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0910"/>
  <workbookPr date1904="1" showInkAnnotation="0" checkCompatibility="1" autoCompressPictures="0"/>
  <bookViews>
    <workbookView xWindow="240" yWindow="240" windowWidth="25360" windowHeight="15380" tabRatio="500"/>
  </bookViews>
  <sheets>
    <sheet name="LEGEND" sheetId="11" r:id="rId1"/>
    <sheet name="Media Conditions" sheetId="12" r:id="rId2"/>
    <sheet name="Cyanobacteria" sheetId="13" r:id="rId3"/>
    <sheet name="Cyanobacterial Orthologs" sheetId="5" r:id="rId4"/>
    <sheet name="Pathogens" sheetId="2" r:id="rId5"/>
    <sheet name="PathogenOrthologs" sheetId="17" r:id="rId6"/>
    <sheet name="Ecoli Orthologs" sheetId="16" r:id="rId7"/>
    <sheet name="Ecoli OptORF Strategies" sheetId="18" r:id="rId8"/>
    <sheet name="Ecoli CONGA Strategies" sheetId="19" r:id="rId9"/>
    <sheet name="Ecoli Before &amp; After" sheetId="20" r:id="rId10"/>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I45" i="20" l="1"/>
  <c r="J5" i="20"/>
  <c r="T45" i="20"/>
  <c r="U47" i="20"/>
  <c r="U46" i="20"/>
  <c r="U45" i="20"/>
  <c r="J47" i="20"/>
  <c r="I47" i="20"/>
  <c r="J46" i="20"/>
  <c r="I46" i="20"/>
  <c r="J45" i="20"/>
  <c r="U56" i="20"/>
  <c r="T56" i="20"/>
  <c r="J56" i="20"/>
  <c r="I56" i="20"/>
  <c r="U55" i="20"/>
  <c r="T55" i="20"/>
  <c r="J55" i="20"/>
  <c r="I55" i="20"/>
  <c r="U54" i="20"/>
  <c r="T54" i="20"/>
  <c r="J54" i="20"/>
  <c r="I54" i="20"/>
  <c r="U53" i="20"/>
  <c r="T53" i="20"/>
  <c r="J53" i="20"/>
  <c r="I53" i="20"/>
  <c r="U52" i="20"/>
  <c r="T52" i="20"/>
  <c r="J52" i="20"/>
  <c r="I52" i="20"/>
  <c r="U51" i="20"/>
  <c r="T51" i="20"/>
  <c r="J51" i="20"/>
  <c r="I51" i="20"/>
  <c r="U50" i="20"/>
  <c r="T50" i="20"/>
  <c r="J50" i="20"/>
  <c r="I50" i="20"/>
  <c r="U49" i="20"/>
  <c r="T49" i="20"/>
  <c r="J49" i="20"/>
  <c r="I49" i="20"/>
  <c r="U48" i="20"/>
  <c r="T48" i="20"/>
  <c r="J48" i="20"/>
  <c r="I48" i="20"/>
  <c r="T47" i="20"/>
  <c r="T46" i="20"/>
  <c r="U41" i="20"/>
  <c r="T41" i="20"/>
  <c r="J41" i="20"/>
  <c r="I41" i="20"/>
  <c r="U40" i="20"/>
  <c r="T40" i="20"/>
  <c r="J40" i="20"/>
  <c r="I40" i="20"/>
  <c r="U39" i="20"/>
  <c r="T39" i="20"/>
  <c r="J39" i="20"/>
  <c r="I39" i="20"/>
  <c r="U38" i="20"/>
  <c r="T38" i="20"/>
  <c r="J38" i="20"/>
  <c r="I38" i="20"/>
  <c r="U37" i="20"/>
  <c r="T37" i="20"/>
  <c r="J37" i="20"/>
  <c r="I37" i="20"/>
  <c r="U36" i="20"/>
  <c r="T36" i="20"/>
  <c r="J36" i="20"/>
  <c r="I36" i="20"/>
  <c r="U35" i="20"/>
  <c r="T35" i="20"/>
  <c r="J35" i="20"/>
  <c r="I35" i="20"/>
  <c r="U34" i="20"/>
  <c r="T34" i="20"/>
  <c r="J34" i="20"/>
  <c r="I34" i="20"/>
  <c r="U33" i="20"/>
  <c r="T33" i="20"/>
  <c r="J33" i="20"/>
  <c r="I33" i="20"/>
  <c r="U32" i="20"/>
  <c r="T32" i="20"/>
  <c r="J32" i="20"/>
  <c r="I32" i="20"/>
  <c r="U31" i="20"/>
  <c r="T31" i="20"/>
  <c r="J31" i="20"/>
  <c r="I31" i="20"/>
  <c r="U30" i="20"/>
  <c r="T30" i="20"/>
  <c r="J30" i="20"/>
  <c r="I30" i="20"/>
  <c r="U29" i="20"/>
  <c r="T29" i="20"/>
  <c r="J29" i="20"/>
  <c r="I29" i="20"/>
  <c r="U28" i="20"/>
  <c r="T28" i="20"/>
  <c r="J28" i="20"/>
  <c r="I28" i="20"/>
  <c r="U27" i="20"/>
  <c r="T27" i="20"/>
  <c r="J27" i="20"/>
  <c r="I27" i="20"/>
  <c r="U26" i="20"/>
  <c r="T26" i="20"/>
  <c r="J26" i="20"/>
  <c r="I26" i="20"/>
  <c r="U25" i="20"/>
  <c r="T25" i="20"/>
  <c r="J25" i="20"/>
  <c r="I25" i="20"/>
  <c r="U24" i="20"/>
  <c r="T24" i="20"/>
  <c r="J24" i="20"/>
  <c r="I24" i="20"/>
  <c r="U20" i="20"/>
  <c r="T20" i="20"/>
  <c r="J20" i="20"/>
  <c r="I20" i="20"/>
  <c r="U19" i="20"/>
  <c r="T19" i="20"/>
  <c r="J19" i="20"/>
  <c r="I19" i="20"/>
  <c r="U18" i="20"/>
  <c r="T18" i="20"/>
  <c r="J18" i="20"/>
  <c r="I18" i="20"/>
  <c r="U17" i="20"/>
  <c r="T17" i="20"/>
  <c r="J16" i="20"/>
  <c r="I16" i="20"/>
  <c r="U16" i="20"/>
  <c r="T16" i="20"/>
  <c r="J17" i="20"/>
  <c r="I17" i="20"/>
  <c r="U15" i="20"/>
  <c r="T15" i="20"/>
  <c r="J15" i="20"/>
  <c r="I15" i="20"/>
  <c r="U14" i="20"/>
  <c r="T14" i="20"/>
  <c r="J14" i="20"/>
  <c r="I14" i="20"/>
  <c r="U13" i="20"/>
  <c r="T13" i="20"/>
  <c r="J13" i="20"/>
  <c r="I13" i="20"/>
  <c r="U12" i="20"/>
  <c r="T12" i="20"/>
  <c r="J12" i="20"/>
  <c r="I12" i="20"/>
  <c r="U11" i="20"/>
  <c r="T11" i="20"/>
  <c r="J11" i="20"/>
  <c r="I11" i="20"/>
  <c r="U10" i="20"/>
  <c r="T10" i="20"/>
  <c r="J10" i="20"/>
  <c r="I10" i="20"/>
  <c r="U9" i="20"/>
  <c r="T9" i="20"/>
  <c r="J9" i="20"/>
  <c r="I9" i="20"/>
  <c r="U8" i="20"/>
  <c r="T8" i="20"/>
  <c r="J8" i="20"/>
  <c r="I8" i="20"/>
  <c r="U7" i="20"/>
  <c r="T7" i="20"/>
  <c r="J7" i="20"/>
  <c r="I7" i="20"/>
  <c r="U6" i="20"/>
  <c r="T6" i="20"/>
  <c r="J6" i="20"/>
  <c r="I6" i="20"/>
  <c r="U5" i="20"/>
  <c r="T5" i="20"/>
  <c r="I5" i="20"/>
  <c r="J46" i="19"/>
  <c r="J47" i="19"/>
  <c r="J45" i="19"/>
  <c r="J41" i="19"/>
  <c r="I46" i="19"/>
  <c r="I45" i="19"/>
  <c r="J56" i="19"/>
  <c r="I56" i="19"/>
  <c r="J55" i="19"/>
  <c r="I55" i="19"/>
  <c r="J54" i="19"/>
  <c r="I54" i="19"/>
  <c r="J53" i="19"/>
  <c r="I53" i="19"/>
  <c r="J52" i="19"/>
  <c r="I52" i="19"/>
  <c r="J51" i="19"/>
  <c r="I51" i="19"/>
  <c r="J50" i="19"/>
  <c r="I50" i="19"/>
  <c r="J49" i="19"/>
  <c r="I49" i="19"/>
  <c r="J48" i="19"/>
  <c r="I48" i="19"/>
  <c r="I47" i="19"/>
  <c r="I41" i="19"/>
  <c r="J40" i="19"/>
  <c r="I40" i="19"/>
  <c r="J39" i="19"/>
  <c r="I39" i="19"/>
  <c r="J38" i="19"/>
  <c r="I38" i="19"/>
  <c r="J37" i="19"/>
  <c r="I37" i="19"/>
  <c r="J36" i="19"/>
  <c r="I36" i="19"/>
  <c r="J35" i="19"/>
  <c r="I35" i="19"/>
  <c r="J34" i="19"/>
  <c r="I34" i="19"/>
  <c r="J33" i="19"/>
  <c r="I33" i="19"/>
  <c r="J32" i="19"/>
  <c r="I32" i="19"/>
  <c r="J31" i="19"/>
  <c r="I31" i="19"/>
  <c r="J30" i="19"/>
  <c r="I30" i="19"/>
  <c r="J29" i="19"/>
  <c r="I29" i="19"/>
  <c r="J28" i="19"/>
  <c r="I28" i="19"/>
  <c r="J27" i="19"/>
  <c r="I27" i="19"/>
  <c r="J26" i="19"/>
  <c r="I26" i="19"/>
  <c r="J25" i="19"/>
  <c r="I25" i="19"/>
  <c r="J24" i="19"/>
  <c r="I24" i="19"/>
  <c r="J20" i="19"/>
  <c r="I20" i="19"/>
  <c r="J19" i="19"/>
  <c r="I19" i="19"/>
  <c r="J18" i="19"/>
  <c r="I18" i="19"/>
  <c r="J17" i="19"/>
  <c r="I17" i="19"/>
  <c r="J16" i="19"/>
  <c r="I16" i="19"/>
  <c r="J15" i="19"/>
  <c r="I15" i="19"/>
  <c r="J14" i="19"/>
  <c r="I14" i="19"/>
  <c r="J13" i="19"/>
  <c r="I13" i="19"/>
  <c r="J12" i="19"/>
  <c r="I12" i="19"/>
  <c r="J11" i="19"/>
  <c r="I11" i="19"/>
  <c r="J10" i="19"/>
  <c r="I10" i="19"/>
  <c r="J9" i="19"/>
  <c r="I9" i="19"/>
  <c r="J8" i="19"/>
  <c r="I8" i="19"/>
  <c r="J7" i="19"/>
  <c r="I7" i="19"/>
  <c r="J6" i="19"/>
  <c r="I6" i="19"/>
  <c r="J5" i="19"/>
  <c r="I5" i="19"/>
</calcChain>
</file>

<file path=xl/sharedStrings.xml><?xml version="1.0" encoding="utf-8"?>
<sst xmlns="http://schemas.openxmlformats.org/spreadsheetml/2006/main" count="8338" uniqueCount="4000">
  <si>
    <t>GLYCLTt2rpp</t>
  </si>
  <si>
    <t>D_LACt2pp</t>
  </si>
  <si>
    <t>b2975</t>
  </si>
  <si>
    <t>D_LACt2</t>
  </si>
  <si>
    <t>GLYCLTt2r</t>
  </si>
  <si>
    <t>L_LACt2r</t>
  </si>
  <si>
    <t>b3603</t>
  </si>
  <si>
    <t>b2601</t>
  </si>
  <si>
    <t>DKGLCNR1</t>
  </si>
  <si>
    <t>Metabolic Difference</t>
    <phoneticPr fontId="17" type="noConversion"/>
  </si>
  <si>
    <t>1,2-Propanediol Synthesis</t>
  </si>
  <si>
    <t>b2132</t>
  </si>
  <si>
    <t>NADDP</t>
  </si>
  <si>
    <t>b2411</t>
  </si>
  <si>
    <t>b3996</t>
  </si>
  <si>
    <t>PGPP181pp</t>
  </si>
  <si>
    <t>GALCTt2r</t>
  </si>
  <si>
    <t>GLCDpp</t>
  </si>
  <si>
    <t>b0124</t>
  </si>
  <si>
    <t>GLCDe</t>
  </si>
  <si>
    <t>b0837</t>
  </si>
  <si>
    <t>GLCNt2rpp</t>
  </si>
  <si>
    <t>b3415</t>
  </si>
  <si>
    <t>GLCNt2r</t>
  </si>
  <si>
    <t>b1193</t>
  </si>
  <si>
    <t>b0273</t>
  </si>
  <si>
    <t>b4254</t>
  </si>
  <si>
    <t>OPHBDC</t>
  </si>
  <si>
    <t>b2311</t>
  </si>
  <si>
    <t>b3739</t>
    <phoneticPr fontId="17" type="noConversion"/>
  </si>
  <si>
    <t>b3738</t>
    <phoneticPr fontId="17" type="noConversion"/>
  </si>
  <si>
    <t>Ethanol Synthesis
Hydrogen Transport
Succinate Transport</t>
    <phoneticPr fontId="17" type="noConversion"/>
  </si>
  <si>
    <t>Hydrogen Transport</t>
    <phoneticPr fontId="17" type="noConversion"/>
  </si>
  <si>
    <t>Hexokinase</t>
    <phoneticPr fontId="17" type="noConversion"/>
  </si>
  <si>
    <t>Ethanol Synthesis</t>
    <phoneticPr fontId="17" type="noConversion"/>
  </si>
  <si>
    <t>Succinate Transport</t>
    <phoneticPr fontId="17" type="noConversion"/>
  </si>
  <si>
    <t>Hydrogen Production
Ethanol Synthesis</t>
    <phoneticPr fontId="17" type="noConversion"/>
  </si>
  <si>
    <t>RBP4E</t>
  </si>
  <si>
    <t>b0061</t>
  </si>
  <si>
    <t>b3583</t>
  </si>
  <si>
    <t>b4198</t>
  </si>
  <si>
    <t>b3386</t>
  </si>
  <si>
    <t>b4301</t>
  </si>
  <si>
    <t>SERD_L</t>
  </si>
  <si>
    <t>b1814</t>
  </si>
  <si>
    <t>b2797</t>
  </si>
  <si>
    <t>SFGTHi</t>
  </si>
  <si>
    <t>b0355</t>
  </si>
  <si>
    <t>b2154</t>
  </si>
  <si>
    <t>b1692</t>
  </si>
  <si>
    <t>b3281</t>
  </si>
  <si>
    <t>b0388</t>
  </si>
  <si>
    <t>b3390</t>
  </si>
  <si>
    <t>b0008</t>
  </si>
  <si>
    <t>b2464</t>
  </si>
  <si>
    <t>b2041</t>
  </si>
  <si>
    <t>b3788</t>
  </si>
  <si>
    <t>b3117</t>
  </si>
  <si>
    <t>b3772</t>
  </si>
  <si>
    <t>TKT2</t>
  </si>
  <si>
    <t>TKT1</t>
  </si>
  <si>
    <t>b2465</t>
  </si>
  <si>
    <t>b2935</t>
  </si>
  <si>
    <t>TRSARr</t>
  </si>
  <si>
    <t>b0509</t>
  </si>
  <si>
    <t>TRSAR</t>
  </si>
  <si>
    <t>b3125</t>
  </si>
  <si>
    <t>UDCPDPpp</t>
  </si>
  <si>
    <t>b0841</t>
  </si>
  <si>
    <t>b3057</t>
  </si>
  <si>
    <t>b1656</t>
  </si>
  <si>
    <t>b3908</t>
  </si>
  <si>
    <t>SPODMpp</t>
  </si>
  <si>
    <t>b1646</t>
  </si>
  <si>
    <t>b2563</t>
  </si>
  <si>
    <t>b3475</t>
  </si>
  <si>
    <t>MICITD</t>
  </si>
  <si>
    <t>ACONTb</t>
  </si>
  <si>
    <t>ACONTa</t>
  </si>
  <si>
    <t>b0118</t>
  </si>
  <si>
    <t>b1276</t>
  </si>
  <si>
    <t>b4053</t>
  </si>
  <si>
    <t>b1190</t>
  </si>
  <si>
    <t>ALARi</t>
  </si>
  <si>
    <t>ARGDCpp</t>
  </si>
  <si>
    <t>b2938</t>
  </si>
  <si>
    <t>b4117</t>
  </si>
  <si>
    <t>CLPNS181pp</t>
  </si>
  <si>
    <t>CLPNS180pp</t>
  </si>
  <si>
    <t>CLPNS161pp</t>
  </si>
  <si>
    <t>…etc…</t>
    <phoneticPr fontId="17" type="noConversion"/>
  </si>
  <si>
    <t>iAF1260 Reactions</t>
    <phoneticPr fontId="17" type="noConversion"/>
  </si>
  <si>
    <t>23CAMPtex</t>
  </si>
  <si>
    <t>12PPDStex</t>
  </si>
  <si>
    <t>12PPDRtex</t>
  </si>
  <si>
    <t>b1377</t>
  </si>
  <si>
    <t>b0241</t>
  </si>
  <si>
    <t>b0929</t>
  </si>
  <si>
    <t>b2215</t>
  </si>
  <si>
    <t>A5PISO</t>
  </si>
  <si>
    <t>b2708</t>
  </si>
  <si>
    <t>b3197</t>
  </si>
  <si>
    <t>b1302</t>
  </si>
  <si>
    <t>b2662</t>
  </si>
  <si>
    <t>CYStpp</t>
  </si>
  <si>
    <t>ACSERtpp</t>
  </si>
  <si>
    <t>b2578</t>
  </si>
  <si>
    <t>b1533</t>
  </si>
  <si>
    <t>AGM4PApp</t>
  </si>
  <si>
    <t>AGM3PApp</t>
  </si>
  <si>
    <t>b2817</t>
  </si>
  <si>
    <t>b4169</t>
  </si>
  <si>
    <t>b0092</t>
  </si>
  <si>
    <t>b0381</t>
  </si>
  <si>
    <t>ALR2</t>
  </si>
  <si>
    <t>b1781</t>
  </si>
  <si>
    <t>b3001</t>
  </si>
  <si>
    <t>AMPTASEPG</t>
  </si>
  <si>
    <t>AMPTASECG</t>
  </si>
  <si>
    <t>b0932</t>
  </si>
  <si>
    <t>b2523</t>
  </si>
  <si>
    <t>b4260</t>
  </si>
  <si>
    <t>b0828</t>
  </si>
  <si>
    <t>b1767</t>
  </si>
  <si>
    <t>b0002</t>
  </si>
  <si>
    <t>b3940</t>
  </si>
  <si>
    <t>SUCFUMtpp</t>
  </si>
  <si>
    <t>SUCCt2_3pp</t>
  </si>
  <si>
    <t>MALt2_3pp</t>
  </si>
  <si>
    <t>FUMt2_3pp</t>
  </si>
  <si>
    <t>ASPt2_3pp</t>
  </si>
  <si>
    <t>b4123</t>
  </si>
  <si>
    <t>ASPt2_3</t>
  </si>
  <si>
    <t>FUMt2_3</t>
  </si>
  <si>
    <t>MALt2_3</t>
  </si>
  <si>
    <t>SUCCt2_3</t>
  </si>
  <si>
    <t>SUCFUMt</t>
  </si>
  <si>
    <t>b4138</t>
  </si>
  <si>
    <t>CAT</t>
  </si>
  <si>
    <t>b1732</t>
  </si>
  <si>
    <t>b3942</t>
  </si>
  <si>
    <t>b0323</t>
  </si>
  <si>
    <t>b2874</t>
  </si>
  <si>
    <t>CLt3_2pp</t>
  </si>
  <si>
    <t>b0155</t>
  </si>
  <si>
    <t>b1592</t>
  </si>
  <si>
    <t>b2414</t>
  </si>
  <si>
    <t>b2421</t>
  </si>
  <si>
    <t>URIH</t>
  </si>
  <si>
    <t>CYTDH</t>
  </si>
  <si>
    <t>b2162</t>
  </si>
  <si>
    <t>b0651</t>
  </si>
  <si>
    <t>L_LACt2rpp</t>
  </si>
  <si>
    <t>b2265</t>
  </si>
  <si>
    <t>KAT8</t>
  </si>
  <si>
    <t>b3849</t>
  </si>
  <si>
    <t>b0070</t>
  </si>
  <si>
    <t>b2170</t>
  </si>
  <si>
    <t>b0186</t>
  </si>
  <si>
    <t>b4131</t>
  </si>
  <si>
    <t>LYSTRS</t>
  </si>
  <si>
    <t>b2890</t>
  </si>
  <si>
    <t>b4129</t>
  </si>
  <si>
    <t>MALS</t>
  </si>
  <si>
    <t>C181SN</t>
  </si>
  <si>
    <t>PGPP181</t>
  </si>
  <si>
    <t>PGPP180pp</t>
  </si>
  <si>
    <t>PGPP180</t>
  </si>
  <si>
    <t>PGPP161pp</t>
  </si>
  <si>
    <t>PGPP161</t>
  </si>
  <si>
    <t>PGPP160pp</t>
  </si>
  <si>
    <t>Ethanol Synthesis</t>
  </si>
  <si>
    <t>Hydrogen Transport</t>
  </si>
  <si>
    <t>Non-specific</t>
    <phoneticPr fontId="17" type="noConversion"/>
  </si>
  <si>
    <t>Succinate Transport</t>
    <phoneticPr fontId="17" type="noConversion"/>
  </si>
  <si>
    <t>Ethanol Synthesis</t>
    <phoneticPr fontId="17" type="noConversion"/>
  </si>
  <si>
    <t>PAPA180pp</t>
  </si>
  <si>
    <t>PAPA180</t>
  </si>
  <si>
    <t>PAPA161pp</t>
  </si>
  <si>
    <t>PAPA161</t>
  </si>
  <si>
    <t>PAPA160pp</t>
  </si>
  <si>
    <t>PAPA160</t>
  </si>
  <si>
    <t>PAPA141pp</t>
  </si>
  <si>
    <t>PAPA141</t>
  </si>
  <si>
    <t>PAPA140pp</t>
  </si>
  <si>
    <t>PAPA140</t>
  </si>
  <si>
    <t>PAPA120pp</t>
  </si>
  <si>
    <t>PAPA120</t>
  </si>
  <si>
    <t>b1278</t>
  </si>
  <si>
    <t>b2914</t>
  </si>
  <si>
    <t>ALLPI</t>
  </si>
  <si>
    <t>b4090</t>
  </si>
  <si>
    <t>b2976</t>
  </si>
  <si>
    <t>b4014</t>
  </si>
  <si>
    <t>MPTG2</t>
  </si>
  <si>
    <t>MPTG</t>
  </si>
  <si>
    <t>MCTP2App</t>
  </si>
  <si>
    <t>MCTP1Bpp</t>
  </si>
  <si>
    <t>MCTP1App</t>
  </si>
  <si>
    <t>b0149</t>
  </si>
  <si>
    <t>b3396</t>
  </si>
  <si>
    <t>b0635</t>
  </si>
  <si>
    <t>b0084</t>
  </si>
  <si>
    <t>MDDCP5pp</t>
  </si>
  <si>
    <t>MDDCP4pp</t>
  </si>
  <si>
    <t>MDDCP3pp</t>
  </si>
  <si>
    <t>MDDCP2pp</t>
  </si>
  <si>
    <t>MDDCP1pp</t>
  </si>
  <si>
    <t>b0839</t>
  </si>
  <si>
    <t>b2010</t>
  </si>
  <si>
    <t>MDDEP4pp</t>
  </si>
  <si>
    <t>MDDEP3pp</t>
  </si>
  <si>
    <t>MDDEP2pp</t>
  </si>
  <si>
    <t>MDDEP1pp</t>
  </si>
  <si>
    <t>b2328</t>
  </si>
  <si>
    <t>b2134</t>
  </si>
  <si>
    <t>b2720</t>
  </si>
  <si>
    <t>b2721</t>
  </si>
  <si>
    <t>b2722</t>
  </si>
  <si>
    <t>b2723</t>
  </si>
  <si>
    <t>b2724</t>
  </si>
  <si>
    <t>HEPT2</t>
  </si>
  <si>
    <t>b3620</t>
  </si>
  <si>
    <t>LPSSYN_EC</t>
  </si>
  <si>
    <t>HEPT1</t>
  </si>
  <si>
    <t>b3621</t>
  </si>
  <si>
    <t>O16A4Lpp</t>
  </si>
  <si>
    <t>ECA4OALpp</t>
  </si>
  <si>
    <t>b3622</t>
  </si>
  <si>
    <t>GLCTR3</t>
  </si>
  <si>
    <t>b3626</t>
  </si>
  <si>
    <t>GLCTR2</t>
  </si>
  <si>
    <t>b3627</t>
  </si>
  <si>
    <t>GLCTR1</t>
  </si>
  <si>
    <t>b3631</t>
  </si>
  <si>
    <t>b1224</t>
  </si>
  <si>
    <t>NO3R1</t>
  </si>
  <si>
    <t>NO3R2</t>
  </si>
  <si>
    <t>b1225</t>
  </si>
  <si>
    <t>b1226</t>
  </si>
  <si>
    <t>b1227</t>
  </si>
  <si>
    <t>AGPAT181</t>
  </si>
  <si>
    <t>AGPAT180</t>
  </si>
  <si>
    <t>AGPAT161</t>
  </si>
  <si>
    <t>AGPAT160</t>
  </si>
  <si>
    <t>AGPAT141</t>
  </si>
  <si>
    <t>AGPAT140</t>
  </si>
  <si>
    <t>AGPAT120</t>
  </si>
  <si>
    <t>b3018</t>
  </si>
  <si>
    <t>PASYN_EC</t>
  </si>
  <si>
    <t>G3PAT181</t>
  </si>
  <si>
    <t>G3PAT180</t>
  </si>
  <si>
    <t>G3PAT161</t>
  </si>
  <si>
    <t>G3PAT160</t>
  </si>
  <si>
    <t>G3PAT141</t>
  </si>
  <si>
    <t>G3PAT140</t>
  </si>
  <si>
    <t>G3PAT120</t>
  </si>
  <si>
    <t>b4041</t>
  </si>
  <si>
    <t>RNDR4b</t>
  </si>
  <si>
    <t>RNDR3b</t>
  </si>
  <si>
    <t>RNDR2b</t>
  </si>
  <si>
    <t>RNDR1b</t>
  </si>
  <si>
    <t>b2675</t>
  </si>
  <si>
    <t>b2676</t>
  </si>
  <si>
    <t>CLPNS160pp</t>
  </si>
  <si>
    <t>CLPNS141pp</t>
  </si>
  <si>
    <t>CLPNS140pp</t>
  </si>
  <si>
    <t>CLPNS120pp</t>
  </si>
  <si>
    <t>b0789</t>
  </si>
  <si>
    <t>b1249</t>
  </si>
  <si>
    <t>CLPNS_EC</t>
  </si>
  <si>
    <t>b1622</t>
  </si>
  <si>
    <t>CYSDS</t>
  </si>
  <si>
    <t>b3008</t>
  </si>
  <si>
    <t>b0048</t>
  </si>
  <si>
    <t>b1606</t>
  </si>
  <si>
    <t>FACOAL80t2pp</t>
  </si>
  <si>
    <t>FACOAL60t2pp</t>
  </si>
  <si>
    <t>FACOAL181t2pp</t>
  </si>
  <si>
    <t>FACOAL180t2pp</t>
  </si>
  <si>
    <t>FACOAL161t2pp</t>
  </si>
  <si>
    <t>FACOAL160t2pp</t>
  </si>
  <si>
    <t>FACOAL141t2pp</t>
  </si>
  <si>
    <t>FACOAL140t2pp</t>
  </si>
  <si>
    <t>FACOAL120t2pp</t>
  </si>
  <si>
    <t>FACOAL100t2pp</t>
  </si>
  <si>
    <t>b1701</t>
  </si>
  <si>
    <t>b3829</t>
  </si>
  <si>
    <t>b4019</t>
  </si>
  <si>
    <t>LACZ</t>
  </si>
  <si>
    <t>b0344</t>
  </si>
  <si>
    <t>MLTGY2pp</t>
  </si>
  <si>
    <t>MLTGY1pp</t>
  </si>
  <si>
    <t>LACZpp</t>
  </si>
  <si>
    <t>b2963</t>
  </si>
  <si>
    <t>b4392</t>
  </si>
  <si>
    <t>b1817</t>
  </si>
  <si>
    <t>ACMANApts</t>
  </si>
  <si>
    <t>FRUpts2</t>
  </si>
  <si>
    <t>GAMpts</t>
  </si>
  <si>
    <t>MANpts</t>
  </si>
  <si>
    <t>b1818</t>
  </si>
  <si>
    <t>b1819</t>
  </si>
  <si>
    <t>FEOXAMtonex</t>
  </si>
  <si>
    <t>FRUURt2rpp</t>
  </si>
  <si>
    <t>b4321</t>
  </si>
  <si>
    <t>b4476</t>
  </si>
  <si>
    <t>GGPTRCS</t>
  </si>
  <si>
    <t>b1297</t>
  </si>
  <si>
    <t>b3870</t>
  </si>
  <si>
    <t>b0514</t>
  </si>
  <si>
    <t>GLYCK2</t>
  </si>
  <si>
    <t>b3843</t>
  </si>
  <si>
    <t>b0693</t>
  </si>
  <si>
    <t>b0755</t>
  </si>
  <si>
    <t>b3612</t>
  </si>
  <si>
    <t>b4395</t>
  </si>
  <si>
    <t>b0688</t>
  </si>
  <si>
    <t>b2690</t>
  </si>
  <si>
    <t>PIt2rpp</t>
  </si>
  <si>
    <t>b2987</t>
  </si>
  <si>
    <t>PIt2r</t>
  </si>
  <si>
    <t>b3493</t>
  </si>
  <si>
    <t>b1676</t>
  </si>
  <si>
    <t>23CGMPtex</t>
  </si>
  <si>
    <t>23CCMPtex</t>
  </si>
  <si>
    <t>METabc</t>
  </si>
  <si>
    <t>b0198</t>
  </si>
  <si>
    <t>b0199</t>
  </si>
  <si>
    <t>NADH18pp</t>
  </si>
  <si>
    <t>NADH17pp</t>
  </si>
  <si>
    <t>NADH16pp</t>
  </si>
  <si>
    <t>b2276</t>
  </si>
  <si>
    <t>NADH6</t>
  </si>
  <si>
    <t>NADH7</t>
  </si>
  <si>
    <t>NADH8</t>
  </si>
  <si>
    <t>b2277</t>
  </si>
  <si>
    <t>b2278</t>
  </si>
  <si>
    <t>b2279</t>
  </si>
  <si>
    <t>b2280</t>
  </si>
  <si>
    <t>b2281</t>
  </si>
  <si>
    <t>b2282</t>
  </si>
  <si>
    <t>b2283</t>
  </si>
  <si>
    <t>b2284</t>
  </si>
  <si>
    <t>b2285</t>
  </si>
  <si>
    <t>b2286</t>
  </si>
  <si>
    <t>b2287</t>
  </si>
  <si>
    <t>b2288</t>
  </si>
  <si>
    <t>NHFRBO</t>
  </si>
  <si>
    <t>b2710</t>
  </si>
  <si>
    <t>b2711</t>
  </si>
  <si>
    <t>NO3R1bpp</t>
  </si>
  <si>
    <t>b2204</t>
  </si>
  <si>
    <t>b2205</t>
  </si>
  <si>
    <t>NO3R2bpp</t>
  </si>
  <si>
    <t>b2202</t>
  </si>
  <si>
    <t>b2203</t>
  </si>
  <si>
    <t>b2206</t>
  </si>
  <si>
    <t>NTRIR2x</t>
  </si>
  <si>
    <t>b3365</t>
  </si>
  <si>
    <t>b3366</t>
  </si>
  <si>
    <t>NTRIR4pp</t>
  </si>
  <si>
    <t>NTRIR3pp</t>
  </si>
  <si>
    <t>b4070</t>
  </si>
  <si>
    <t>b4071</t>
  </si>
  <si>
    <t>b4072</t>
  </si>
  <si>
    <t>b4073</t>
  </si>
  <si>
    <t>O16AP3pp</t>
  </si>
  <si>
    <t>O16AP2pp</t>
  </si>
  <si>
    <t>O16AP1pp</t>
  </si>
  <si>
    <t>b2027</t>
  </si>
  <si>
    <t>b2035</t>
  </si>
  <si>
    <t>b0114</t>
  </si>
  <si>
    <t>b0115</t>
  </si>
  <si>
    <t>PDX5PS</t>
  </si>
  <si>
    <t>b0052</t>
  </si>
  <si>
    <t>b2564</t>
  </si>
  <si>
    <t>PHEMEabcpp</t>
  </si>
  <si>
    <t>b2199</t>
  </si>
  <si>
    <t>b2200</t>
  </si>
  <si>
    <t>b2201</t>
  </si>
  <si>
    <t>PHETRS</t>
  </si>
  <si>
    <t>b1713</t>
  </si>
  <si>
    <t>b1714</t>
  </si>
  <si>
    <t>PIuabcpp</t>
  </si>
  <si>
    <t>b3725</t>
  </si>
  <si>
    <t>b3726</t>
  </si>
  <si>
    <t>b3727</t>
  </si>
  <si>
    <t>b3728</t>
  </si>
  <si>
    <t>RNDR3</t>
  </si>
  <si>
    <t>RNDR2</t>
  </si>
  <si>
    <t>b2234</t>
  </si>
  <si>
    <t>b2235</t>
  </si>
  <si>
    <t>b2751</t>
  </si>
  <si>
    <t>b2752</t>
  </si>
  <si>
    <t>b2702</t>
  </si>
  <si>
    <t>b2703</t>
  </si>
  <si>
    <t>b2704</t>
  </si>
  <si>
    <t>SUCDi</t>
  </si>
  <si>
    <t>b0721</t>
  </si>
  <si>
    <t>SUCD1i</t>
  </si>
  <si>
    <t>SUCD4</t>
  </si>
  <si>
    <t>b0722</t>
  </si>
  <si>
    <t>b0723</t>
  </si>
  <si>
    <t>b0724</t>
  </si>
  <si>
    <t>b0728</t>
  </si>
  <si>
    <t>b0207</t>
  </si>
  <si>
    <t>b3012</t>
  </si>
  <si>
    <t>b3946</t>
  </si>
  <si>
    <t>b1773</t>
  </si>
  <si>
    <t>b2925</t>
  </si>
  <si>
    <t>FCLPA</t>
  </si>
  <si>
    <t>b2738</t>
  </si>
  <si>
    <t>b2800</t>
  </si>
  <si>
    <t>FORtppi</t>
  </si>
  <si>
    <t>FORt2pp</t>
  </si>
  <si>
    <t>b0904</t>
  </si>
  <si>
    <t>FORt</t>
  </si>
  <si>
    <t>b2492</t>
  </si>
  <si>
    <t>b1612</t>
  </si>
  <si>
    <t>b4122</t>
  </si>
  <si>
    <t>G1PTT</t>
  </si>
  <si>
    <t>b2039</t>
  </si>
  <si>
    <t>b3789</t>
  </si>
  <si>
    <t>b0757</t>
  </si>
  <si>
    <t>b2045</t>
  </si>
  <si>
    <t>GLCRD</t>
  </si>
  <si>
    <t>b2787</t>
  </si>
  <si>
    <t>b2788</t>
  </si>
  <si>
    <t>GLUDC</t>
  </si>
  <si>
    <t>b1493</t>
  </si>
  <si>
    <t>b3517</t>
  </si>
  <si>
    <t>GLUN</t>
  </si>
  <si>
    <t>b0485</t>
  </si>
  <si>
    <t>b1524</t>
  </si>
  <si>
    <t>GNK</t>
  </si>
  <si>
    <t>b3437</t>
  </si>
  <si>
    <t>b4268</t>
  </si>
  <si>
    <t>GRXR</t>
  </si>
  <si>
    <t>b0849</t>
  </si>
  <si>
    <t>b1654</t>
  </si>
  <si>
    <t>b3610</t>
  </si>
  <si>
    <t>H2Otex</t>
  </si>
  <si>
    <t>b0957</t>
  </si>
  <si>
    <t>b1319</t>
  </si>
  <si>
    <t>b3875</t>
  </si>
  <si>
    <t>b0126</t>
  </si>
  <si>
    <t>b0339</t>
  </si>
  <si>
    <t>KG6PDC</t>
  </si>
  <si>
    <t>KAT7</t>
  </si>
  <si>
    <t>KAT6</t>
  </si>
  <si>
    <t>b0754</t>
  </si>
  <si>
    <t>b1704</t>
  </si>
  <si>
    <t>KAT2</t>
  </si>
  <si>
    <t>KAT1</t>
  </si>
  <si>
    <t>b2342</t>
  </si>
  <si>
    <t>b0593</t>
  </si>
  <si>
    <t>Kt2r</t>
  </si>
  <si>
    <t>b4196</t>
  </si>
  <si>
    <t>Kt2pp</t>
  </si>
  <si>
    <t>b1250</t>
  </si>
  <si>
    <t>b3747</t>
  </si>
  <si>
    <t>Kt3pp</t>
  </si>
  <si>
    <t>b0047</t>
  </si>
  <si>
    <t>b3350</t>
  </si>
  <si>
    <t>LCTSt3ipp</t>
  </si>
  <si>
    <t>T2DECAI</t>
  </si>
  <si>
    <t>b0954</t>
  </si>
  <si>
    <t>b0733</t>
  </si>
  <si>
    <t>b0734</t>
  </si>
  <si>
    <t>ECAP3pp</t>
  </si>
  <si>
    <t>ECAP2pp</t>
  </si>
  <si>
    <t>ECAP1pp</t>
  </si>
  <si>
    <t>b3793</t>
  </si>
  <si>
    <t>b3785</t>
  </si>
  <si>
    <t>b1805</t>
  </si>
  <si>
    <t>PGPP160</t>
  </si>
  <si>
    <t>PGPP141pp</t>
  </si>
  <si>
    <t>PGPP141</t>
  </si>
  <si>
    <t>PGPP140pp</t>
  </si>
  <si>
    <t>PGPP140</t>
  </si>
  <si>
    <t>PGPP120pp</t>
  </si>
  <si>
    <t>PGPP120</t>
  </si>
  <si>
    <t>b0418</t>
  </si>
  <si>
    <t>PGPP_EC</t>
  </si>
  <si>
    <t>PAPA181</t>
  </si>
  <si>
    <t>b3846</t>
  </si>
  <si>
    <t>b1199</t>
  </si>
  <si>
    <t>b1200</t>
  </si>
  <si>
    <t>TREptspp</t>
  </si>
  <si>
    <t>SUCptspp</t>
  </si>
  <si>
    <t>SBTptspp</t>
  </si>
  <si>
    <t>MNLptspp</t>
  </si>
  <si>
    <t>MANGLYCptspp</t>
  </si>
  <si>
    <t>MALTptspp</t>
  </si>
  <si>
    <t>GLCptspp</t>
  </si>
  <si>
    <t>GALTptspp</t>
  </si>
  <si>
    <t>FRUptspp</t>
  </si>
  <si>
    <t>ACMUMptspp</t>
  </si>
  <si>
    <t>ACGAptspp</t>
  </si>
  <si>
    <t>b2415</t>
  </si>
  <si>
    <t>ACGApts</t>
  </si>
  <si>
    <t>FRUpts</t>
  </si>
  <si>
    <t>GALTpts</t>
  </si>
  <si>
    <t>GLCpts</t>
  </si>
  <si>
    <t>MALTpts</t>
  </si>
  <si>
    <t>MNLpts</t>
  </si>
  <si>
    <t>SBTpts</t>
  </si>
  <si>
    <t>SUCpts</t>
  </si>
  <si>
    <t>TREpts</t>
  </si>
  <si>
    <t>b2416</t>
  </si>
  <si>
    <t>DMSOR2pp</t>
  </si>
  <si>
    <t>DMSOR1pp</t>
  </si>
  <si>
    <t>b1872</t>
  </si>
  <si>
    <t>DMSOR1e</t>
  </si>
  <si>
    <t>DMSOR2e</t>
  </si>
  <si>
    <t>b1873</t>
  </si>
  <si>
    <t>TMAOR2</t>
  </si>
  <si>
    <t>DMSOR2</t>
  </si>
  <si>
    <t>b0894</t>
  </si>
  <si>
    <t>DMSOR1</t>
  </si>
  <si>
    <t>TMAOR1</t>
  </si>
  <si>
    <t>b0895</t>
  </si>
  <si>
    <t>b0896</t>
  </si>
  <si>
    <t>DSBAO2</t>
  </si>
  <si>
    <t>DSBAO1</t>
  </si>
  <si>
    <t>b1185</t>
  </si>
  <si>
    <t>b3860</t>
  </si>
  <si>
    <t>ETHAAL</t>
  </si>
  <si>
    <t>b2440</t>
  </si>
  <si>
    <t>b2441</t>
  </si>
  <si>
    <t>SULFACabcpp</t>
  </si>
  <si>
    <t>MSO3abcpp</t>
  </si>
  <si>
    <t>ETHSO3abcpp</t>
  </si>
  <si>
    <t>b0933</t>
  </si>
  <si>
    <t>b0934</t>
  </si>
  <si>
    <t>b0936</t>
  </si>
  <si>
    <t>SULRi</t>
  </si>
  <si>
    <t>FADRx2</t>
  </si>
  <si>
    <t>b2763</t>
  </si>
  <si>
    <t>b2764</t>
  </si>
  <si>
    <t>FE3DCITabcpp</t>
  </si>
  <si>
    <t>b4287</t>
  </si>
  <si>
    <t>b4288</t>
  </si>
  <si>
    <t>b4289</t>
  </si>
  <si>
    <t>b4290</t>
  </si>
  <si>
    <t>FEENTERabcpp</t>
  </si>
  <si>
    <t>FE3DHBZSabcpp</t>
  </si>
  <si>
    <t>b0588</t>
  </si>
  <si>
    <t>b0589</t>
  </si>
  <si>
    <t>b0590</t>
  </si>
  <si>
    <t>b0592</t>
  </si>
  <si>
    <t>FRD3</t>
  </si>
  <si>
    <t>FRD2</t>
  </si>
  <si>
    <t>b4151</t>
  </si>
  <si>
    <t>b4152</t>
  </si>
  <si>
    <t>b4153</t>
  </si>
  <si>
    <t>b4154</t>
  </si>
  <si>
    <t>b2167</t>
  </si>
  <si>
    <t>b2169</t>
  </si>
  <si>
    <t>GLYC3Pabcpp</t>
  </si>
  <si>
    <t>HISabc</t>
  </si>
  <si>
    <t>LYSabc</t>
  </si>
  <si>
    <t>ORNabc</t>
  </si>
  <si>
    <t>b2307</t>
  </si>
  <si>
    <t>b2308</t>
  </si>
  <si>
    <t>XAND</t>
  </si>
  <si>
    <t>HXAND</t>
  </si>
  <si>
    <t>b2866</t>
  </si>
  <si>
    <t>b2867</t>
  </si>
  <si>
    <t>b2868</t>
  </si>
  <si>
    <t>b2023</t>
  </si>
  <si>
    <t>b2025</t>
  </si>
  <si>
    <t>INDOLEt2pp</t>
  </si>
  <si>
    <t>b3265</t>
  </si>
  <si>
    <t>b3266</t>
  </si>
  <si>
    <t>IPPMIb</t>
  </si>
  <si>
    <t>IPPMIa</t>
  </si>
  <si>
    <t>b0071</t>
  </si>
  <si>
    <t>b0072</t>
  </si>
  <si>
    <t>Kabcpp</t>
  </si>
  <si>
    <t>b0696</t>
  </si>
  <si>
    <t>b0697</t>
  </si>
  <si>
    <t>b0698</t>
  </si>
  <si>
    <t>METabcpp</t>
  </si>
  <si>
    <t>METDabcpp</t>
  </si>
  <si>
    <t>b0197</t>
  </si>
  <si>
    <t>METDabc</t>
  </si>
  <si>
    <t>4PEPTabcpp</t>
  </si>
  <si>
    <t>3PEPTabcpp</t>
  </si>
  <si>
    <t>b1244</t>
  </si>
  <si>
    <t>b1245</t>
  </si>
  <si>
    <t>b1246</t>
  </si>
  <si>
    <t>b1247</t>
  </si>
  <si>
    <t>HXCT</t>
  </si>
  <si>
    <t>BUTCT</t>
  </si>
  <si>
    <t>ACACCT</t>
  </si>
  <si>
    <t>b2221</t>
  </si>
  <si>
    <t>b2222</t>
  </si>
  <si>
    <t>b0185</t>
  </si>
  <si>
    <t>b2316</t>
  </si>
  <si>
    <t>FBP</t>
  </si>
  <si>
    <t>b4232</t>
  </si>
  <si>
    <t>b3925</t>
  </si>
  <si>
    <t>MLTGY4pp</t>
  </si>
  <si>
    <t>MLTGY3pp</t>
  </si>
  <si>
    <t>GALCTt2rpp</t>
  </si>
  <si>
    <t>b2789</t>
  </si>
  <si>
    <t>GLCRt2r</t>
  </si>
  <si>
    <t>b2813</t>
  </si>
  <si>
    <t>Subunit Alignment</t>
    <phoneticPr fontId="17" type="noConversion"/>
  </si>
  <si>
    <t>MALTabcpp</t>
  </si>
  <si>
    <t>MALTTTRabcpp</t>
  </si>
  <si>
    <t>MALTTRabcpp</t>
  </si>
  <si>
    <t>MALTPTabcpp</t>
  </si>
  <si>
    <t>MALTHXabcpp</t>
  </si>
  <si>
    <t>14GLUCANabcpp</t>
  </si>
  <si>
    <t>b4032</t>
  </si>
  <si>
    <t>MALTHXabc</t>
  </si>
  <si>
    <t>MALTPTabc</t>
  </si>
  <si>
    <t>MALTTRabc</t>
  </si>
  <si>
    <t>MALTTTRabc</t>
  </si>
  <si>
    <t>MALTabc</t>
  </si>
  <si>
    <t>b4033</t>
  </si>
  <si>
    <t>b3124</t>
  </si>
  <si>
    <t>3UMPtex</t>
  </si>
  <si>
    <t>3PEPTtex</t>
  </si>
  <si>
    <t>3GMPtex</t>
  </si>
  <si>
    <t>3CMPtex</t>
  </si>
  <si>
    <t>3AMPtex</t>
  </si>
  <si>
    <t>34dhpactex</t>
  </si>
  <si>
    <t>26DAHtex</t>
  </si>
  <si>
    <t>23DAPPAtex</t>
  </si>
  <si>
    <t>23CUMPtex</t>
  </si>
  <si>
    <t>FE3HOXtonex</t>
  </si>
  <si>
    <t>FE3DHBZStonex</t>
  </si>
  <si>
    <t>FE3DCITtonex</t>
  </si>
  <si>
    <t>CPGNtonex</t>
  </si>
  <si>
    <t>CBL1tonex</t>
  </si>
  <si>
    <t>CBItonex</t>
  </si>
  <si>
    <t>ADOCBLtonex</t>
  </si>
  <si>
    <t>b1252</t>
  </si>
  <si>
    <t>b3005</t>
  </si>
  <si>
    <t>b3006</t>
  </si>
  <si>
    <t>CUt3</t>
  </si>
  <si>
    <t>AGt3</t>
  </si>
  <si>
    <t>b0572</t>
  </si>
  <si>
    <t>b0573</t>
  </si>
  <si>
    <t>b0574</t>
  </si>
  <si>
    <t>b0575</t>
  </si>
  <si>
    <t>b0726</t>
  </si>
  <si>
    <t>b0727</t>
  </si>
  <si>
    <t>VALabcpp</t>
  </si>
  <si>
    <t>THRabcpp</t>
  </si>
  <si>
    <t>LEUabcpp</t>
  </si>
  <si>
    <t>ILEabcpp</t>
  </si>
  <si>
    <t>ALAabcpp</t>
  </si>
  <si>
    <t>b3454</t>
  </si>
  <si>
    <t>ALAabc</t>
  </si>
  <si>
    <t>ILEabc</t>
  </si>
  <si>
    <t>LEUabc</t>
  </si>
  <si>
    <t>THRabc</t>
  </si>
  <si>
    <t>VALabc</t>
  </si>
  <si>
    <t>b3455</t>
  </si>
  <si>
    <t>b3456</t>
  </si>
  <si>
    <t>b3457</t>
  </si>
  <si>
    <t>ALLabcpp</t>
  </si>
  <si>
    <t>b4086</t>
  </si>
  <si>
    <t>b4087</t>
  </si>
  <si>
    <t>b4088</t>
  </si>
  <si>
    <t>ALPATG160pp</t>
  </si>
  <si>
    <t>ALPATE160pp</t>
  </si>
  <si>
    <t>b0657</t>
  </si>
  <si>
    <t>b1898</t>
  </si>
  <si>
    <t>ARBabc</t>
  </si>
  <si>
    <t>b1899</t>
  </si>
  <si>
    <t>ARBabcpp</t>
  </si>
  <si>
    <t>b1900</t>
  </si>
  <si>
    <t>b0729</t>
  </si>
  <si>
    <t>TARTD</t>
  </si>
  <si>
    <t>b3061</t>
  </si>
  <si>
    <t>b3062</t>
  </si>
  <si>
    <t>TAURabcpp</t>
  </si>
  <si>
    <t>b0365</t>
  </si>
  <si>
    <t>TAURabc</t>
  </si>
  <si>
    <t>b0366</t>
  </si>
  <si>
    <t>b0367</t>
  </si>
  <si>
    <t>b1603</t>
  </si>
  <si>
    <t>THMabcpp</t>
  </si>
  <si>
    <t>b0066</t>
  </si>
  <si>
    <t>THMabc</t>
  </si>
  <si>
    <t>b0067</t>
  </si>
  <si>
    <t>b0068</t>
  </si>
  <si>
    <t>THZPSN</t>
  </si>
  <si>
    <t>b0423</t>
  </si>
  <si>
    <t>b2530</t>
  </si>
  <si>
    <t>b3990</t>
  </si>
  <si>
    <t>b3991</t>
  </si>
  <si>
    <t>b3992</t>
  </si>
  <si>
    <t>b4407</t>
  </si>
  <si>
    <t>TRPS3</t>
  </si>
  <si>
    <t>TRPS2</t>
  </si>
  <si>
    <t>b1260</t>
  </si>
  <si>
    <t>b1261</t>
  </si>
  <si>
    <t>TSULabcpp</t>
  </si>
  <si>
    <t>b2422</t>
  </si>
  <si>
    <t>b2423</t>
  </si>
  <si>
    <t>b2424</t>
  </si>
  <si>
    <t>XYLabcpp</t>
  </si>
  <si>
    <t>b3566</t>
  </si>
  <si>
    <t>XYLabc</t>
  </si>
  <si>
    <t>b3567</t>
  </si>
  <si>
    <t>b3568</t>
  </si>
  <si>
    <t>CBL1abcpp</t>
  </si>
  <si>
    <t>CBIuabcpp</t>
  </si>
  <si>
    <t>ADOCBLabcpp</t>
  </si>
  <si>
    <t>b0158</t>
  </si>
  <si>
    <t>CBL1abc</t>
  </si>
  <si>
    <t>b1709</t>
  </si>
  <si>
    <t>b1711</t>
  </si>
  <si>
    <t>b3966</t>
  </si>
  <si>
    <t>b3732</t>
  </si>
  <si>
    <t>b3733</t>
  </si>
  <si>
    <t>b3734</t>
  </si>
  <si>
    <t>b3735</t>
  </si>
  <si>
    <t>b3736</t>
  </si>
  <si>
    <t>b3737</t>
  </si>
  <si>
    <t>b3738</t>
  </si>
  <si>
    <t>b3739</t>
  </si>
  <si>
    <t>b0180</t>
  </si>
  <si>
    <t>C141SN</t>
  </si>
  <si>
    <t>C161SN</t>
  </si>
  <si>
    <t>b0615</t>
  </si>
  <si>
    <t>b0616</t>
  </si>
  <si>
    <t>b0617</t>
  </si>
  <si>
    <t>b0614</t>
  </si>
  <si>
    <t>PROabcpp</t>
  </si>
  <si>
    <t>CTBTabcpp</t>
  </si>
  <si>
    <t>CRNabcpp</t>
  </si>
  <si>
    <t>CRNDabcpp</t>
  </si>
  <si>
    <t>b2677</t>
  </si>
  <si>
    <t>PROabc</t>
  </si>
  <si>
    <t>b2678</t>
  </si>
  <si>
    <t>b2679</t>
  </si>
  <si>
    <t>GTHRDabc2pp</t>
  </si>
  <si>
    <t>CYSabc2pp</t>
  </si>
  <si>
    <t>b0886</t>
  </si>
  <si>
    <t>b0887</t>
  </si>
  <si>
    <t>CYTBD2pp</t>
  </si>
  <si>
    <t>b0978</t>
  </si>
  <si>
    <t>b0979</t>
  </si>
  <si>
    <t>KAT5</t>
  </si>
  <si>
    <t>KAT4</t>
  </si>
  <si>
    <t>KAT3</t>
  </si>
  <si>
    <t>b0430</t>
  </si>
  <si>
    <t>b0431</t>
  </si>
  <si>
    <t>b0432</t>
  </si>
  <si>
    <t>b3581</t>
  </si>
  <si>
    <t>b1363</t>
  </si>
  <si>
    <t>b1851
b4025</t>
    <phoneticPr fontId="17" type="noConversion"/>
  </si>
  <si>
    <t>edd
pgi</t>
    <phoneticPr fontId="17" type="noConversion"/>
  </si>
  <si>
    <t>EDD
PGI</t>
    <phoneticPr fontId="17" type="noConversion"/>
  </si>
  <si>
    <t xml:space="preserve"> List of all orthologs in the iSyp611 and iCce806 models of Synechococcus and Cyanothece, by NCBI locus number.</t>
    <phoneticPr fontId="17" type="noConversion"/>
  </si>
  <si>
    <t>ACGS        ORNTAC</t>
  </si>
  <si>
    <t>AGPR</t>
  </si>
  <si>
    <t>FAO1</t>
  </si>
  <si>
    <t>FAO2</t>
  </si>
  <si>
    <t>FAO3</t>
  </si>
  <si>
    <t>b3845</t>
  </si>
  <si>
    <t>ACOAD3f</t>
  </si>
  <si>
    <t>ACOAD2f</t>
  </si>
  <si>
    <t>ACOAD1f</t>
  </si>
  <si>
    <t>b0221</t>
  </si>
  <si>
    <t>FAO4</t>
  </si>
  <si>
    <t>TDECOAI</t>
  </si>
  <si>
    <t>ODECOAI</t>
  </si>
  <si>
    <t>HDCOAI</t>
  </si>
  <si>
    <t>carbon dioxide</t>
    <phoneticPr fontId="17" type="noConversion"/>
  </si>
  <si>
    <t>ammonia</t>
    <phoneticPr fontId="17" type="noConversion"/>
  </si>
  <si>
    <t>Deletion</t>
    <phoneticPr fontId="17" type="noConversion"/>
  </si>
  <si>
    <t>JR Min</t>
    <phoneticPr fontId="17" type="noConversion"/>
  </si>
  <si>
    <t>JR Max</t>
    <phoneticPr fontId="17" type="noConversion"/>
  </si>
  <si>
    <t>AF Min</t>
    <phoneticPr fontId="17" type="noConversion"/>
  </si>
  <si>
    <t>AF Max</t>
    <phoneticPr fontId="17" type="noConversion"/>
  </si>
  <si>
    <t>Gene</t>
    <phoneticPr fontId="17" type="noConversion"/>
  </si>
  <si>
    <t>Reactions</t>
    <phoneticPr fontId="17" type="noConversion"/>
  </si>
  <si>
    <t>b1850
b4025</t>
    <phoneticPr fontId="17" type="noConversion"/>
  </si>
  <si>
    <t>eda
pgi</t>
    <phoneticPr fontId="17" type="noConversion"/>
  </si>
  <si>
    <t>EDA
PGI</t>
    <phoneticPr fontId="17" type="noConversion"/>
  </si>
  <si>
    <t>b1901</t>
  </si>
  <si>
    <t>b4460</t>
  </si>
  <si>
    <t>FEOXAMabcpp</t>
  </si>
  <si>
    <t>FECRMabcpp</t>
  </si>
  <si>
    <t>FE3HOXabcpp</t>
  </si>
  <si>
    <t>CPGNabcpp</t>
  </si>
  <si>
    <t>ARBTNabcpp</t>
  </si>
  <si>
    <t>b0151</t>
  </si>
  <si>
    <t>b0152</t>
  </si>
  <si>
    <t>b0153</t>
  </si>
  <si>
    <t>ASCBptspp</t>
  </si>
  <si>
    <t>b4193</t>
  </si>
  <si>
    <t>b4194</t>
  </si>
  <si>
    <t>b4195</t>
  </si>
  <si>
    <t>GLUabcpp</t>
  </si>
  <si>
    <t>ASPabcpp</t>
  </si>
  <si>
    <t>b0652</t>
  </si>
  <si>
    <t>ASPabc</t>
  </si>
  <si>
    <t>GLUabc</t>
  </si>
  <si>
    <t>b0653</t>
  </si>
  <si>
    <t>b0654</t>
  </si>
  <si>
    <t>b0655</t>
  </si>
  <si>
    <t>b4244</t>
  </si>
  <si>
    <t>b4245</t>
  </si>
  <si>
    <t>b0032</t>
  </si>
  <si>
    <t>b0033</t>
  </si>
  <si>
    <t>PROGLYabcpp</t>
  </si>
  <si>
    <t>CGLYabcpp</t>
  </si>
  <si>
    <t>b3540</t>
  </si>
  <si>
    <t>b3541</t>
  </si>
  <si>
    <t>b3542</t>
  </si>
  <si>
    <t>b3543</t>
  </si>
  <si>
    <t>b3544</t>
  </si>
  <si>
    <t>GLYBabcpp</t>
  </si>
  <si>
    <t>CHLabcpp</t>
  </si>
  <si>
    <t>b2128</t>
  </si>
  <si>
    <t>CHLabc</t>
  </si>
  <si>
    <t>GLYBabc</t>
  </si>
  <si>
    <t>b2129</t>
  </si>
  <si>
    <t>b2130</t>
  </si>
  <si>
    <t>b2131</t>
  </si>
  <si>
    <t>PPPNDO</t>
  </si>
  <si>
    <t>CINNDO</t>
  </si>
  <si>
    <t>b2538</t>
  </si>
  <si>
    <t>b2539</t>
  </si>
  <si>
    <t>b2540</t>
  </si>
  <si>
    <t>b2542</t>
  </si>
  <si>
    <t>CITL</t>
  </si>
  <si>
    <t>G3PSabcpp</t>
  </si>
  <si>
    <t>G3PIabcpp</t>
  </si>
  <si>
    <t>G3PGabcpp</t>
  </si>
  <si>
    <t>G3PEabcpp</t>
  </si>
  <si>
    <t>G3PCabcpp</t>
  </si>
  <si>
    <t>b3450</t>
  </si>
  <si>
    <t>GLYC3Pabc</t>
  </si>
  <si>
    <t>b3451</t>
  </si>
  <si>
    <t>b3452</t>
  </si>
  <si>
    <t>b3453</t>
  </si>
  <si>
    <t>G3PD7</t>
  </si>
  <si>
    <t>G3PD6</t>
  </si>
  <si>
    <t>b2241</t>
  </si>
  <si>
    <t>b2242</t>
  </si>
  <si>
    <t>b2243</t>
  </si>
  <si>
    <t>GLCabcpp</t>
  </si>
  <si>
    <t>GALabcpp</t>
  </si>
  <si>
    <t>b2148</t>
  </si>
  <si>
    <t>GALabc</t>
  </si>
  <si>
    <t>b2149</t>
  </si>
  <si>
    <t>b2150</t>
  </si>
  <si>
    <t>b2092</t>
  </si>
  <si>
    <t>b2093</t>
  </si>
  <si>
    <t>b2094</t>
  </si>
  <si>
    <t>GLNabcpp</t>
  </si>
  <si>
    <t>b0809</t>
  </si>
  <si>
    <t>GLNabc</t>
  </si>
  <si>
    <t>b0810</t>
  </si>
  <si>
    <t>b0811</t>
  </si>
  <si>
    <t>b3212</t>
  </si>
  <si>
    <t>b3213</t>
  </si>
  <si>
    <t>b2903</t>
  </si>
  <si>
    <t>b2904</t>
  </si>
  <si>
    <t>b2905</t>
  </si>
  <si>
    <t>b2978</t>
  </si>
  <si>
    <t>GLYCTO2</t>
  </si>
  <si>
    <t>GLYCTO3</t>
  </si>
  <si>
    <t>GLYCTO4</t>
  </si>
  <si>
    <t>b2979</t>
  </si>
  <si>
    <t>b4467</t>
  </si>
  <si>
    <t>b4468</t>
  </si>
  <si>
    <t>GLYTRS</t>
  </si>
  <si>
    <t>b3559</t>
  </si>
  <si>
    <t>b3560</t>
  </si>
  <si>
    <t>GTHRDabcpp</t>
  </si>
  <si>
    <t>b0829</t>
  </si>
  <si>
    <t>b0830</t>
  </si>
  <si>
    <t>b0831</t>
  </si>
  <si>
    <t>b0832</t>
  </si>
  <si>
    <t>ORNabcpp</t>
  </si>
  <si>
    <t>GLYCAt2rpp</t>
  </si>
  <si>
    <t>GLCRt2rpp</t>
  </si>
  <si>
    <t>iAF1260 Gene</t>
    <phoneticPr fontId="17" type="noConversion"/>
  </si>
  <si>
    <t>b3127</t>
  </si>
  <si>
    <t xml:space="preserve"> Set of all gene deletion sets obtained for the iSB619 and iNJ661 models. Only contains gene deletions found under all nine media conditions studied.</t>
    <phoneticPr fontId="17" type="noConversion"/>
  </si>
  <si>
    <t xml:space="preserve">Cyanobacteria </t>
  </si>
  <si>
    <t xml:space="preserve">Cyanobacterial Orthologs </t>
  </si>
  <si>
    <t>b4034</t>
  </si>
  <si>
    <t>b4035</t>
  </si>
  <si>
    <t>b3255</t>
  </si>
  <si>
    <t>b3256</t>
  </si>
  <si>
    <t>MANptspp</t>
  </si>
  <si>
    <t>GAMptspp</t>
  </si>
  <si>
    <t>FRUpts2pp</t>
  </si>
  <si>
    <t>ACMANAptspp</t>
  </si>
  <si>
    <t>FEENTERtonex</t>
  </si>
  <si>
    <t>FECRMtonex</t>
  </si>
  <si>
    <t>ACCOACr</t>
  </si>
  <si>
    <t>HISTD</t>
  </si>
  <si>
    <t>ME1_rev</t>
  </si>
  <si>
    <t>GALUi</t>
  </si>
  <si>
    <t>GALUi       GLGC</t>
  </si>
  <si>
    <t xml:space="preserve"> List of all orthologs in the iSB619 and iNJ661 models of S. aureus and M. tuberculosis, by NCBI locus number. All ortholog calls are given for each method used, and false positives are identified.</t>
    <phoneticPr fontId="17" type="noConversion"/>
  </si>
  <si>
    <t>FAS100      FAS120      FAS140      FAS160      FAS161      FAS180      FAS181      FAS200      FAS240_L    FAS260      FAS80_L</t>
  </si>
  <si>
    <t>PROD2</t>
  </si>
  <si>
    <t>METAT</t>
  </si>
  <si>
    <t>TRPS1       TRPS2       TRPS3</t>
  </si>
  <si>
    <t>HCYSMT      METS</t>
  </si>
  <si>
    <t>UAGPT3</t>
  </si>
  <si>
    <t>DHORD2      DHORD3      DHORD5</t>
  </si>
  <si>
    <t>HSERTA</t>
  </si>
  <si>
    <t>ADSS</t>
  </si>
  <si>
    <t>UPP3S</t>
  </si>
  <si>
    <t>HCYSMT      UPP3S</t>
  </si>
  <si>
    <t>Kabc</t>
  </si>
  <si>
    <t>ACGK</t>
  </si>
  <si>
    <t>PRAMPC      PRATPP</t>
  </si>
  <si>
    <t>NPHSr</t>
  </si>
  <si>
    <t>NPHS</t>
  </si>
  <si>
    <t>PRASCS</t>
  </si>
  <si>
    <t>SPODM</t>
  </si>
  <si>
    <t>AICART      IMPC</t>
  </si>
  <si>
    <t>PRAGSr</t>
  </si>
  <si>
    <t>MI1PP</t>
  </si>
  <si>
    <t>PC</t>
  </si>
  <si>
    <t>PTPATi</t>
  </si>
  <si>
    <t>hydrogen, mg(II), oxygen, phosphate, sulfate, water</t>
    <phoneticPr fontId="17" type="noConversion"/>
  </si>
  <si>
    <t>iCce806</t>
    <phoneticPr fontId="17" type="noConversion"/>
  </si>
  <si>
    <t>iJR904</t>
    <phoneticPr fontId="17" type="noConversion"/>
  </si>
  <si>
    <t>iSB611</t>
    <phoneticPr fontId="17" type="noConversion"/>
  </si>
  <si>
    <t>glucose</t>
    <phoneticPr fontId="17" type="noConversion"/>
  </si>
  <si>
    <t>iAF1260</t>
    <phoneticPr fontId="17" type="noConversion"/>
  </si>
  <si>
    <t xml:space="preserve">Ecoli OptORF Strategies </t>
  </si>
  <si>
    <t xml:space="preserve"> Three best strategies identified by OptORF for each combination of model, product, and number of gene deletions.</t>
  </si>
  <si>
    <t xml:space="preserve">Ecoli Conga Strategies </t>
  </si>
  <si>
    <t>SHEET</t>
  </si>
  <si>
    <t>ME1</t>
  </si>
  <si>
    <t>SUCBZL</t>
  </si>
  <si>
    <t>SEED</t>
    <phoneticPr fontId="17" type="noConversion"/>
  </si>
  <si>
    <t>S. aureus Locus</t>
    <phoneticPr fontId="17" type="noConversion"/>
  </si>
  <si>
    <t>S. aureus Reactions</t>
    <phoneticPr fontId="17" type="noConversion"/>
  </si>
  <si>
    <t>M. tuberculosis Locus</t>
    <phoneticPr fontId="17" type="noConversion"/>
  </si>
  <si>
    <t>M. tuberculosis Reactions</t>
    <phoneticPr fontId="17" type="noConversion"/>
  </si>
  <si>
    <t>OrthoMCL</t>
    <phoneticPr fontId="17" type="noConversion"/>
  </si>
  <si>
    <t>Double Reciprocal</t>
    <phoneticPr fontId="17" type="noConversion"/>
  </si>
  <si>
    <t>ILETA       LEUTA       VALTA</t>
  </si>
  <si>
    <t>AGDC_r</t>
  </si>
  <si>
    <t>AGDC</t>
  </si>
  <si>
    <t>UAPGR</t>
  </si>
  <si>
    <t>GLYCK</t>
  </si>
  <si>
    <t>TRDR</t>
  </si>
  <si>
    <t>PFK_2</t>
  </si>
  <si>
    <t>UPP3MT</t>
  </si>
  <si>
    <t>SHCHD2      SHCHD3      SHCHF       SHCHF2      UPP3MT</t>
  </si>
  <si>
    <t>PGK</t>
  </si>
  <si>
    <t>NARK</t>
  </si>
  <si>
    <t>b4025</t>
    <phoneticPr fontId="17" type="noConversion"/>
  </si>
  <si>
    <t>CYTBO3_4pp</t>
  </si>
  <si>
    <t>b0429</t>
  </si>
  <si>
    <t>CYTBO3</t>
  </si>
  <si>
    <t>CDPPT160    CDPPT160190</t>
  </si>
  <si>
    <t>GLYKr</t>
  </si>
  <si>
    <t>GLYK</t>
  </si>
  <si>
    <t>ASPKi</t>
  </si>
  <si>
    <t>ASPK</t>
  </si>
  <si>
    <t>TKT1        TKT2</t>
  </si>
  <si>
    <t>INDPYRD</t>
  </si>
  <si>
    <t>NADS1</t>
  </si>
  <si>
    <t>NADS2</t>
  </si>
  <si>
    <t>DTMPK</t>
  </si>
  <si>
    <t>CDPMEK</t>
  </si>
  <si>
    <t>G1PACT      UAGDP</t>
  </si>
  <si>
    <t>PRPPS</t>
  </si>
  <si>
    <t>iNJ619</t>
    <phoneticPr fontId="17" type="noConversion"/>
  </si>
  <si>
    <t>iSyp611</t>
    <phoneticPr fontId="17" type="noConversion"/>
  </si>
  <si>
    <t>calcium, chlorine, cu(II), fe(III), mg(II), oxygen, phosphate, na(I), sulfate, water, and glycerol</t>
  </si>
  <si>
    <t>Carbon Source</t>
    <phoneticPr fontId="17" type="noConversion"/>
  </si>
  <si>
    <t>Nitrogen Source</t>
    <phoneticPr fontId="17" type="noConversion"/>
  </si>
  <si>
    <t>Media Supplements</t>
    <phoneticPr fontId="17" type="noConversion"/>
  </si>
  <si>
    <t>G6PDH2</t>
  </si>
  <si>
    <t>SERD_D      SERD_L</t>
  </si>
  <si>
    <t xml:space="preserve">Ecoli Before &amp; After </t>
    <phoneticPr fontId="17" type="noConversion"/>
  </si>
  <si>
    <t>Media Conditions</t>
    <phoneticPr fontId="17" type="noConversion"/>
  </si>
  <si>
    <t xml:space="preserve"> List of media conditions for all simulations.</t>
    <phoneticPr fontId="17" type="noConversion"/>
  </si>
  <si>
    <t>phosphate, sulfate, iron(II), oxygen, cytosine, nicotinamide, and thiamin</t>
  </si>
  <si>
    <t>DHFS        THFGLUS</t>
  </si>
  <si>
    <t>HMBS</t>
  </si>
  <si>
    <t>GLUTRR</t>
  </si>
  <si>
    <t>DPCOAK</t>
  </si>
  <si>
    <t>CS</t>
  </si>
  <si>
    <t>CHLabc      CRNabc      GLYBabc     PROabc</t>
  </si>
  <si>
    <t>ANPRT</t>
  </si>
  <si>
    <t>CYTK1       CYTK2       UMPK</t>
  </si>
  <si>
    <t>ASNN</t>
  </si>
  <si>
    <t>ICHORSi</t>
  </si>
  <si>
    <t>LYSabc      LYSt2r</t>
  </si>
  <si>
    <t>ASNt2r</t>
  </si>
  <si>
    <t>NNAM        PYRZAM</t>
  </si>
  <si>
    <t>ICDHyr</t>
  </si>
  <si>
    <t>IPMD</t>
  </si>
  <si>
    <t>TMDPP</t>
  </si>
  <si>
    <t>UAGPT1      UAGPT2      UAGPT3      UGGPT3</t>
  </si>
  <si>
    <t>ARGDC       LYSDC       ORNDC</t>
  </si>
  <si>
    <t>ARGDC       PHYCBOXL</t>
  </si>
  <si>
    <t>DHFR        FOLR2</t>
  </si>
  <si>
    <t>P5CR        P5CRx</t>
  </si>
  <si>
    <t>GTPDPK      GTPH1</t>
  </si>
  <si>
    <t>ADPT        GUAPRT</t>
  </si>
  <si>
    <t>RNDR1       RNDR4</t>
  </si>
  <si>
    <t>ACS         ACS2</t>
  </si>
  <si>
    <t>NAt3_15     NAt3_2</t>
  </si>
  <si>
    <t>ADSL1r      ADSL2r</t>
  </si>
  <si>
    <t>DHAD1       DHAD2</t>
  </si>
  <si>
    <t>DHAD1</t>
  </si>
  <si>
    <t>ACHBS       ACLS</t>
  </si>
  <si>
    <t>IPMD        OMCDC</t>
  </si>
  <si>
    <t>UGMDDS</t>
  </si>
  <si>
    <t xml:space="preserve"> Three best strategies identified by CONGA for each combination of model-dominance, product, and number of gene deletions.</t>
    <phoneticPr fontId="17" type="noConversion"/>
  </si>
  <si>
    <t xml:space="preserve"> Predicted theoretical yields for each combination of model-dominance, product, and number of gene deletions before and after network reconciliation.</t>
    <phoneticPr fontId="17" type="noConversion"/>
  </si>
  <si>
    <t xml:space="preserve"> List of all gene deletion sets obtained from comparing the iSyp611 and iCce806 cyanobacterial models.</t>
    <phoneticPr fontId="17" type="noConversion"/>
  </si>
  <si>
    <t>PPNDH</t>
  </si>
  <si>
    <t>KARA1i      KARA2i</t>
  </si>
  <si>
    <t>IPPMIa      IPPMIb</t>
  </si>
  <si>
    <t>LYSabcpp</t>
  </si>
  <si>
    <t>HISabcpp</t>
  </si>
  <si>
    <t>b2306</t>
  </si>
  <si>
    <t>ACPS1</t>
  </si>
  <si>
    <t>ALAALAr</t>
  </si>
  <si>
    <t>UAGCVT</t>
  </si>
  <si>
    <t>BACCL</t>
  </si>
  <si>
    <t>UPPRTr</t>
  </si>
  <si>
    <t>UPPRT</t>
  </si>
  <si>
    <t>GF6PTA</t>
  </si>
  <si>
    <t>GF6PTAr</t>
  </si>
  <si>
    <t>UREA</t>
  </si>
  <si>
    <t>GCCa</t>
  </si>
  <si>
    <t>NO3R1       NO3R2</t>
  </si>
  <si>
    <t>AMAOTr</t>
  </si>
  <si>
    <t>DBTSr</t>
  </si>
  <si>
    <t>P5CD</t>
  </si>
  <si>
    <t>NO3t7</t>
  </si>
  <si>
    <t xml:space="preserve">Pathogens </t>
  </si>
  <si>
    <t xml:space="preserve">Pathogen Orthologs </t>
  </si>
  <si>
    <t>DMATT       GRTT</t>
  </si>
  <si>
    <t>DMATT</t>
  </si>
  <si>
    <t>DHORD5</t>
  </si>
  <si>
    <t>ASP1DC</t>
  </si>
  <si>
    <t>PANTS</t>
  </si>
  <si>
    <t>MOHMT</t>
  </si>
  <si>
    <t>MAN6PI</t>
  </si>
  <si>
    <t>Rv3756</t>
  </si>
  <si>
    <t>SA0678</t>
  </si>
  <si>
    <t>Rv1023</t>
  </si>
  <si>
    <t>SA0731</t>
  </si>
  <si>
    <t>Rv2380</t>
  </si>
  <si>
    <t>SA0793</t>
  </si>
  <si>
    <t>Rv3156</t>
  </si>
  <si>
    <t>SA0813</t>
  </si>
  <si>
    <t>Rv0533</t>
  </si>
  <si>
    <t>SA0842</t>
  </si>
  <si>
    <t>Rv2245</t>
  </si>
  <si>
    <t>Rv2158</t>
  </si>
  <si>
    <t>hydrogen, inorganic ions, phosphate, sulfate, water</t>
    <phoneticPr fontId="17" type="noConversion"/>
  </si>
  <si>
    <t>Media Description</t>
    <phoneticPr fontId="17" type="noConversion"/>
  </si>
  <si>
    <t>SA1368</t>
  </si>
  <si>
    <t>Rv2539</t>
  </si>
  <si>
    <t>SA1397</t>
  </si>
  <si>
    <t>Rv3315</t>
  </si>
  <si>
    <t>one of the following: glycerol, glucose, pyruvate</t>
    <phoneticPr fontId="17" type="noConversion"/>
  </si>
  <si>
    <t>one of the following: ammonia, glycine, glutamate</t>
    <phoneticPr fontId="17" type="noConversion"/>
  </si>
  <si>
    <t>DALAt2r     DSERt2r     GLYt2r      SERt2r</t>
  </si>
  <si>
    <t>CYTBD</t>
  </si>
  <si>
    <t>CYO1b</t>
  </si>
  <si>
    <t>IG3PS</t>
  </si>
  <si>
    <t>GLUPRT</t>
  </si>
  <si>
    <t>Metabolic Model</t>
    <phoneticPr fontId="17" type="noConversion"/>
  </si>
  <si>
    <t>Light Source</t>
    <phoneticPr fontId="17" type="noConversion"/>
  </si>
  <si>
    <t>photosystem I, photosystem II</t>
    <phoneticPr fontId="17" type="noConversion"/>
  </si>
  <si>
    <t>PUNP1       PUNP2       PUNP3       PUNP4       PUNP5       PUNP6       PUNP7</t>
  </si>
  <si>
    <t>HEMEOS</t>
  </si>
  <si>
    <t>GLYC3Pabc   MALTabc</t>
  </si>
  <si>
    <t>SUCBZS</t>
  </si>
  <si>
    <t>SDPDS</t>
  </si>
  <si>
    <t>NH4t4</t>
  </si>
  <si>
    <t>THRD_Lr</t>
  </si>
  <si>
    <t>PMANM</t>
  </si>
  <si>
    <t>ABTAr</t>
  </si>
  <si>
    <t>ABTA</t>
  </si>
  <si>
    <t>KAS1        KAS10       KAS11       KAS12       KAS13       KAS14       KAS15       KAS16       KAS17       KAS19SA     KAS2        KAS20SA     KAS3        KAS4        KAS5        KAS6        KAS7        KAS8        KAS9        MACPD</t>
  </si>
  <si>
    <t>MYCSacp50   MYCSacp56   MYCSacp58</t>
  </si>
  <si>
    <t>NADK</t>
  </si>
  <si>
    <t>URFGTT</t>
  </si>
  <si>
    <t>AMMQT8</t>
  </si>
  <si>
    <t>HSTPT       PHETA1      TYRTA</t>
  </si>
  <si>
    <t>MTI</t>
  </si>
  <si>
    <t>RNDR1       RNDR2       RNDR3       RNDR4</t>
  </si>
  <si>
    <t>GLUR</t>
  </si>
  <si>
    <t>ECOAH1      ECOAH2      ECOAH3      ECOAH4      ECOAH5      ECOAH6      ECOAH7      HACD1       HACD2       HACD3       HACD4       HACD5       HACD6       HACD7</t>
  </si>
  <si>
    <t>FAO1        FAO10       FAO11       FAO2        FAO3</t>
  </si>
  <si>
    <t>MEPCT</t>
  </si>
  <si>
    <t>DGK1        GK1</t>
  </si>
  <si>
    <t>RPE</t>
  </si>
  <si>
    <t>DASYN_SA</t>
  </si>
  <si>
    <t>pgi</t>
    <phoneticPr fontId="17" type="noConversion"/>
  </si>
  <si>
    <t>NAt3_1</t>
  </si>
  <si>
    <t>CONTENTS</t>
    <phoneticPr fontId="17" type="noConversion"/>
  </si>
  <si>
    <t>DASYN160    DASYN160190 DASYN190190</t>
  </si>
  <si>
    <t>YUMPS</t>
  </si>
  <si>
    <t>FMNAT       RBFK</t>
  </si>
  <si>
    <t>PGSA_SA</t>
  </si>
  <si>
    <t>AKGDb       PDH</t>
  </si>
  <si>
    <t>ACCOAC</t>
  </si>
  <si>
    <t>PPCOAC</t>
  </si>
  <si>
    <t>IGPS</t>
  </si>
  <si>
    <t>ASAD</t>
  </si>
  <si>
    <t>DHDPS</t>
  </si>
  <si>
    <t>DHDPRy</t>
  </si>
  <si>
    <t>SA0912</t>
  </si>
  <si>
    <t>Rv2243</t>
  </si>
  <si>
    <t>ATPS4rpp</t>
  </si>
  <si>
    <t>SA1089</t>
  </si>
  <si>
    <t>Rv2746</t>
  </si>
  <si>
    <t>Rv2249</t>
  </si>
  <si>
    <t>SA1142</t>
  </si>
  <si>
    <t>NDPK1       NDPK2       NDPK3       NDPK4       NDPK5       NDPK6       NDPK7       NDPK8       NDPK9</t>
  </si>
  <si>
    <t>ICHORS</t>
  </si>
  <si>
    <t>SHCHCS2</t>
  </si>
  <si>
    <t>SA2288</t>
  </si>
  <si>
    <t>Rv0993</t>
  </si>
  <si>
    <t>SA2341</t>
  </si>
  <si>
    <t>HXPRT</t>
  </si>
  <si>
    <t>DHNAOT      DHNAOT2</t>
  </si>
  <si>
    <t>Rv2573</t>
  </si>
  <si>
    <t>SA1054</t>
  </si>
  <si>
    <t>Rv1391</t>
  </si>
  <si>
    <t>SA1059</t>
  </si>
  <si>
    <t>Rv3608</t>
  </si>
  <si>
    <t>SA0473</t>
  </si>
  <si>
    <t>Rv1187</t>
  </si>
  <si>
    <t>SA2375</t>
  </si>
  <si>
    <t>Rv2139</t>
  </si>
  <si>
    <t>SA2390</t>
  </si>
  <si>
    <t>Rv3601</t>
  </si>
  <si>
    <t>SA2391</t>
  </si>
  <si>
    <t>Rv3602</t>
  </si>
  <si>
    <t>SA2392</t>
  </si>
  <si>
    <t>Rv2335</t>
  </si>
  <si>
    <t>SA0512</t>
  </si>
  <si>
    <t>Rv2210</t>
  </si>
  <si>
    <t>SA0545</t>
  </si>
  <si>
    <t>Rv0408</t>
  </si>
  <si>
    <t>SA0638</t>
  </si>
  <si>
    <t>PGAMT       PGMT</t>
  </si>
  <si>
    <t>ACGAMPM     PMANM</t>
  </si>
  <si>
    <t>ASNS1       GLUPRT</t>
  </si>
  <si>
    <t>HETZK</t>
  </si>
  <si>
    <t>TMPPP</t>
  </si>
  <si>
    <t>PRAIi       PRMICIi</t>
  </si>
  <si>
    <t>SHKK</t>
  </si>
  <si>
    <t>SHK3Dr</t>
  </si>
  <si>
    <t>AHCYSNS     MTAN</t>
  </si>
  <si>
    <t>GLNS        GLNSP1      GLNSP2      GLNSP3</t>
  </si>
  <si>
    <t>HSDy</t>
  </si>
  <si>
    <t>HSDx        HSDy</t>
  </si>
  <si>
    <t>ACACT1r     ACACT2r</t>
  </si>
  <si>
    <t>ACACT1r     FAO1        FAO10       FAO11       FAO2        FAO3</t>
  </si>
  <si>
    <t>4HTHRS      THRS</t>
  </si>
  <si>
    <t>TRPS1</t>
  </si>
  <si>
    <t>FOMETR      GCC2        GCCb</t>
  </si>
  <si>
    <t>NNATr</t>
  </si>
  <si>
    <t>NNAT</t>
  </si>
  <si>
    <t>GTPDPK</t>
  </si>
  <si>
    <t>NTRIR2x     NTRIRx      NTRIRy</t>
  </si>
  <si>
    <t>OXGDC2      SHCHCS      SHCHCS2</t>
  </si>
  <si>
    <t>ADCL</t>
  </si>
  <si>
    <t>FTHFL       MTHFD</t>
  </si>
  <si>
    <t>MTHFC       MTHFD       MTHFD2</t>
  </si>
  <si>
    <t>F6PA</t>
  </si>
  <si>
    <t>SUCOAS</t>
  </si>
  <si>
    <t>AKGDH</t>
  </si>
  <si>
    <t>G6PDH2r</t>
  </si>
  <si>
    <t>PGL</t>
  </si>
  <si>
    <t>GND</t>
  </si>
  <si>
    <t>b2719</t>
  </si>
  <si>
    <t>FHL</t>
  </si>
  <si>
    <t>NADH10      NADH5       NADH6       NADH7       NADH8       NADH9       NAt3</t>
  </si>
  <si>
    <t>UAMAS</t>
  </si>
  <si>
    <t>UAMAS       UGMAS</t>
  </si>
  <si>
    <t>APRAUR      PMDPHT      RBFSb</t>
  </si>
  <si>
    <t>RBFSa       RBFSb</t>
  </si>
  <si>
    <t>UAAGDS</t>
  </si>
  <si>
    <t>UAAGDS      UGAGDS</t>
  </si>
  <si>
    <t>DB4PS       GTPCII</t>
  </si>
  <si>
    <t>GTPCII</t>
  </si>
  <si>
    <t>APRAUR      PMDPHT      RBFSa</t>
  </si>
  <si>
    <t>DHPPDA</t>
  </si>
  <si>
    <t>DHPPDA      DHPPDA2</t>
  </si>
  <si>
    <t>ADSL1       ADSL2r</t>
  </si>
  <si>
    <t>Rv1200</t>
  </si>
  <si>
    <t>SA0531</t>
  </si>
  <si>
    <t>SA0562</t>
  </si>
  <si>
    <t>Rv3157</t>
  </si>
  <si>
    <t>SA0581</t>
  </si>
  <si>
    <t>Rv2287</t>
  </si>
  <si>
    <t>SA0585</t>
  </si>
  <si>
    <t>Rv0013</t>
  </si>
  <si>
    <t>SA0668</t>
  </si>
  <si>
    <t>UGLDDS1     UGLDDS2     UGMDDS      UGMDDS2</t>
  </si>
  <si>
    <t>GCCc        PDH         PDHcr</t>
  </si>
  <si>
    <t>UPPDC1      UPPDC2</t>
  </si>
  <si>
    <t>PGSA160     PGSA160190  PGSA190</t>
  </si>
  <si>
    <t>G1SATi</t>
  </si>
  <si>
    <t>ADCYRS</t>
  </si>
  <si>
    <t>NAPRTr</t>
  </si>
  <si>
    <t>ACONT</t>
  </si>
  <si>
    <t>MCBTS       MCBTS2      MCBTS3</t>
  </si>
  <si>
    <t>ACNAMt2</t>
  </si>
  <si>
    <t>SKMt2</t>
  </si>
  <si>
    <t>ALDD1</t>
  </si>
  <si>
    <t>TRE6PH</t>
  </si>
  <si>
    <t>MALT</t>
  </si>
  <si>
    <t>UDPDPS</t>
  </si>
  <si>
    <t>GRTT</t>
  </si>
  <si>
    <t>NAt3</t>
  </si>
  <si>
    <t>Rv2987</t>
  </si>
  <si>
    <t>SA1874</t>
  </si>
  <si>
    <t>Rv3423</t>
  </si>
  <si>
    <t>NADH10      NADH2r      NADH5       NADH9</t>
  </si>
  <si>
    <t>OOR2r</t>
  </si>
  <si>
    <t>FRDOr</t>
  </si>
  <si>
    <t>UDCPKr</t>
  </si>
  <si>
    <t>SA1887</t>
  </si>
  <si>
    <t>Rv2981</t>
  </si>
  <si>
    <t>SA1894</t>
  </si>
  <si>
    <t>Rv0414</t>
  </si>
  <si>
    <t>SA1896</t>
  </si>
  <si>
    <t>Rv0422</t>
  </si>
  <si>
    <t>SA1902</t>
  </si>
  <si>
    <t>SA0133</t>
  </si>
  <si>
    <t>SA0232</t>
  </si>
  <si>
    <t>Rv3045</t>
  </si>
  <si>
    <t>NARK        NO3t7</t>
  </si>
  <si>
    <t>AKGDb</t>
  </si>
  <si>
    <t>BTS3r</t>
  </si>
  <si>
    <t>BTS2        BTS3r</t>
  </si>
  <si>
    <t>G3PD2</t>
  </si>
  <si>
    <t>DPR</t>
  </si>
  <si>
    <t>5DGLCNR     DPR</t>
  </si>
  <si>
    <t>Rv2211</t>
  </si>
  <si>
    <t>SA1309</t>
  </si>
  <si>
    <t>Rv1712</t>
  </si>
  <si>
    <t>SA1310</t>
  </si>
  <si>
    <t>Rv1538</t>
  </si>
  <si>
    <t>SA1412</t>
  </si>
  <si>
    <t>ADK1        ADK2        ADK3        ADK4</t>
  </si>
  <si>
    <t>Rv3396</t>
  </si>
  <si>
    <t>SA0376</t>
  </si>
  <si>
    <t>Rv0391</t>
  </si>
  <si>
    <t>Rv2531</t>
  </si>
  <si>
    <t>SA0439</t>
  </si>
  <si>
    <t>Rv2334</t>
  </si>
  <si>
    <t>Rv0032</t>
  </si>
  <si>
    <t>SA0508</t>
  </si>
  <si>
    <t>Rv2496</t>
  </si>
  <si>
    <t>SA1348</t>
  </si>
  <si>
    <t>Rv2497</t>
  </si>
  <si>
    <t>SA1367</t>
  </si>
  <si>
    <t>Rv0558</t>
  </si>
  <si>
    <t xml:space="preserve"> Rv2178  </t>
  </si>
  <si>
    <t xml:space="preserve"> Rv2537  </t>
  </si>
  <si>
    <t>DHQD</t>
  </si>
  <si>
    <t xml:space="preserve"> Rv2201  </t>
  </si>
  <si>
    <t xml:space="preserve"> Rv2124  </t>
  </si>
  <si>
    <t xml:space="preserve"> Rv3340  </t>
  </si>
  <si>
    <t xml:space="preserve"> Rv1323  </t>
  </si>
  <si>
    <t>ACACT1r</t>
  </si>
  <si>
    <t>SA1334</t>
  </si>
  <si>
    <t>Rv0500</t>
  </si>
  <si>
    <t>SA1336</t>
  </si>
  <si>
    <t>Rv1121</t>
  </si>
  <si>
    <t>SA1346</t>
  </si>
  <si>
    <t>Rv2495</t>
  </si>
  <si>
    <t>SA1347</t>
  </si>
  <si>
    <t>FAO10-11</t>
    <phoneticPr fontId="17" type="noConversion"/>
  </si>
  <si>
    <t xml:space="preserve"> Rv1739  </t>
  </si>
  <si>
    <t xml:space="preserve"> Rv2397  </t>
  </si>
  <si>
    <t>TSULabc</t>
  </si>
  <si>
    <t>SA0876</t>
  </si>
  <si>
    <t>Rv3215</t>
  </si>
  <si>
    <t>SA0895</t>
  </si>
  <si>
    <t>Rv3565</t>
  </si>
  <si>
    <t>DCPDP       UDCPDP</t>
  </si>
  <si>
    <t>ADCS</t>
  </si>
  <si>
    <t>G6PDA</t>
  </si>
  <si>
    <t>OIVD1       OIVD2       OIVD3</t>
  </si>
  <si>
    <t>PDHbr</t>
  </si>
  <si>
    <t>3M2OBLOXRD  3M2OPLOXRD  4M2OPLOXRD  OIVD1       OIVD2       OIVD3</t>
  </si>
  <si>
    <t>PDHa</t>
  </si>
  <si>
    <t>TECA2S</t>
  </si>
  <si>
    <t>FRUK</t>
  </si>
  <si>
    <t>NALN6</t>
  </si>
  <si>
    <t>ALAabc      GLYabc      SERabc</t>
  </si>
  <si>
    <t>GPDDA1      GPDDA2      GPDDA3      GPDDA4      GPDDA5</t>
  </si>
  <si>
    <t>GPDDA2</t>
  </si>
  <si>
    <t>b2965</t>
  </si>
  <si>
    <t>PRAGS</t>
  </si>
  <si>
    <t>PRAIS</t>
  </si>
  <si>
    <t>HOPNTAL</t>
  </si>
  <si>
    <t>SPMDabc</t>
  </si>
  <si>
    <t>SULabc      TSULabc</t>
  </si>
  <si>
    <t>DURIPP      PUNP1       PUNP2</t>
  </si>
  <si>
    <t>GLCabc      MALTHPabc   MALTabc     RIBabc      TREabc      XYLabc</t>
  </si>
  <si>
    <t>SUCD1       SUCD4</t>
  </si>
  <si>
    <t>FRD2        FRD3        SUCD1i</t>
  </si>
  <si>
    <t>DRBK        RBK</t>
  </si>
  <si>
    <t>FRD         FRD5</t>
  </si>
  <si>
    <t>SHSL1r      SHSL4r</t>
  </si>
  <si>
    <t>DHPS2</t>
  </si>
  <si>
    <t>DHPS2       FOLD3</t>
  </si>
  <si>
    <t>GMPR</t>
  </si>
  <si>
    <t>IMPD</t>
  </si>
  <si>
    <t>DHNPA2</t>
  </si>
  <si>
    <t>DHNPA       DHNPA2</t>
  </si>
  <si>
    <t>AKGDa</t>
  </si>
  <si>
    <t>OXGDC</t>
  </si>
  <si>
    <t>HPPK2</t>
  </si>
  <si>
    <t>HPPK</t>
  </si>
  <si>
    <t>ALAD_L</t>
  </si>
  <si>
    <t>GLCS1</t>
  </si>
  <si>
    <t>IACGAMS</t>
  </si>
  <si>
    <t>PSCVT</t>
  </si>
  <si>
    <t>b0521</t>
  </si>
  <si>
    <t>CBMKr</t>
  </si>
  <si>
    <t>RNDR2       RNDR3</t>
  </si>
  <si>
    <t xml:space="preserve"> Rv1656  </t>
  </si>
  <si>
    <t>SA1511</t>
  </si>
  <si>
    <t>SA0902</t>
  </si>
  <si>
    <t>Rv2193</t>
  </si>
  <si>
    <t>SA0911</t>
  </si>
  <si>
    <t>Rv3043</t>
  </si>
  <si>
    <t>Rv2583</t>
  </si>
  <si>
    <t>SA1461</t>
  </si>
  <si>
    <t>Rv2584</t>
  </si>
  <si>
    <t>Rv0462</t>
  </si>
  <si>
    <t>SA0946</t>
  </si>
  <si>
    <t>Rv2397</t>
  </si>
  <si>
    <t>SA0950</t>
  </si>
  <si>
    <t>Rv3318</t>
  </si>
  <si>
    <t>Rv1553</t>
  </si>
  <si>
    <t>SA1012</t>
  </si>
  <si>
    <t>cce_4478</t>
  </si>
  <si>
    <t>A2806</t>
  </si>
  <si>
    <t>Rv1631</t>
  </si>
  <si>
    <t>SA1518</t>
  </si>
  <si>
    <t>Rv0889</t>
  </si>
  <si>
    <t>Rv1406</t>
  </si>
  <si>
    <t>SA1065</t>
  </si>
  <si>
    <t>Rv2222</t>
  </si>
  <si>
    <t>Rv1843</t>
  </si>
  <si>
    <t>SA1172</t>
  </si>
  <si>
    <t>GLYAT</t>
  </si>
  <si>
    <t>TPI</t>
  </si>
  <si>
    <t>ACALD</t>
  </si>
  <si>
    <t>ACOATA      KAS1        KAS10       KAS11       KAS12       KAS13       KAS14       KAS15       KAS16       KAS17       KAS19SA     KAS2        KAS20SA     KAS3        KAS4        KAS5        KAS6        KAS7        KAS8        KAS9</t>
  </si>
  <si>
    <t>FAS140</t>
  </si>
  <si>
    <t>CHORS</t>
  </si>
  <si>
    <t>Rv1656</t>
  </si>
  <si>
    <t>SA2428</t>
  </si>
  <si>
    <t>Rv1001</t>
  </si>
  <si>
    <t>SA2435</t>
  </si>
  <si>
    <t>Rv3255</t>
  </si>
  <si>
    <t>SA2465</t>
  </si>
  <si>
    <t>Rv1605</t>
  </si>
  <si>
    <t>SA2467</t>
  </si>
  <si>
    <t>DHNAOT</t>
  </si>
  <si>
    <t>SA2215</t>
  </si>
  <si>
    <t>SA2232</t>
  </si>
  <si>
    <t>Rv1389</t>
  </si>
  <si>
    <t xml:space="preserve"> Rv3372  </t>
  </si>
  <si>
    <t>TRE6PP</t>
  </si>
  <si>
    <t xml:space="preserve"> Rv2006  </t>
  </si>
  <si>
    <t xml:space="preserve"> Rv0618  </t>
  </si>
  <si>
    <t>GALT</t>
  </si>
  <si>
    <t xml:space="preserve"> Rv0619  </t>
  </si>
  <si>
    <t xml:space="preserve"> Rv0620  </t>
  </si>
  <si>
    <t>GALKr</t>
  </si>
  <si>
    <t xml:space="preserve"> Rv2136  </t>
  </si>
  <si>
    <t>DCPDP</t>
  </si>
  <si>
    <t>UDCPDP</t>
  </si>
  <si>
    <t>Rv3607</t>
  </si>
  <si>
    <t>SA0474</t>
  </si>
  <si>
    <t>Rv3606</t>
  </si>
  <si>
    <t>SA0486</t>
  </si>
  <si>
    <t>Rv2992</t>
  </si>
  <si>
    <t>SA0487</t>
  </si>
  <si>
    <t xml:space="preserve"> Rv2163  </t>
  </si>
  <si>
    <t>PPTGS</t>
  </si>
  <si>
    <t>PPTGS_TB1</t>
  </si>
  <si>
    <t>Rv2136</t>
  </si>
  <si>
    <t>SA0656</t>
  </si>
  <si>
    <t>Rv3332</t>
  </si>
  <si>
    <t>SA0669</t>
  </si>
  <si>
    <t>GAL6PI</t>
  </si>
  <si>
    <t>CYTBD       CYTBD2</t>
  </si>
  <si>
    <t>MOBDabc</t>
  </si>
  <si>
    <t>KAS16</t>
  </si>
  <si>
    <t>DGC3D</t>
  </si>
  <si>
    <t>FLVR        FLVRx</t>
  </si>
  <si>
    <t>CYRDAR</t>
  </si>
  <si>
    <t>GLYD</t>
  </si>
  <si>
    <t>PAPPT3</t>
  </si>
  <si>
    <t>Rv1031</t>
  </si>
  <si>
    <t>Rv1437</t>
  </si>
  <si>
    <t>Rv1030</t>
  </si>
  <si>
    <t>SA1886</t>
  </si>
  <si>
    <t>PAPPT1      PAPPT2      PAPPT3      PGPPT3</t>
  </si>
  <si>
    <t>GLUt2       GLUt2r</t>
  </si>
  <si>
    <t>FUMt2r      MALt2r      SUCCt2r</t>
  </si>
  <si>
    <t>SA1880</t>
  </si>
  <si>
    <t>b1602</t>
  </si>
  <si>
    <t>NADTRHD</t>
  </si>
  <si>
    <t>THD2pp</t>
  </si>
  <si>
    <t>UAMAGS</t>
  </si>
  <si>
    <t>UAMAGS      UGMAGS</t>
  </si>
  <si>
    <t>NTRIRx      NTRIRy</t>
  </si>
  <si>
    <t>HEX1</t>
  </si>
  <si>
    <t>SA2228</t>
  </si>
  <si>
    <t>SA2236</t>
  </si>
  <si>
    <t>SA2260</t>
  </si>
  <si>
    <t>Rv1928</t>
  </si>
  <si>
    <t>SA2311</t>
  </si>
  <si>
    <t>PPCDC       PPNCL2</t>
  </si>
  <si>
    <t>PPCDC       PPNCL       PPNCL2      PPNCL3</t>
  </si>
  <si>
    <t>DHAPT</t>
  </si>
  <si>
    <t>ALCD2x</t>
  </si>
  <si>
    <t>b0825</t>
  </si>
  <si>
    <t>Rv2361</t>
  </si>
  <si>
    <t>Rv3302</t>
  </si>
  <si>
    <t>SA0944</t>
  </si>
  <si>
    <t>AGMHE       UDPG4E</t>
  </si>
  <si>
    <t>GLUTRS</t>
  </si>
  <si>
    <t>ALATRS</t>
  </si>
  <si>
    <t>METS        MHPGLUT</t>
  </si>
  <si>
    <t>SBTD_Dr</t>
  </si>
  <si>
    <t>ALDD1       MDFDH</t>
  </si>
  <si>
    <t>GCCb</t>
  </si>
  <si>
    <t>AMANAPEr</t>
  </si>
  <si>
    <t>L_LACD2     L_LACD3</t>
  </si>
  <si>
    <t>METTRS</t>
  </si>
  <si>
    <t>FMETTRS</t>
  </si>
  <si>
    <t>AOXSr</t>
  </si>
  <si>
    <t>GLUSx</t>
  </si>
  <si>
    <t>GLUSy</t>
  </si>
  <si>
    <t>MCOATA</t>
  </si>
  <si>
    <t>Rv1599</t>
  </si>
  <si>
    <t>Rv3710</t>
  </si>
  <si>
    <t>SA1863</t>
  </si>
  <si>
    <t>Rv2995</t>
  </si>
  <si>
    <t>SA1864</t>
  </si>
  <si>
    <t>Rv2988</t>
  </si>
  <si>
    <t>SA1865</t>
  </si>
  <si>
    <t>Rv3051</t>
  </si>
  <si>
    <t>SA0687</t>
  </si>
  <si>
    <t>Rv3048</t>
  </si>
  <si>
    <t>SA1875</t>
  </si>
  <si>
    <t>Rv2523</t>
  </si>
  <si>
    <t>SA1879</t>
  </si>
  <si>
    <t xml:space="preserve"> Rv3264  </t>
  </si>
  <si>
    <t>MAN1PT</t>
  </si>
  <si>
    <t>MAN1PT2</t>
  </si>
  <si>
    <t>Rv2157</t>
  </si>
  <si>
    <t>Rv1436</t>
  </si>
  <si>
    <t>SA0728</t>
  </si>
  <si>
    <t>SA0729</t>
  </si>
  <si>
    <t>Rv1438</t>
  </si>
  <si>
    <t>SA0760</t>
  </si>
  <si>
    <t>Rv1826</t>
  </si>
  <si>
    <t>SA0821</t>
  </si>
  <si>
    <t>Rv1315</t>
  </si>
  <si>
    <t>SA1904</t>
  </si>
  <si>
    <t>Rv1311</t>
  </si>
  <si>
    <t>SA1905</t>
  </si>
  <si>
    <t>Rv1310</t>
  </si>
  <si>
    <t>Rv1895</t>
  </si>
  <si>
    <t>SA0307</t>
  </si>
  <si>
    <t>Rv1872</t>
  </si>
  <si>
    <t>SA0345</t>
  </si>
  <si>
    <t>Rv2124</t>
  </si>
  <si>
    <t>SA0070</t>
  </si>
  <si>
    <t>Rv3784</t>
  </si>
  <si>
    <t>Rv3846</t>
  </si>
  <si>
    <t>PDH         PDHa        PDHc</t>
  </si>
  <si>
    <t>PMPK</t>
  </si>
  <si>
    <t>HMPK1       HMPK2       HMPK3       HMPK4       PMPK</t>
  </si>
  <si>
    <t>ATPS1       ATPS4r</t>
  </si>
  <si>
    <t>G3PD5       G3PD6       G3PD7</t>
  </si>
  <si>
    <t>G3PD1</t>
  </si>
  <si>
    <t>UDPDPS      UDPDPS2</t>
  </si>
  <si>
    <t>CTPS1       CTPS2</t>
  </si>
  <si>
    <t>ADK1        ADKd</t>
  </si>
  <si>
    <t>Rv2471</t>
  </si>
  <si>
    <t>SA0527</t>
  </si>
  <si>
    <t>SA0654</t>
  </si>
  <si>
    <t>SA1995</t>
  </si>
  <si>
    <t>Rv2465</t>
  </si>
  <si>
    <t>SA1996</t>
  </si>
  <si>
    <t>Rv2399</t>
  </si>
  <si>
    <t>SA2073</t>
  </si>
  <si>
    <t>Rv0728</t>
  </si>
  <si>
    <t>SA2098</t>
  </si>
  <si>
    <t>Rv2443</t>
  </si>
  <si>
    <t>SA2172</t>
  </si>
  <si>
    <t>Rv0267</t>
  </si>
  <si>
    <t>Rv2847</t>
  </si>
  <si>
    <t>SA2186</t>
  </si>
  <si>
    <t>SA2220</t>
  </si>
  <si>
    <t>Rv3758</t>
  </si>
  <si>
    <t>SA2237</t>
  </si>
  <si>
    <t>Rv3308</t>
  </si>
  <si>
    <t>SA2279</t>
  </si>
  <si>
    <t>Rv0069</t>
  </si>
  <si>
    <t>SA2318</t>
  </si>
  <si>
    <t>SA2393</t>
  </si>
  <si>
    <t>Rv2589</t>
  </si>
  <si>
    <t>SA2397</t>
  </si>
  <si>
    <t>Rv1606</t>
  </si>
  <si>
    <t>SA2464</t>
  </si>
  <si>
    <t>Rv1603</t>
  </si>
  <si>
    <t>SA2466</t>
  </si>
  <si>
    <t>Rv1601</t>
  </si>
  <si>
    <t>SA2468</t>
  </si>
  <si>
    <t>Rv2121</t>
  </si>
  <si>
    <t>SA2471</t>
  </si>
  <si>
    <t>Rv2678</t>
  </si>
  <si>
    <t>SA1669</t>
  </si>
  <si>
    <t>Rv1240</t>
  </si>
  <si>
    <t>SA0239</t>
  </si>
  <si>
    <t>Rv0524</t>
  </si>
  <si>
    <t>SA1707</t>
  </si>
  <si>
    <t>Rv3713</t>
  </si>
  <si>
    <t>SA1724</t>
  </si>
  <si>
    <t>Rv0777</t>
  </si>
  <si>
    <t>SA1729</t>
  </si>
  <si>
    <t>Rv0573</t>
  </si>
  <si>
    <t>SA1731</t>
  </si>
  <si>
    <t>SA0128</t>
  </si>
  <si>
    <t>Rv1655</t>
  </si>
  <si>
    <t>SA0179</t>
  </si>
  <si>
    <t>Rv1238</t>
  </si>
  <si>
    <t>SA0206</t>
  </si>
  <si>
    <t>Rv0468</t>
  </si>
  <si>
    <t>SA0224</t>
  </si>
  <si>
    <t>Rv3582</t>
  </si>
  <si>
    <t>SA0245</t>
  </si>
  <si>
    <t>Rv1323</t>
  </si>
  <si>
    <t>SA0342</t>
  </si>
  <si>
    <t>SA0347</t>
  </si>
  <si>
    <t>Rv3410</t>
  </si>
  <si>
    <t>SA1260</t>
  </si>
  <si>
    <t>Rv2764</t>
  </si>
  <si>
    <t>SA1272</t>
  </si>
  <si>
    <t>Rv2780</t>
  </si>
  <si>
    <t>SA1297</t>
  </si>
  <si>
    <t>Rv3227</t>
  </si>
  <si>
    <t>SA1298</t>
  </si>
  <si>
    <t>Rv2538</t>
  </si>
  <si>
    <t>SA1299</t>
  </si>
  <si>
    <t>Rv2540</t>
  </si>
  <si>
    <t>SA1301</t>
  </si>
  <si>
    <t>Rv2445</t>
  </si>
  <si>
    <t>SA1303</t>
  </si>
  <si>
    <t>cce_2076</t>
  </si>
  <si>
    <t>A2653</t>
  </si>
  <si>
    <t>cce_3816</t>
  </si>
  <si>
    <t>A2665</t>
  </si>
  <si>
    <t>cce_0995</t>
  </si>
  <si>
    <t>A2675</t>
  </si>
  <si>
    <t>cce_2108</t>
  </si>
  <si>
    <t>A2693</t>
  </si>
  <si>
    <t>cce_4424</t>
  </si>
  <si>
    <t>A2704</t>
  </si>
  <si>
    <t>cce_0628</t>
  </si>
  <si>
    <t>A2706</t>
  </si>
  <si>
    <t>cce_1946</t>
  </si>
  <si>
    <t>cce_0921</t>
  </si>
  <si>
    <t>FAO1-3</t>
    <phoneticPr fontId="17" type="noConversion"/>
  </si>
  <si>
    <t>cce_3740</t>
  </si>
  <si>
    <t>A2726</t>
  </si>
  <si>
    <t xml:space="preserve"> Rv2398  </t>
  </si>
  <si>
    <t xml:space="preserve"> Rv2399  </t>
  </si>
  <si>
    <t xml:space="preserve"> Rv2400  </t>
  </si>
  <si>
    <t xml:space="preserve"> Rv0505  </t>
  </si>
  <si>
    <t>Rv2388</t>
  </si>
  <si>
    <t>PFK</t>
  </si>
  <si>
    <t>b2097</t>
  </si>
  <si>
    <t>DRPA</t>
  </si>
  <si>
    <t>TALA</t>
  </si>
  <si>
    <t>Rv0509</t>
  </si>
  <si>
    <t>SA1422</t>
  </si>
  <si>
    <t>Rv2421</t>
  </si>
  <si>
    <t>SA1424</t>
  </si>
  <si>
    <t>Rv2552</t>
  </si>
  <si>
    <t>SA1427</t>
  </si>
  <si>
    <t>Rv0091</t>
  </si>
  <si>
    <t>SA1460</t>
  </si>
  <si>
    <t>cce_1747</t>
  </si>
  <si>
    <t>A1607</t>
  </si>
  <si>
    <t xml:space="preserve"> Rv3042  </t>
  </si>
  <si>
    <t>SA1487</t>
  </si>
  <si>
    <t>Rv2447</t>
  </si>
  <si>
    <t>SA1492</t>
  </si>
  <si>
    <t>Rv0512</t>
  </si>
  <si>
    <t>SA1494</t>
  </si>
  <si>
    <t>Rv0510</t>
  </si>
  <si>
    <t>SA1496</t>
  </si>
  <si>
    <t>ASPCT</t>
  </si>
  <si>
    <t xml:space="preserve"> SA1047  </t>
  </si>
  <si>
    <t xml:space="preserve"> Rv1385  </t>
  </si>
  <si>
    <t xml:space="preserve"> SA1862  </t>
  </si>
  <si>
    <t xml:space="preserve"> Rv3710  </t>
  </si>
  <si>
    <t xml:space="preserve"> SA2375  </t>
  </si>
  <si>
    <t>Rv1408</t>
  </si>
  <si>
    <t>SA1073</t>
  </si>
  <si>
    <t>Rv2382</t>
  </si>
  <si>
    <t>SA1101</t>
  </si>
  <si>
    <t>Rv2883</t>
  </si>
  <si>
    <t>PTA2</t>
  </si>
  <si>
    <t>SA1866</t>
  </si>
  <si>
    <t>SA1895</t>
  </si>
  <si>
    <t>Rv3441</t>
  </si>
  <si>
    <t>SA1965</t>
  </si>
  <si>
    <t>Rv2029</t>
  </si>
  <si>
    <t>SA2082</t>
  </si>
  <si>
    <t>Rv1848</t>
  </si>
  <si>
    <t>SA2083</t>
  </si>
  <si>
    <t>Rv1849</t>
  </si>
  <si>
    <t>SA2084</t>
  </si>
  <si>
    <t>b1611</t>
  </si>
  <si>
    <t>FUM</t>
  </si>
  <si>
    <t>b1198</t>
  </si>
  <si>
    <t>b1854</t>
  </si>
  <si>
    <t>Rv2225</t>
  </si>
  <si>
    <t>SA2427</t>
  </si>
  <si>
    <t>SA2188</t>
  </si>
  <si>
    <t>Rv0252</t>
  </si>
  <si>
    <t>SA2204</t>
  </si>
  <si>
    <t>Rv0489</t>
  </si>
  <si>
    <t>SA2212</t>
  </si>
  <si>
    <t>Rv1569</t>
  </si>
  <si>
    <t>SA2213</t>
  </si>
  <si>
    <t>Rv1589</t>
  </si>
  <si>
    <t>SA2214</t>
  </si>
  <si>
    <t>Rv1568</t>
  </si>
  <si>
    <t>SA1306</t>
  </si>
  <si>
    <t>Rv1447</t>
  </si>
  <si>
    <t>Rv1570</t>
  </si>
  <si>
    <t>SA1338</t>
  </si>
  <si>
    <t>Rv1844</t>
  </si>
  <si>
    <t>SA1342</t>
  </si>
  <si>
    <t>Rv3398</t>
  </si>
  <si>
    <t>SA1352</t>
  </si>
  <si>
    <t>Rv2501</t>
  </si>
  <si>
    <t>SA1357</t>
  </si>
  <si>
    <t>Rv1832</t>
  </si>
  <si>
    <t>SA1365</t>
  </si>
  <si>
    <t>Rv0650</t>
  </si>
  <si>
    <t>SA1377</t>
  </si>
  <si>
    <t>SA1491</t>
  </si>
  <si>
    <t>Rv0511</t>
  </si>
  <si>
    <t>SA1493</t>
  </si>
  <si>
    <t>Rv2127</t>
  </si>
  <si>
    <t>SA1505</t>
  </si>
  <si>
    <t>SA1517</t>
  </si>
  <si>
    <t>Rv1131</t>
  </si>
  <si>
    <t>Rv0904</t>
  </si>
  <si>
    <t>SA1523</t>
  </si>
  <si>
    <t>SA1531</t>
  </si>
  <si>
    <t>Rv3842</t>
  </si>
  <si>
    <t>SA1542</t>
  </si>
  <si>
    <t>Rv1415</t>
  </si>
  <si>
    <t>Rv0542</t>
  </si>
  <si>
    <t>SA1615</t>
  </si>
  <si>
    <t>Rv0147</t>
  </si>
  <si>
    <t>Rv1202</t>
  </si>
  <si>
    <t>SA1814</t>
  </si>
  <si>
    <t>Rv2920</t>
  </si>
  <si>
    <t>SA1848</t>
  </si>
  <si>
    <t>Rv1559</t>
  </si>
  <si>
    <t>Rv0809</t>
  </si>
  <si>
    <t>SA0924</t>
  </si>
  <si>
    <t>Rv3314</t>
  </si>
  <si>
    <t>SA1938</t>
  </si>
  <si>
    <t>Rv0957</t>
  </si>
  <si>
    <t>SA0926</t>
  </si>
  <si>
    <t>Rv0772</t>
  </si>
  <si>
    <t>SA0937</t>
  </si>
  <si>
    <t>Rv1623</t>
  </si>
  <si>
    <t>SA0938</t>
  </si>
  <si>
    <t>Rv1622</t>
  </si>
  <si>
    <t>SA0958</t>
  </si>
  <si>
    <t>Rv1850</t>
  </si>
  <si>
    <t>SA2176</t>
  </si>
  <si>
    <t>Rv1737</t>
  </si>
  <si>
    <t>SA2182</t>
  </si>
  <si>
    <t>Rv1164</t>
  </si>
  <si>
    <t>SA2183</t>
  </si>
  <si>
    <t>Rv1163</t>
  </si>
  <si>
    <t>SA2184</t>
  </si>
  <si>
    <t>Rv1162</t>
  </si>
  <si>
    <t>SA2185</t>
  </si>
  <si>
    <t>Rv1161</t>
  </si>
  <si>
    <t>SA2187</t>
  </si>
  <si>
    <t>Rv0253</t>
  </si>
  <si>
    <t>Rv2155</t>
  </si>
  <si>
    <t>SA1043</t>
  </si>
  <si>
    <t>Rv1380</t>
  </si>
  <si>
    <t>SA1044</t>
  </si>
  <si>
    <t>Rv1381</t>
  </si>
  <si>
    <t>SA1045</t>
  </si>
  <si>
    <t>Rv1383</t>
  </si>
  <si>
    <t>SA1047</t>
  </si>
  <si>
    <t>Rv1385</t>
  </si>
  <si>
    <t>SA1048</t>
  </si>
  <si>
    <t>Rv0382</t>
  </si>
  <si>
    <t>SA1052</t>
  </si>
  <si>
    <t>A2091</t>
  </si>
  <si>
    <t>cce_3156</t>
  </si>
  <si>
    <t>A2102</t>
  </si>
  <si>
    <t>cce_0064</t>
  </si>
  <si>
    <t>A2120</t>
  </si>
  <si>
    <t>cce_0154</t>
  </si>
  <si>
    <t>A2125</t>
  </si>
  <si>
    <t>cce_3396</t>
  </si>
  <si>
    <t>A2127</t>
  </si>
  <si>
    <t>cce_3275</t>
  </si>
  <si>
    <t>A2131</t>
  </si>
  <si>
    <t>cce_2359</t>
  </si>
  <si>
    <t>A2147</t>
  </si>
  <si>
    <t>cce_4200</t>
  </si>
  <si>
    <t>A2154</t>
  </si>
  <si>
    <t>cce_0753</t>
  </si>
  <si>
    <t>PPTGS_TB2</t>
  </si>
  <si>
    <t xml:space="preserve"> Rv2378  </t>
  </si>
  <si>
    <t>MCBTS</t>
  </si>
  <si>
    <t>MCBTS2-3</t>
    <phoneticPr fontId="17" type="noConversion"/>
  </si>
  <si>
    <t xml:space="preserve"> Rv2379  </t>
  </si>
  <si>
    <t>Rv1005</t>
  </si>
  <si>
    <t>Rv1602</t>
  </si>
  <si>
    <t>SA2469</t>
  </si>
  <si>
    <t>Rv1600</t>
  </si>
  <si>
    <t>SA2470</t>
  </si>
  <si>
    <t>A2192</t>
  </si>
  <si>
    <t>SA0670</t>
  </si>
  <si>
    <t>Rv0812</t>
  </si>
  <si>
    <t>SA0679</t>
  </si>
  <si>
    <t>Rv3772</t>
  </si>
  <si>
    <t>SA0686</t>
  </si>
  <si>
    <t>MDH</t>
  </si>
  <si>
    <t>A1065</t>
  </si>
  <si>
    <t>cce_0623</t>
  </si>
  <si>
    <t>A1071</t>
  </si>
  <si>
    <t>SA0693</t>
  </si>
  <si>
    <t>Rv0482</t>
  </si>
  <si>
    <t>SA0697</t>
  </si>
  <si>
    <t>Rv2205</t>
  </si>
  <si>
    <t>SA0719</t>
  </si>
  <si>
    <t>Rv3913</t>
  </si>
  <si>
    <t>SA0727</t>
  </si>
  <si>
    <t xml:space="preserve"> Rv2380  </t>
  </si>
  <si>
    <t xml:space="preserve"> Rv2381  </t>
  </si>
  <si>
    <t xml:space="preserve"> Rv2383  </t>
  </si>
  <si>
    <t xml:space="preserve"> Rv2384  </t>
  </si>
  <si>
    <t xml:space="preserve"> Rv2611  </t>
  </si>
  <si>
    <t>MANAT1</t>
  </si>
  <si>
    <t>Rv1659</t>
  </si>
  <si>
    <t>SA0822</t>
  </si>
  <si>
    <t>Rv1658</t>
  </si>
  <si>
    <t>SA0823</t>
  </si>
  <si>
    <t>Rv0946</t>
  </si>
  <si>
    <t>b3731</t>
  </si>
  <si>
    <t>ATPS4r</t>
  </si>
  <si>
    <t>THD2</t>
  </si>
  <si>
    <t>GHMT2</t>
  </si>
  <si>
    <t>Rv1307</t>
  </si>
  <si>
    <t>SA1909</t>
  </si>
  <si>
    <t>Rv1306</t>
  </si>
  <si>
    <t>SA1910</t>
  </si>
  <si>
    <t>Rv1305</t>
  </si>
  <si>
    <t>SA1911</t>
  </si>
  <si>
    <t>Rv1304</t>
  </si>
  <si>
    <t>Rv0306</t>
  </si>
  <si>
    <t>SA1614</t>
  </si>
  <si>
    <t>Rv0553</t>
  </si>
  <si>
    <t>SA1728</t>
  </si>
  <si>
    <t>Rv2438</t>
  </si>
  <si>
    <t>SA1524</t>
  </si>
  <si>
    <t>Rv2332</t>
  </si>
  <si>
    <t>SA1571</t>
  </si>
  <si>
    <t>SA1291</t>
  </si>
  <si>
    <t>Rv0486</t>
  </si>
  <si>
    <t>Rv2982</t>
  </si>
  <si>
    <t>SA0837</t>
  </si>
  <si>
    <t>Rv3534</t>
  </si>
  <si>
    <t>SA0913</t>
  </si>
  <si>
    <t>Rv2200</t>
  </si>
  <si>
    <t>SA0433</t>
  </si>
  <si>
    <t>Rv3436</t>
  </si>
  <si>
    <t>SA2018</t>
  </si>
  <si>
    <t>Rv1445</t>
  </si>
  <si>
    <t>SA2027</t>
  </si>
  <si>
    <t>Rv0733</t>
  </si>
  <si>
    <t>SA1519</t>
  </si>
  <si>
    <t>Rv1704</t>
  </si>
  <si>
    <t>SA1520</t>
  </si>
  <si>
    <t>Rv1617</t>
  </si>
  <si>
    <t>SA1521</t>
  </si>
  <si>
    <t>Rv3010</t>
  </si>
  <si>
    <t>SA1533</t>
  </si>
  <si>
    <t>Rv0409</t>
  </si>
  <si>
    <t>SA1545</t>
  </si>
  <si>
    <t>Rv2996</t>
  </si>
  <si>
    <t>SA1554</t>
  </si>
  <si>
    <t>Rv3667</t>
  </si>
  <si>
    <t>SA1561</t>
  </si>
  <si>
    <t>Rv2152</t>
  </si>
  <si>
    <t>SA1585</t>
  </si>
  <si>
    <t>Rv1188</t>
  </si>
  <si>
    <t>SA1586</t>
  </si>
  <si>
    <t>Rv1416</t>
  </si>
  <si>
    <t>SA1587</t>
  </si>
  <si>
    <t>Rv1940</t>
  </si>
  <si>
    <t>SA1588</t>
  </si>
  <si>
    <t>Rv1412</t>
  </si>
  <si>
    <t>SA1589</t>
  </si>
  <si>
    <t>Rv1409</t>
  </si>
  <si>
    <t>SA1599</t>
  </si>
  <si>
    <t>Rv1448</t>
  </si>
  <si>
    <t>SA1608</t>
  </si>
  <si>
    <t>Rv1392</t>
  </si>
  <si>
    <t>SA1650</t>
  </si>
  <si>
    <t>Rv2677</t>
  </si>
  <si>
    <t>SA1651</t>
  </si>
  <si>
    <t>Rv1485</t>
  </si>
  <si>
    <t>SA1652</t>
  </si>
  <si>
    <t>SA0472</t>
  </si>
  <si>
    <t xml:space="preserve"> Rv0382  </t>
  </si>
  <si>
    <t>Rv1098</t>
  </si>
  <si>
    <t>SA1681</t>
  </si>
  <si>
    <t>ALAR</t>
  </si>
  <si>
    <t xml:space="preserve"> SA1334  </t>
  </si>
  <si>
    <t xml:space="preserve"> Rv0500  </t>
  </si>
  <si>
    <t xml:space="preserve"> SA1874  </t>
  </si>
  <si>
    <t xml:space="preserve"> Rv3423  </t>
  </si>
  <si>
    <t>DAPDC</t>
  </si>
  <si>
    <t xml:space="preserve"> Rv1336  </t>
  </si>
  <si>
    <t>Rv3838</t>
  </si>
  <si>
    <t>SA1734</t>
  </si>
  <si>
    <t>Rv2043</t>
  </si>
  <si>
    <t>SA1736</t>
  </si>
  <si>
    <t>Rv0768</t>
  </si>
  <si>
    <t>SA1858</t>
  </si>
  <si>
    <t>Rv0189</t>
  </si>
  <si>
    <t>SA1859</t>
  </si>
  <si>
    <t>Rv3003</t>
  </si>
  <si>
    <t>SA1860</t>
  </si>
  <si>
    <t>Rv3002</t>
  </si>
  <si>
    <t>SA1861</t>
  </si>
  <si>
    <t>Rv3001</t>
  </si>
  <si>
    <t>SA1862</t>
  </si>
  <si>
    <t xml:space="preserve"> Rv0820  </t>
  </si>
  <si>
    <t xml:space="preserve"> Rv0936  </t>
  </si>
  <si>
    <t>PIt</t>
  </si>
  <si>
    <t xml:space="preserve"> Rv2281  </t>
  </si>
  <si>
    <t xml:space="preserve"> Rv1601  </t>
  </si>
  <si>
    <t xml:space="preserve"> Rv1350  </t>
  </si>
  <si>
    <t>FAS100+</t>
    <phoneticPr fontId="17" type="noConversion"/>
  </si>
  <si>
    <t xml:space="preserve"> Rv1655  </t>
  </si>
  <si>
    <t xml:space="preserve"> Rv3754  </t>
  </si>
  <si>
    <t xml:space="preserve"> Rv1885  </t>
  </si>
  <si>
    <t>cce_0890</t>
  </si>
  <si>
    <t>A1545</t>
  </si>
  <si>
    <t>cce_2883</t>
  </si>
  <si>
    <t>A1546</t>
  </si>
  <si>
    <t>cce_2882</t>
  </si>
  <si>
    <t>A1554</t>
  </si>
  <si>
    <t>cce_2253</t>
  </si>
  <si>
    <t>A1558</t>
  </si>
  <si>
    <t>cce_0405</t>
  </si>
  <si>
    <t>A1559</t>
  </si>
  <si>
    <t>A1561</t>
  </si>
  <si>
    <t>cce_4757</t>
  </si>
  <si>
    <t>A1565</t>
  </si>
  <si>
    <t>cce_0284</t>
  </si>
  <si>
    <t>A2714</t>
  </si>
  <si>
    <t>A1584</t>
  </si>
  <si>
    <t>A2727</t>
  </si>
  <si>
    <t>cce_3516</t>
  </si>
  <si>
    <t>A2748</t>
  </si>
  <si>
    <t>cce_1764</t>
  </si>
  <si>
    <t>A2749</t>
  </si>
  <si>
    <t>cce_1763</t>
  </si>
  <si>
    <t>A2756</t>
  </si>
  <si>
    <t>A0756</t>
  </si>
  <si>
    <t>cce_4735</t>
  </si>
  <si>
    <t>A1585</t>
  </si>
  <si>
    <t>cce_4219</t>
  </si>
  <si>
    <t>A1589</t>
  </si>
  <si>
    <t xml:space="preserve"> SA1166  </t>
  </si>
  <si>
    <t>PQPCOR</t>
  </si>
  <si>
    <t>cce_3026</t>
  </si>
  <si>
    <t>PSP_L</t>
  </si>
  <si>
    <t xml:space="preserve"> Rv1285  </t>
  </si>
  <si>
    <t>SADT</t>
  </si>
  <si>
    <t xml:space="preserve"> Rv1286  </t>
  </si>
  <si>
    <t xml:space="preserve"> SA1045  </t>
  </si>
  <si>
    <t xml:space="preserve"> Rv1383  </t>
  </si>
  <si>
    <t>A1610</t>
  </si>
  <si>
    <t>cce_3178</t>
  </si>
  <si>
    <t>A2769</t>
  </si>
  <si>
    <t>cce_3702</t>
  </si>
  <si>
    <t>A2770</t>
  </si>
  <si>
    <t>cce_4227</t>
  </si>
  <si>
    <t>A2771</t>
  </si>
  <si>
    <t xml:space="preserve"> Rv2139  </t>
  </si>
  <si>
    <t>cce_4370</t>
  </si>
  <si>
    <t>A2812</t>
  </si>
  <si>
    <t xml:space="preserve"> SA1073  </t>
  </si>
  <si>
    <t xml:space="preserve"> Rv2382  </t>
  </si>
  <si>
    <t>P5CR</t>
  </si>
  <si>
    <t>SA1103</t>
  </si>
  <si>
    <t>Rv1086</t>
  </si>
  <si>
    <t>SA1104</t>
  </si>
  <si>
    <t>Rv2881</t>
  </si>
  <si>
    <t>Rv1350</t>
  </si>
  <si>
    <t>SA1074</t>
  </si>
  <si>
    <t>Rv0951</t>
  </si>
  <si>
    <t>SA1088</t>
  </si>
  <si>
    <t>Rv0952</t>
  </si>
  <si>
    <t>Rv2612</t>
  </si>
  <si>
    <t>SA1131</t>
  </si>
  <si>
    <t>Rv2455</t>
  </si>
  <si>
    <t>SA1132</t>
  </si>
  <si>
    <t>Rv2454</t>
  </si>
  <si>
    <t>SA1141</t>
  </si>
  <si>
    <t>Rv1475</t>
  </si>
  <si>
    <t>SA1184</t>
  </si>
  <si>
    <t>Rv3754</t>
  </si>
  <si>
    <t>SA1197</t>
  </si>
  <si>
    <t>Rv0820</t>
  </si>
  <si>
    <t>SA1218</t>
  </si>
  <si>
    <t>Rv0936</t>
  </si>
  <si>
    <t>GARFT</t>
  </si>
  <si>
    <t>Rv0157</t>
  </si>
  <si>
    <t>Rv3279</t>
  </si>
  <si>
    <t>SA1289</t>
  </si>
  <si>
    <t>Rv0564</t>
  </si>
  <si>
    <t>Rv2215</t>
  </si>
  <si>
    <t>SA1244</t>
  </si>
  <si>
    <t>Rv0126</t>
  </si>
  <si>
    <t>Rv1248</t>
  </si>
  <si>
    <t>Rv1449</t>
  </si>
  <si>
    <t>SA1199</t>
  </si>
  <si>
    <t>Rv1609</t>
  </si>
  <si>
    <t>SA1201</t>
  </si>
  <si>
    <t>Rv2192</t>
  </si>
  <si>
    <t>SA1202</t>
  </si>
  <si>
    <t>Rv1611</t>
  </si>
  <si>
    <t>SA1204</t>
  </si>
  <si>
    <t>Rv1612</t>
  </si>
  <si>
    <t>SA1205</t>
  </si>
  <si>
    <t>Rv1613</t>
  </si>
  <si>
    <t>SA1226</t>
  </si>
  <si>
    <t>Rv3708</t>
  </si>
  <si>
    <t>SA1227</t>
  </si>
  <si>
    <t>Rv2753</t>
  </si>
  <si>
    <t>SA1228</t>
  </si>
  <si>
    <t>Rv2773</t>
  </si>
  <si>
    <t>SA1232</t>
  </si>
  <si>
    <t>Rv1293</t>
  </si>
  <si>
    <t>SA1251</t>
  </si>
  <si>
    <t>Rv2153</t>
  </si>
  <si>
    <t>SA1259</t>
  </si>
  <si>
    <t>Rv2763</t>
  </si>
  <si>
    <t>Rv3356</t>
  </si>
  <si>
    <t>SA0916</t>
  </si>
  <si>
    <t>Rv3275</t>
  </si>
  <si>
    <t>SA0917</t>
  </si>
  <si>
    <t>Rv3276</t>
  </si>
  <si>
    <t>SA0918</t>
  </si>
  <si>
    <t>Rv0780</t>
  </si>
  <si>
    <t>SA0920</t>
  </si>
  <si>
    <t>Rv0788</t>
  </si>
  <si>
    <t>SA0921</t>
  </si>
  <si>
    <t>Rv0803</t>
  </si>
  <si>
    <t>SA0922</t>
  </si>
  <si>
    <t>Rv0808</t>
  </si>
  <si>
    <t>SA0923</t>
  </si>
  <si>
    <t>Rv0956</t>
  </si>
  <si>
    <t>SA0925</t>
  </si>
  <si>
    <t>Synechococcus Gene Locus</t>
    <phoneticPr fontId="17" type="noConversion"/>
  </si>
  <si>
    <t>Cyanothece Gene Locus</t>
    <phoneticPr fontId="17" type="noConversion"/>
  </si>
  <si>
    <t>Rv2701</t>
  </si>
  <si>
    <t>SA0963</t>
  </si>
  <si>
    <t>Rv2967</t>
  </si>
  <si>
    <t>SA0965</t>
  </si>
  <si>
    <t>Rv1451</t>
  </si>
  <si>
    <t>SA0973</t>
  </si>
  <si>
    <t>Rv2965</t>
  </si>
  <si>
    <t>SA0995</t>
  </si>
  <si>
    <t>Rv1552</t>
  </si>
  <si>
    <t>SA0996</t>
  </si>
  <si>
    <t>Rv0247</t>
  </si>
  <si>
    <t>SA0997</t>
  </si>
  <si>
    <t>Rv1338</t>
  </si>
  <si>
    <t>SA1025</t>
  </si>
  <si>
    <t>Rv2156</t>
  </si>
  <si>
    <t>SA1026</t>
  </si>
  <si>
    <t>Gene Deletions Lethal in S Aureus Model Only</t>
    <phoneticPr fontId="17" type="noConversion"/>
  </si>
  <si>
    <t xml:space="preserve"> Rv0436  </t>
  </si>
  <si>
    <t>PSSA160</t>
  </si>
  <si>
    <t>PSSA180</t>
  </si>
  <si>
    <t xml:space="preserve"> Rv0437  </t>
  </si>
  <si>
    <t>PSD160</t>
  </si>
  <si>
    <t>PSD180</t>
  </si>
  <si>
    <t xml:space="preserve"> Rv3393  </t>
  </si>
  <si>
    <t>INSH</t>
  </si>
  <si>
    <t>cce_4022</t>
  </si>
  <si>
    <t>A1058</t>
  </si>
  <si>
    <t>cce_4021</t>
  </si>
  <si>
    <t>A1059</t>
  </si>
  <si>
    <t>cce_4020</t>
  </si>
  <si>
    <t>A1060</t>
  </si>
  <si>
    <t>cce_4019</t>
  </si>
  <si>
    <t>A1061</t>
  </si>
  <si>
    <t>cce_4018</t>
  </si>
  <si>
    <t>A1062</t>
  </si>
  <si>
    <t>cce_4017</t>
  </si>
  <si>
    <t>A1064</t>
  </si>
  <si>
    <t>cce_4015</t>
  </si>
  <si>
    <t>cce_4013</t>
  </si>
  <si>
    <t>A1066</t>
  </si>
  <si>
    <t>A2179</t>
  </si>
  <si>
    <t>cce_4577</t>
  </si>
  <si>
    <t>A2180</t>
  </si>
  <si>
    <t>cce_3150</t>
  </si>
  <si>
    <t>A2186</t>
  </si>
  <si>
    <t>cce_4475</t>
  </si>
  <si>
    <t>cce_4704</t>
  </si>
  <si>
    <t>A0286</t>
  </si>
  <si>
    <t>cce_2446</t>
  </si>
  <si>
    <t>cce_5177</t>
  </si>
  <si>
    <t>A0296</t>
  </si>
  <si>
    <t>cce_3134</t>
  </si>
  <si>
    <t>A0301</t>
  </si>
  <si>
    <t>cce_1595</t>
  </si>
  <si>
    <t>A1085</t>
  </si>
  <si>
    <t>cce_0877</t>
  </si>
  <si>
    <t>cce_0654</t>
  </si>
  <si>
    <t>A2195</t>
  </si>
  <si>
    <t>MCBTS2-3</t>
    <phoneticPr fontId="17" type="noConversion"/>
  </si>
  <si>
    <t>cce_1125</t>
  </si>
  <si>
    <t>A2203</t>
  </si>
  <si>
    <t>cce_0829</t>
  </si>
  <si>
    <t>A2206</t>
  </si>
  <si>
    <t>cce_0172</t>
  </si>
  <si>
    <t>A2256</t>
  </si>
  <si>
    <t>cce_0199</t>
  </si>
  <si>
    <t>MANAT2</t>
  </si>
  <si>
    <t xml:space="preserve"> Rv2928  </t>
  </si>
  <si>
    <t>PREPHACPH</t>
  </si>
  <si>
    <t>PREPPACPH</t>
  </si>
  <si>
    <t xml:space="preserve"> Rv2949  </t>
  </si>
  <si>
    <t>cce_2975</t>
  </si>
  <si>
    <t>SA0843</t>
  </si>
  <si>
    <t>Rv2246</t>
  </si>
  <si>
    <t>SA0865</t>
  </si>
  <si>
    <t>Rv1695</t>
  </si>
  <si>
    <t>SA1906</t>
  </si>
  <si>
    <t>Rv1309</t>
  </si>
  <si>
    <t>SA1907</t>
  </si>
  <si>
    <t>Rv1308</t>
  </si>
  <si>
    <t>SA1908</t>
  </si>
  <si>
    <t>Rv0548</t>
  </si>
  <si>
    <t>SA0915</t>
  </si>
  <si>
    <t>SA0011</t>
  </si>
  <si>
    <t>Rv3341</t>
  </si>
  <si>
    <t>SA0016</t>
  </si>
  <si>
    <t>Rv0357</t>
  </si>
  <si>
    <t>SA1914</t>
  </si>
  <si>
    <t>Rv3309</t>
  </si>
  <si>
    <t>SA1915</t>
  </si>
  <si>
    <t>Rv0070</t>
  </si>
  <si>
    <t>SA0945</t>
  </si>
  <si>
    <t>SA0994</t>
  </si>
  <si>
    <t>Rv3316</t>
  </si>
  <si>
    <t>Rv1981</t>
  </si>
  <si>
    <t>TDPGDH</t>
  </si>
  <si>
    <t>LDH_L</t>
  </si>
  <si>
    <t>SA0820</t>
  </si>
  <si>
    <t>SA1959</t>
  </si>
  <si>
    <t>SA0036</t>
  </si>
  <si>
    <t>Rv0317</t>
  </si>
  <si>
    <t>Rv3455</t>
  </si>
  <si>
    <t>SA1927</t>
  </si>
  <si>
    <t>Rv0363</t>
  </si>
  <si>
    <t>SA1929</t>
  </si>
  <si>
    <t>Rv1699</t>
  </si>
  <si>
    <t>SA1939</t>
  </si>
  <si>
    <t>SA0810</t>
  </si>
  <si>
    <t>Rv3158</t>
  </si>
  <si>
    <t>SA0162</t>
  </si>
  <si>
    <t>Rv0478</t>
  </si>
  <si>
    <t>Rv1654</t>
  </si>
  <si>
    <t>SA0177</t>
  </si>
  <si>
    <t>Rv1653</t>
  </si>
  <si>
    <t>SA0178</t>
  </si>
  <si>
    <t>Rv1652</t>
  </si>
  <si>
    <t>SA0182</t>
  </si>
  <si>
    <t>Rv0853</t>
  </si>
  <si>
    <t>SA0209</t>
  </si>
  <si>
    <t>Rv1237</t>
  </si>
  <si>
    <t>SA0258</t>
  </si>
  <si>
    <t>Rv2436</t>
  </si>
  <si>
    <t>SA0344</t>
  </si>
  <si>
    <t>Rv1133</t>
  </si>
  <si>
    <t>SA0375</t>
  </si>
  <si>
    <t>Rv3411</t>
  </si>
  <si>
    <t>SA0418</t>
  </si>
  <si>
    <t>Rv1077</t>
  </si>
  <si>
    <t>SA0419</t>
  </si>
  <si>
    <t>Rv1079</t>
  </si>
  <si>
    <t>SA0430</t>
  </si>
  <si>
    <t>Rv3859</t>
  </si>
  <si>
    <t>SA0431</t>
  </si>
  <si>
    <t>Rv3858</t>
  </si>
  <si>
    <t>SA0440</t>
  </si>
  <si>
    <t>Rv3247</t>
  </si>
  <si>
    <t>SA0453</t>
  </si>
  <si>
    <t>Rv1011</t>
  </si>
  <si>
    <t>SA0457</t>
  </si>
  <si>
    <t>Rv1018</t>
  </si>
  <si>
    <t>SA0458</t>
  </si>
  <si>
    <t>Rv1017</t>
  </si>
  <si>
    <t>SA0468</t>
  </si>
  <si>
    <t>Rv3624</t>
  </si>
  <si>
    <t>SA0471</t>
  </si>
  <si>
    <t>Rv0848</t>
  </si>
  <si>
    <t>cce_3224</t>
  </si>
  <si>
    <t>A2517</t>
  </si>
  <si>
    <t>cce_1382</t>
  </si>
  <si>
    <t>A2527</t>
  </si>
  <si>
    <t>cce_0263</t>
  </si>
  <si>
    <t xml:space="preserve"> Rv2334  </t>
  </si>
  <si>
    <t xml:space="preserve"> SA1043  </t>
  </si>
  <si>
    <t xml:space="preserve"> Rv1380  </t>
  </si>
  <si>
    <t>OCBT</t>
  </si>
  <si>
    <t xml:space="preserve"> SA1044  </t>
  </si>
  <si>
    <t xml:space="preserve"> Rv1381  </t>
  </si>
  <si>
    <t>IPPS</t>
  </si>
  <si>
    <t xml:space="preserve"> Rv0728  </t>
  </si>
  <si>
    <t xml:space="preserve"> Rv2392  </t>
  </si>
  <si>
    <t>PAPR</t>
  </si>
  <si>
    <t xml:space="preserve"> Rv2121  </t>
  </si>
  <si>
    <t xml:space="preserve"> Rv1603  </t>
  </si>
  <si>
    <t>PRAIi</t>
  </si>
  <si>
    <t xml:space="preserve"> Rv2465  </t>
  </si>
  <si>
    <t xml:space="preserve"> Rv0884  </t>
  </si>
  <si>
    <t>PSERT</t>
  </si>
  <si>
    <t>OHPBAT</t>
  </si>
  <si>
    <t xml:space="preserve"> Rv0545  </t>
  </si>
  <si>
    <t>cce_2568</t>
  </si>
  <si>
    <t>A2591</t>
  </si>
  <si>
    <t>cce_0797</t>
  </si>
  <si>
    <t>A2614</t>
  </si>
  <si>
    <t>cce_0897</t>
  </si>
  <si>
    <t>A2620</t>
  </si>
  <si>
    <t>cce_3964</t>
  </si>
  <si>
    <t>A2623</t>
  </si>
  <si>
    <t>cce_1900</t>
  </si>
  <si>
    <t>A2625</t>
  </si>
  <si>
    <t>cce_0805</t>
  </si>
  <si>
    <t>A2633</t>
  </si>
  <si>
    <t>cce_4111</t>
  </si>
  <si>
    <t>A0726</t>
  </si>
  <si>
    <t>cce_4814</t>
  </si>
  <si>
    <t>A0727</t>
  </si>
  <si>
    <t>cce_4109</t>
  </si>
  <si>
    <t>A0730</t>
  </si>
  <si>
    <t>cce_0248</t>
  </si>
  <si>
    <t>A0733</t>
  </si>
  <si>
    <t>cce_4489</t>
  </si>
  <si>
    <t>A0735</t>
  </si>
  <si>
    <t>cce_4487</t>
  </si>
  <si>
    <t>A0739</t>
  </si>
  <si>
    <t>cce_4483</t>
  </si>
  <si>
    <t>A0743</t>
  </si>
  <si>
    <t>cce_2312</t>
  </si>
  <si>
    <t xml:space="preserve"> Rv1295  </t>
  </si>
  <si>
    <t>THRS</t>
  </si>
  <si>
    <t>4HTHRS</t>
  </si>
  <si>
    <t xml:space="preserve"> Rv1296  </t>
  </si>
  <si>
    <t>HSK</t>
  </si>
  <si>
    <t xml:space="preserve"> SA0916  </t>
  </si>
  <si>
    <t>A0787</t>
  </si>
  <si>
    <t>cce_0279</t>
  </si>
  <si>
    <t>A0808</t>
  </si>
  <si>
    <t>cce_0860</t>
  </si>
  <si>
    <t>cce_0912</t>
  </si>
  <si>
    <t>A1609</t>
  </si>
  <si>
    <t>cce_1032</t>
  </si>
  <si>
    <t>cce_2124</t>
  </si>
  <si>
    <t>cce_4378</t>
  </si>
  <si>
    <t>A1636</t>
  </si>
  <si>
    <t>cce_0282</t>
  </si>
  <si>
    <t>A1642</t>
  </si>
  <si>
    <t>cce_4146</t>
  </si>
  <si>
    <t>A1650</t>
  </si>
  <si>
    <t>cce_4228</t>
  </si>
  <si>
    <t>A2774</t>
  </si>
  <si>
    <t>A2779</t>
  </si>
  <si>
    <t>cce_3394</t>
  </si>
  <si>
    <t>A2782</t>
  </si>
  <si>
    <t xml:space="preserve"> SA2427  </t>
  </si>
  <si>
    <t>A1676</t>
  </si>
  <si>
    <t>P5CRx</t>
  </si>
  <si>
    <t xml:space="preserve"> Rv3273  </t>
  </si>
  <si>
    <t xml:space="preserve"> Rv3588  </t>
  </si>
  <si>
    <t>H2CO3D</t>
  </si>
  <si>
    <t xml:space="preserve"> Rv2321  </t>
  </si>
  <si>
    <t xml:space="preserve"> Rv2439  </t>
  </si>
  <si>
    <t>ORNTA</t>
  </si>
  <si>
    <t>GLU5K</t>
  </si>
  <si>
    <t xml:space="preserve"> Rv2322  </t>
  </si>
  <si>
    <t>SA1114</t>
  </si>
  <si>
    <t>Rv2793</t>
  </si>
  <si>
    <t>SA1115</t>
  </si>
  <si>
    <t>Rv2786</t>
  </si>
  <si>
    <t>SA1126</t>
  </si>
  <si>
    <t xml:space="preserve"> Rv3624  </t>
  </si>
  <si>
    <t>FBA</t>
  </si>
  <si>
    <t>GLC/MALT/MALTH/TRE/XYLabc</t>
    <phoneticPr fontId="17" type="noConversion"/>
  </si>
  <si>
    <t>Rv3696</t>
  </si>
  <si>
    <t>SA1150</t>
  </si>
  <si>
    <t>Rv2220</t>
  </si>
  <si>
    <t>SA1163</t>
  </si>
  <si>
    <t>SA1219</t>
  </si>
  <si>
    <t>SA1225</t>
  </si>
  <si>
    <t xml:space="preserve"> Rv1606  </t>
  </si>
  <si>
    <t xml:space="preserve"> Rv2122  </t>
  </si>
  <si>
    <t>SA1245</t>
  </si>
  <si>
    <t>Rv3709</t>
  </si>
  <si>
    <t>SA1164</t>
  </si>
  <si>
    <t>Rv1294</t>
  </si>
  <si>
    <t>SA1165</t>
  </si>
  <si>
    <t>Rv1295</t>
  </si>
  <si>
    <t>SA1166</t>
  </si>
  <si>
    <t xml:space="preserve"> Rv1484  </t>
  </si>
  <si>
    <t>Rv1296</t>
  </si>
  <si>
    <t>SA1177</t>
  </si>
  <si>
    <t>A1798</t>
  </si>
  <si>
    <t>FAS100+</t>
    <phoneticPr fontId="17" type="noConversion"/>
  </si>
  <si>
    <t xml:space="preserve"> Rv2524  </t>
  </si>
  <si>
    <t xml:space="preserve"> Rv2940  </t>
  </si>
  <si>
    <t>FASm220+</t>
    <phoneticPr fontId="17" type="noConversion"/>
  </si>
  <si>
    <t xml:space="preserve"> Rv1529  </t>
  </si>
  <si>
    <t xml:space="preserve"> Rv3826  </t>
  </si>
  <si>
    <t>FACOAL140+</t>
    <phoneticPr fontId="17" type="noConversion"/>
  </si>
  <si>
    <t xml:space="preserve"> Rv2947  </t>
  </si>
  <si>
    <t xml:space="preserve"> Rv0337  </t>
  </si>
  <si>
    <t xml:space="preserve"> Rv3565  </t>
  </si>
  <si>
    <t>Gene Deletions Lethal in M Tuberculosis Model Only</t>
    <phoneticPr fontId="17" type="noConversion"/>
  </si>
  <si>
    <t>cce_3892</t>
  </si>
  <si>
    <t>G0128</t>
  </si>
  <si>
    <t>cce_1501</t>
  </si>
  <si>
    <t>G0134</t>
  </si>
  <si>
    <t>cce_1522</t>
  </si>
  <si>
    <t>G0148</t>
  </si>
  <si>
    <t>cce_1508</t>
  </si>
  <si>
    <t>G0149</t>
  </si>
  <si>
    <t>cce_1507</t>
  </si>
  <si>
    <t>G0150</t>
  </si>
  <si>
    <t>cce_1506</t>
  </si>
  <si>
    <t>G0164</t>
  </si>
  <si>
    <t>cce_1601</t>
  </si>
  <si>
    <t>cce_0963</t>
  </si>
  <si>
    <t>cce_2615</t>
  </si>
  <si>
    <t>A1935</t>
  </si>
  <si>
    <t>cce_3754</t>
  </si>
  <si>
    <t>A1936</t>
  </si>
  <si>
    <t>cce_3755</t>
  </si>
  <si>
    <t>Number of S Aureus genes</t>
    <phoneticPr fontId="17" type="noConversion"/>
  </si>
  <si>
    <t>S Aureus Gene Loci</t>
    <phoneticPr fontId="17" type="noConversion"/>
  </si>
  <si>
    <t>M Tuberculosis Gene Loci</t>
  </si>
  <si>
    <t>Number of M Tuberculosis genes</t>
  </si>
  <si>
    <t>S Aureus Normalized Growth</t>
    <phoneticPr fontId="17" type="noConversion"/>
  </si>
  <si>
    <t>M Tuberculosis Normalized Growth</t>
    <phoneticPr fontId="17" type="noConversion"/>
  </si>
  <si>
    <t>Growth Difference</t>
    <phoneticPr fontId="17" type="noConversion"/>
  </si>
  <si>
    <t>S Aureus Reactions</t>
    <phoneticPr fontId="17" type="noConversion"/>
  </si>
  <si>
    <t>M Tuberculosis Reactions</t>
    <phoneticPr fontId="17" type="noConversion"/>
  </si>
  <si>
    <t>cce_4087</t>
  </si>
  <si>
    <t>A2063</t>
  </si>
  <si>
    <t>cce_4090</t>
  </si>
  <si>
    <t>A2064</t>
  </si>
  <si>
    <t>cce_4091</t>
  </si>
  <si>
    <t>A2066</t>
  </si>
  <si>
    <t>cce_2771</t>
  </si>
  <si>
    <t>A2069</t>
  </si>
  <si>
    <t>cce_0835</t>
  </si>
  <si>
    <t>A2083</t>
  </si>
  <si>
    <t>cce_0217</t>
  </si>
  <si>
    <t>A0266</t>
  </si>
  <si>
    <t>cce_3209</t>
  </si>
  <si>
    <t>A0268</t>
  </si>
  <si>
    <t>cce_0831</t>
  </si>
  <si>
    <t>A0269</t>
  </si>
  <si>
    <t>cce_2572</t>
  </si>
  <si>
    <t>A0273</t>
  </si>
  <si>
    <t>cce_2010</t>
  </si>
  <si>
    <t>A0279</t>
  </si>
  <si>
    <t>cce_4686</t>
  </si>
  <si>
    <t>A0283</t>
  </si>
  <si>
    <t>A2093</t>
  </si>
  <si>
    <t>cce_0701</t>
  </si>
  <si>
    <t>cce_1604</t>
  </si>
  <si>
    <t>cce_1850</t>
  </si>
  <si>
    <t>cce_3420</t>
  </si>
  <si>
    <t>cce_2927</t>
  </si>
  <si>
    <t>A0309</t>
  </si>
  <si>
    <t>cce_4350</t>
  </si>
  <si>
    <t>A0316</t>
  </si>
  <si>
    <t>A1090</t>
  </si>
  <si>
    <t>cce_1057</t>
  </si>
  <si>
    <t>A1094</t>
  </si>
  <si>
    <t>cce_3244</t>
  </si>
  <si>
    <t>A1098</t>
  </si>
  <si>
    <t>cce_3401</t>
  </si>
  <si>
    <t>A1100</t>
  </si>
  <si>
    <t>cce_2570</t>
  </si>
  <si>
    <t>A1105</t>
  </si>
  <si>
    <t>cce_0401</t>
  </si>
  <si>
    <t>A2264</t>
  </si>
  <si>
    <t>cce_2342</t>
  </si>
  <si>
    <t>A2266</t>
  </si>
  <si>
    <t>CHRPL</t>
  </si>
  <si>
    <t>A2275</t>
  </si>
  <si>
    <t>cce_1202</t>
  </si>
  <si>
    <t>A1150</t>
  </si>
  <si>
    <t>cce_1266</t>
  </si>
  <si>
    <t>A2297</t>
  </si>
  <si>
    <t xml:space="preserve"> Rv0855  </t>
  </si>
  <si>
    <t>MME</t>
  </si>
  <si>
    <t xml:space="preserve"> Rv1492  </t>
  </si>
  <si>
    <t>MMM2r</t>
  </si>
  <si>
    <t xml:space="preserve"> Rv1493  </t>
  </si>
  <si>
    <t xml:space="preserve"> SA1232  </t>
  </si>
  <si>
    <t xml:space="preserve"> Rv1293  </t>
  </si>
  <si>
    <t>CTPS1</t>
  </si>
  <si>
    <t>CTPS2</t>
  </si>
  <si>
    <t xml:space="preserve"> SA1929  </t>
  </si>
  <si>
    <t xml:space="preserve"> Rv1699  </t>
  </si>
  <si>
    <t xml:space="preserve"> Rv2860  </t>
  </si>
  <si>
    <t>GLNSP1-3</t>
    <phoneticPr fontId="17" type="noConversion"/>
  </si>
  <si>
    <t>SA0894</t>
  </si>
  <si>
    <t>Rv0534</t>
  </si>
  <si>
    <t>SA0896</t>
  </si>
  <si>
    <t>Rv0555</t>
  </si>
  <si>
    <t>SA0898</t>
  </si>
  <si>
    <t xml:space="preserve"> Rv3634  </t>
  </si>
  <si>
    <t xml:space="preserve"> SA1048  </t>
  </si>
  <si>
    <t>cce_1688</t>
  </si>
  <si>
    <t>A2396</t>
  </si>
  <si>
    <t>cce_0957</t>
  </si>
  <si>
    <t>A2401</t>
  </si>
  <si>
    <t>Rv1029</t>
  </si>
  <si>
    <t>SA0068</t>
  </si>
  <si>
    <t>SA0131</t>
  </si>
  <si>
    <t>Rv3307</t>
  </si>
  <si>
    <t>A2405</t>
  </si>
  <si>
    <t>cce_2237</t>
  </si>
  <si>
    <t>Rv3293</t>
  </si>
  <si>
    <t>SA0176</t>
  </si>
  <si>
    <t>cce_2236</t>
  </si>
  <si>
    <t>A2416</t>
  </si>
  <si>
    <t>cce_1317</t>
  </si>
  <si>
    <t>A2430</t>
  </si>
  <si>
    <t>cce_3951</t>
  </si>
  <si>
    <t>A2443</t>
  </si>
  <si>
    <t>cce_3933</t>
  </si>
  <si>
    <t>A2444</t>
  </si>
  <si>
    <t>cce_3935</t>
  </si>
  <si>
    <t>A2456</t>
  </si>
  <si>
    <t>cce_2992</t>
  </si>
  <si>
    <t>A2466</t>
  </si>
  <si>
    <t>cce_0077</t>
  </si>
  <si>
    <t>A2468</t>
  </si>
  <si>
    <t>cce_2282</t>
  </si>
  <si>
    <t>A2474</t>
  </si>
  <si>
    <t>cce_1569</t>
  </si>
  <si>
    <t>A2476</t>
  </si>
  <si>
    <t>cce_3146</t>
  </si>
  <si>
    <t>A2479</t>
  </si>
  <si>
    <t>cce_4267</t>
  </si>
  <si>
    <t>A2487</t>
  </si>
  <si>
    <t>cce_0232</t>
  </si>
  <si>
    <t>A2488</t>
  </si>
  <si>
    <t>cce_2038</t>
  </si>
  <si>
    <t>A2489</t>
  </si>
  <si>
    <t>cce_3719</t>
  </si>
  <si>
    <t>A2505</t>
  </si>
  <si>
    <t>cce_0902</t>
  </si>
  <si>
    <t>A2513</t>
  </si>
  <si>
    <t>cce_2075</t>
  </si>
  <si>
    <t>A2516</t>
  </si>
  <si>
    <t>cce_1214</t>
  </si>
  <si>
    <t>A1316</t>
  </si>
  <si>
    <t>A1332</t>
  </si>
  <si>
    <t>cce_2879</t>
  </si>
  <si>
    <t>A1344</t>
  </si>
  <si>
    <t>cce_4658</t>
  </si>
  <si>
    <t>A1347</t>
  </si>
  <si>
    <t>cce_1526</t>
  </si>
  <si>
    <t>A2529</t>
  </si>
  <si>
    <t>cce_0309</t>
  </si>
  <si>
    <t>A2530</t>
  </si>
  <si>
    <t>cce_0940</t>
  </si>
  <si>
    <t>A2533</t>
  </si>
  <si>
    <t>cce_3633</t>
  </si>
  <si>
    <t>A2536</t>
  </si>
  <si>
    <t>cce_1674</t>
  </si>
  <si>
    <t>A2537</t>
  </si>
  <si>
    <t>cce_3372</t>
  </si>
  <si>
    <t>A2541</t>
  </si>
  <si>
    <t>cce_4717</t>
  </si>
  <si>
    <t>A2547</t>
  </si>
  <si>
    <t>cce_1176</t>
  </si>
  <si>
    <t>A2555</t>
  </si>
  <si>
    <t>cce_4376</t>
  </si>
  <si>
    <t>A2558</t>
  </si>
  <si>
    <t>cce_4208</t>
  </si>
  <si>
    <t>A2561</t>
  </si>
  <si>
    <t>cce_2591</t>
  </si>
  <si>
    <t>A2565</t>
  </si>
  <si>
    <t>cce_3233</t>
  </si>
  <si>
    <t>A2569</t>
  </si>
  <si>
    <t>cce_0663</t>
  </si>
  <si>
    <t>A2584</t>
  </si>
  <si>
    <t>cce_1284</t>
  </si>
  <si>
    <t>A2589</t>
  </si>
  <si>
    <t>A1465</t>
  </si>
  <si>
    <t>cce_3260</t>
  </si>
  <si>
    <t>A1494</t>
  </si>
  <si>
    <t>cce_3972</t>
  </si>
  <si>
    <t>A1497</t>
  </si>
  <si>
    <t>cce_0258</t>
  </si>
  <si>
    <t>A1498</t>
  </si>
  <si>
    <t>cce_4398</t>
  </si>
  <si>
    <t>A1531</t>
  </si>
  <si>
    <t>cce_1865</t>
  </si>
  <si>
    <t>A1532</t>
  </si>
  <si>
    <t>GMHEPK</t>
  </si>
  <si>
    <t>TECA1S-4S</t>
    <phoneticPr fontId="17" type="noConversion"/>
  </si>
  <si>
    <t xml:space="preserve"> SA1199  </t>
  </si>
  <si>
    <t xml:space="preserve"> Rv1609  </t>
  </si>
  <si>
    <t>ANS</t>
  </si>
  <si>
    <t xml:space="preserve"> SA1397  </t>
  </si>
  <si>
    <t xml:space="preserve"> Rv3315  </t>
  </si>
  <si>
    <t>CYTD</t>
  </si>
  <si>
    <t xml:space="preserve"> SA1165  </t>
  </si>
  <si>
    <t>cce_0590</t>
  </si>
  <si>
    <t>PPM</t>
  </si>
  <si>
    <t>PNTK</t>
  </si>
  <si>
    <t>cce_3265</t>
  </si>
  <si>
    <t>COX_PC</t>
  </si>
  <si>
    <t xml:space="preserve"> Rv3275  </t>
  </si>
  <si>
    <t>AIRC3</t>
  </si>
  <si>
    <t xml:space="preserve"> SA1461  </t>
  </si>
  <si>
    <t xml:space="preserve"> Rv2584  </t>
  </si>
  <si>
    <t>A0814</t>
  </si>
  <si>
    <t>cce_0688</t>
  </si>
  <si>
    <t>A0818</t>
  </si>
  <si>
    <t>cce_3202</t>
  </si>
  <si>
    <t>A0846</t>
  </si>
  <si>
    <t>cce_0136</t>
  </si>
  <si>
    <t>A0847</t>
  </si>
  <si>
    <t>cce_4571</t>
  </si>
  <si>
    <t>A0850</t>
  </si>
  <si>
    <t>cce_3359</t>
  </si>
  <si>
    <t>cce_1645</t>
  </si>
  <si>
    <t>A2797</t>
  </si>
  <si>
    <t>cce_1722</t>
  </si>
  <si>
    <t>cce_1210</t>
  </si>
  <si>
    <t>A1672</t>
  </si>
  <si>
    <t>cce_0994</t>
  </si>
  <si>
    <t>A0854</t>
  </si>
  <si>
    <t>cce_2295</t>
  </si>
  <si>
    <t>cce_0460</t>
  </si>
  <si>
    <t>A1683</t>
  </si>
  <si>
    <t>cce_1377</t>
  </si>
  <si>
    <t>A2814</t>
  </si>
  <si>
    <t>cce_2482</t>
  </si>
  <si>
    <t>A2816</t>
  </si>
  <si>
    <t>cce_4391</t>
  </si>
  <si>
    <t>A2827</t>
  </si>
  <si>
    <t>cce_4637</t>
  </si>
  <si>
    <t>A2832</t>
  </si>
  <si>
    <t>cce_3232</t>
  </si>
  <si>
    <t>A2851</t>
  </si>
  <si>
    <t>cce_2391</t>
  </si>
  <si>
    <t>A2852</t>
  </si>
  <si>
    <t>cce_2610</t>
  </si>
  <si>
    <t xml:space="preserve"> Rv2427  </t>
  </si>
  <si>
    <t>G5SD</t>
  </si>
  <si>
    <t>G5SD2</t>
  </si>
  <si>
    <t xml:space="preserve"> SA0131  </t>
  </si>
  <si>
    <t xml:space="preserve"> Rv3307  </t>
  </si>
  <si>
    <t>cce_3887</t>
  </si>
  <si>
    <t>G0059</t>
  </si>
  <si>
    <t>cce_3891</t>
  </si>
  <si>
    <t>G0060</t>
  </si>
  <si>
    <t>A1782</t>
  </si>
  <si>
    <t xml:space="preserve"> Rv1981  </t>
  </si>
  <si>
    <t xml:space="preserve"> Rv0391  </t>
  </si>
  <si>
    <t xml:space="preserve"> Rv0570  </t>
  </si>
  <si>
    <t>A1784</t>
  </si>
  <si>
    <t>cce_2756</t>
  </si>
  <si>
    <t>A1796</t>
  </si>
  <si>
    <t>cce_3164</t>
  </si>
  <si>
    <t>A0925</t>
  </si>
  <si>
    <t>cce_2223</t>
  </si>
  <si>
    <t>A0926</t>
  </si>
  <si>
    <t>cce_2224</t>
  </si>
  <si>
    <t>cce_3166</t>
  </si>
  <si>
    <t>A1805</t>
  </si>
  <si>
    <t>cce_1692</t>
  </si>
  <si>
    <t>A1806</t>
  </si>
  <si>
    <t>cce_1693</t>
  </si>
  <si>
    <t>A1811</t>
  </si>
  <si>
    <t>cce_1004</t>
  </si>
  <si>
    <t>A1823</t>
  </si>
  <si>
    <t>cce_4123</t>
  </si>
  <si>
    <t>A1825</t>
  </si>
  <si>
    <t>cce_3366</t>
  </si>
  <si>
    <t>A1827</t>
  </si>
  <si>
    <t>cce_1223</t>
  </si>
  <si>
    <t>A1828</t>
  </si>
  <si>
    <t>cce_3201</t>
  </si>
  <si>
    <t>A1829</t>
  </si>
  <si>
    <t>cce_0314</t>
  </si>
  <si>
    <t>A1846</t>
  </si>
  <si>
    <t>cce_4591</t>
  </si>
  <si>
    <t>A1863</t>
  </si>
  <si>
    <t>cce_1614</t>
  </si>
  <si>
    <t>A1864</t>
  </si>
  <si>
    <t>cce_1190</t>
  </si>
  <si>
    <t>A1890</t>
  </si>
  <si>
    <t>cce_4140</t>
  </si>
  <si>
    <t>A1893</t>
  </si>
  <si>
    <t>cce_3256</t>
  </si>
  <si>
    <t>A1905</t>
  </si>
  <si>
    <t>cce_1289</t>
  </si>
  <si>
    <t>A1024</t>
  </si>
  <si>
    <t>A1919</t>
  </si>
  <si>
    <t>cce_1710</t>
  </si>
  <si>
    <t>A1026</t>
  </si>
  <si>
    <t>cce_0223</t>
  </si>
  <si>
    <t>cce_5286</t>
  </si>
  <si>
    <t>A1027</t>
  </si>
  <si>
    <t>cce_0224</t>
  </si>
  <si>
    <t>A1959</t>
  </si>
  <si>
    <t>cce_0705</t>
  </si>
  <si>
    <t>A1961</t>
  </si>
  <si>
    <t>cce_0989</t>
  </si>
  <si>
    <t>A1962</t>
  </si>
  <si>
    <t>cce_0990</t>
  </si>
  <si>
    <t>A1968</t>
  </si>
  <si>
    <t>cce_3716</t>
  </si>
  <si>
    <t>A1973</t>
  </si>
  <si>
    <t>cce_3522</t>
  </si>
  <si>
    <t>A1984</t>
  </si>
  <si>
    <t>cce_4479</t>
  </si>
  <si>
    <t>A1985</t>
  </si>
  <si>
    <t>cce_3290</t>
  </si>
  <si>
    <t>A1990</t>
  </si>
  <si>
    <t>cce_2325</t>
  </si>
  <si>
    <t>A1992</t>
  </si>
  <si>
    <t>cce_4412</t>
  </si>
  <si>
    <t>A2000</t>
  </si>
  <si>
    <t>cce_4299</t>
  </si>
  <si>
    <t>A2041</t>
  </si>
  <si>
    <t>cce_0396</t>
  </si>
  <si>
    <t>A2043</t>
  </si>
  <si>
    <t>cce_3487</t>
  </si>
  <si>
    <t>A2044</t>
  </si>
  <si>
    <t>cce_3838</t>
  </si>
  <si>
    <t>A2045</t>
  </si>
  <si>
    <t>cce_3488</t>
  </si>
  <si>
    <t>A2048</t>
  </si>
  <si>
    <t>cce_3490</t>
  </si>
  <si>
    <t>A2060</t>
  </si>
  <si>
    <t>A1052</t>
  </si>
  <si>
    <t>cce_4028</t>
  </si>
  <si>
    <t>A1053</t>
  </si>
  <si>
    <t>cce_4027</t>
  </si>
  <si>
    <t>A1054</t>
  </si>
  <si>
    <t>cce_4025</t>
  </si>
  <si>
    <t>A1055</t>
  </si>
  <si>
    <t>cce_4024</t>
  </si>
  <si>
    <t>A1056</t>
  </si>
  <si>
    <t>cce_4023</t>
  </si>
  <si>
    <t>A1057</t>
  </si>
  <si>
    <t>cce_0267</t>
  </si>
  <si>
    <t>cce_0636</t>
  </si>
  <si>
    <t>cce_3411</t>
  </si>
  <si>
    <t>cce_3501</t>
  </si>
  <si>
    <t>cce_3477</t>
  </si>
  <si>
    <t>cce_3827</t>
  </si>
  <si>
    <t>A1658</t>
  </si>
  <si>
    <t>cce_3947</t>
  </si>
  <si>
    <t>A1022</t>
  </si>
  <si>
    <t>cce_4627</t>
  </si>
  <si>
    <t>PGMT</t>
  </si>
  <si>
    <t>A1989</t>
  </si>
  <si>
    <t>PYK</t>
  </si>
  <si>
    <t xml:space="preserve"> SA0134  </t>
  </si>
  <si>
    <t>cce_0878</t>
  </si>
  <si>
    <t>A0317</t>
  </si>
  <si>
    <t>cce_2380</t>
  </si>
  <si>
    <t>A0319</t>
  </si>
  <si>
    <t>cce_2378</t>
  </si>
  <si>
    <t>A0322</t>
  </si>
  <si>
    <t>cce_2625</t>
  </si>
  <si>
    <t>A0324</t>
  </si>
  <si>
    <t>cce_0798</t>
  </si>
  <si>
    <t>A1126</t>
  </si>
  <si>
    <t>cce_0735</t>
  </si>
  <si>
    <t>cce_2981</t>
  </si>
  <si>
    <t>A2267</t>
  </si>
  <si>
    <t>cce_0389</t>
  </si>
  <si>
    <t>A1132</t>
  </si>
  <si>
    <t>A0366</t>
  </si>
  <si>
    <t>cce_2600</t>
  </si>
  <si>
    <t>A0380</t>
  </si>
  <si>
    <t>cce_4417</t>
  </si>
  <si>
    <t>A1160</t>
  </si>
  <si>
    <t>A1159</t>
  </si>
  <si>
    <t>cce_1895</t>
  </si>
  <si>
    <t>A2311</t>
  </si>
  <si>
    <t>cce_0624</t>
  </si>
  <si>
    <t>A2325</t>
  </si>
  <si>
    <t>cce_1606</t>
  </si>
  <si>
    <t>A2327</t>
  </si>
  <si>
    <t>cce_1690</t>
  </si>
  <si>
    <t>A2328</t>
  </si>
  <si>
    <t>cce_0927</t>
  </si>
  <si>
    <t>A2339</t>
  </si>
  <si>
    <t>cce_3422</t>
  </si>
  <si>
    <t>A2340</t>
  </si>
  <si>
    <t>cce_3423</t>
  </si>
  <si>
    <t xml:space="preserve"> Rv1878  </t>
  </si>
  <si>
    <t xml:space="preserve"> Rv2222  </t>
  </si>
  <si>
    <t xml:space="preserve"> Rv0501  </t>
  </si>
  <si>
    <t xml:space="preserve"> Rv0536  </t>
  </si>
  <si>
    <t>cce_1653</t>
  </si>
  <si>
    <t>A2367</t>
  </si>
  <si>
    <t>cce_2412</t>
  </si>
  <si>
    <t>cce_1014</t>
  </si>
  <si>
    <t>A2398</t>
  </si>
  <si>
    <t>cce_2134</t>
  </si>
  <si>
    <t>A1250</t>
  </si>
  <si>
    <t>cce_0400</t>
  </si>
  <si>
    <t>SA0123</t>
  </si>
  <si>
    <t>Rv3634</t>
  </si>
  <si>
    <t>cce_0123</t>
  </si>
  <si>
    <t>cce_1599</t>
  </si>
  <si>
    <t>A1267</t>
  </si>
  <si>
    <t>A2406</t>
  </si>
  <si>
    <t xml:space="preserve"> SA1417  </t>
  </si>
  <si>
    <t xml:space="preserve"> Rv2883  </t>
  </si>
  <si>
    <t>DCMPDA</t>
  </si>
  <si>
    <t>A0457</t>
  </si>
  <si>
    <t>cce_2115</t>
  </si>
  <si>
    <t>A0470</t>
  </si>
  <si>
    <t>cce_2939</t>
  </si>
  <si>
    <t>A0485</t>
  </si>
  <si>
    <t>cce_4512</t>
  </si>
  <si>
    <t>A1269</t>
  </si>
  <si>
    <t>cce_0103</t>
  </si>
  <si>
    <t>A1274</t>
  </si>
  <si>
    <t>cce_0294</t>
  </si>
  <si>
    <t>A1275</t>
  </si>
  <si>
    <t>cce_0293</t>
  </si>
  <si>
    <t>A1278</t>
  </si>
  <si>
    <t>cce_2120</t>
  </si>
  <si>
    <t>A1281</t>
  </si>
  <si>
    <t>cce_4151</t>
  </si>
  <si>
    <t>A1294</t>
  </si>
  <si>
    <t>cce_4305</t>
  </si>
  <si>
    <t>A1301</t>
  </si>
  <si>
    <t>cce_3974</t>
  </si>
  <si>
    <t>A1302</t>
  </si>
  <si>
    <t>cce_3976</t>
  </si>
  <si>
    <t>A1303</t>
  </si>
  <si>
    <t>cce_0804</t>
  </si>
  <si>
    <t>A1312</t>
  </si>
  <si>
    <t>cce_2792</t>
  </si>
  <si>
    <t>A1313</t>
  </si>
  <si>
    <t>cce_1222</t>
  </si>
  <si>
    <t>cce_1970</t>
  </si>
  <si>
    <t>A0529</t>
  </si>
  <si>
    <t>cce_1174</t>
  </si>
  <si>
    <t>A0533</t>
  </si>
  <si>
    <t>cce_3237</t>
  </si>
  <si>
    <t>A0548</t>
  </si>
  <si>
    <t>cce_4122</t>
  </si>
  <si>
    <t>A0550</t>
  </si>
  <si>
    <t>cce_1211</t>
  </si>
  <si>
    <t>A1348</t>
  </si>
  <si>
    <t>cce_2305</t>
  </si>
  <si>
    <t>A1352</t>
  </si>
  <si>
    <t>cce_1357</t>
  </si>
  <si>
    <t>A1353</t>
  </si>
  <si>
    <t>cce_3504</t>
  </si>
  <si>
    <t>A1356</t>
  </si>
  <si>
    <t>cce_4008</t>
  </si>
  <si>
    <t>A1362</t>
  </si>
  <si>
    <t>cce_3266</t>
  </si>
  <si>
    <t>A1370</t>
  </si>
  <si>
    <t>cce_0847</t>
  </si>
  <si>
    <t>A1393</t>
  </si>
  <si>
    <t>cce_4325</t>
  </si>
  <si>
    <t>A1394</t>
  </si>
  <si>
    <t>cce_1758</t>
  </si>
  <si>
    <t>A1401</t>
  </si>
  <si>
    <t>cce_0600</t>
  </si>
  <si>
    <t>A1402</t>
  </si>
  <si>
    <t>cce_1455</t>
  </si>
  <si>
    <t>A1406</t>
  </si>
  <si>
    <t>cce_1084</t>
  </si>
  <si>
    <t>A1414</t>
  </si>
  <si>
    <t>cce_3822</t>
  </si>
  <si>
    <t>A1420</t>
  </si>
  <si>
    <t>cce_2923</t>
  </si>
  <si>
    <t>A1427</t>
  </si>
  <si>
    <t>cce_2059</t>
  </si>
  <si>
    <t>A1442</t>
  </si>
  <si>
    <t>cce_3252</t>
  </si>
  <si>
    <t>A1443</t>
  </si>
  <si>
    <t>cce_0953</t>
  </si>
  <si>
    <t>A1459</t>
  </si>
  <si>
    <t>cce_2536</t>
  </si>
  <si>
    <t>cce_2789</t>
  </si>
  <si>
    <t>A0674</t>
  </si>
  <si>
    <t>cce_3251</t>
  </si>
  <si>
    <t>A0677</t>
  </si>
  <si>
    <t>cce_4463</t>
  </si>
  <si>
    <t>A0681</t>
  </si>
  <si>
    <t>cce_1340</t>
  </si>
  <si>
    <t>A0682</t>
  </si>
  <si>
    <t>cce_1341</t>
  </si>
  <si>
    <t>A0707</t>
  </si>
  <si>
    <t>cce_2967</t>
  </si>
  <si>
    <t>A0718</t>
  </si>
  <si>
    <t>cce_4654</t>
  </si>
  <si>
    <t>A0725</t>
  </si>
  <si>
    <t>GCALDD</t>
  </si>
  <si>
    <t>ALDD2x</t>
  </si>
  <si>
    <t>cce_1511</t>
  </si>
  <si>
    <t>A1314</t>
  </si>
  <si>
    <t>A1630</t>
  </si>
  <si>
    <t xml:space="preserve"> SA0917  </t>
  </si>
  <si>
    <t xml:space="preserve"> Rv3276  </t>
  </si>
  <si>
    <t>AIRC2</t>
  </si>
  <si>
    <t>A0823</t>
  </si>
  <si>
    <t>cce_2966</t>
  </si>
  <si>
    <t>A0831</t>
  </si>
  <si>
    <t>cce_3025</t>
  </si>
  <si>
    <t>A0838</t>
  </si>
  <si>
    <t>PQCYCOR</t>
  </si>
  <si>
    <t>cce_0392</t>
  </si>
  <si>
    <t>cce_0659</t>
  </si>
  <si>
    <t>AIRCr</t>
  </si>
  <si>
    <t xml:space="preserve"> SA1347  </t>
  </si>
  <si>
    <t xml:space="preserve"> Rv2496  </t>
  </si>
  <si>
    <t>A1656</t>
  </si>
  <si>
    <t>cce_4460</t>
  </si>
  <si>
    <t>A1667</t>
  </si>
  <si>
    <t>A0868</t>
  </si>
  <si>
    <t>cce_1588</t>
  </si>
  <si>
    <t>A0877</t>
  </si>
  <si>
    <t>cce_1533</t>
  </si>
  <si>
    <t>A0878</t>
  </si>
  <si>
    <t>cce_2758</t>
  </si>
  <si>
    <t>cce_3280</t>
  </si>
  <si>
    <t>A1689</t>
  </si>
  <si>
    <t>cce_2630</t>
  </si>
  <si>
    <t>A1691</t>
  </si>
  <si>
    <t>cce_4354</t>
  </si>
  <si>
    <t>A1694</t>
  </si>
  <si>
    <t>cce_4237</t>
  </si>
  <si>
    <t>A1703</t>
  </si>
  <si>
    <t>cce_4346</t>
  </si>
  <si>
    <t>A1714</t>
  </si>
  <si>
    <t>cce_1822</t>
  </si>
  <si>
    <t>A1730</t>
  </si>
  <si>
    <t>A2853</t>
  </si>
  <si>
    <t>cce_4760</t>
  </si>
  <si>
    <t>A2854</t>
  </si>
  <si>
    <t>cce_0998</t>
  </si>
  <si>
    <t>G0055</t>
  </si>
  <si>
    <t>A1756</t>
  </si>
  <si>
    <t>cce_4545</t>
  </si>
  <si>
    <t>A1759</t>
  </si>
  <si>
    <t>cce_2887</t>
  </si>
  <si>
    <t>A1763</t>
  </si>
  <si>
    <t>cce_2888</t>
  </si>
  <si>
    <t>cce_0202</t>
  </si>
  <si>
    <t>A0923</t>
  </si>
  <si>
    <t>cce_2221</t>
  </si>
  <si>
    <t>SHSL4r</t>
  </si>
  <si>
    <t>SHSL1r</t>
  </si>
  <si>
    <t xml:space="preserve"> SA0545  </t>
  </si>
  <si>
    <t>A0010</t>
  </si>
  <si>
    <t>cce_4254</t>
  </si>
  <si>
    <t>A0025</t>
  </si>
  <si>
    <t>cce_3091</t>
  </si>
  <si>
    <t>A0035</t>
  </si>
  <si>
    <t>A0928</t>
  </si>
  <si>
    <t>cce_4743</t>
  </si>
  <si>
    <t>A0941</t>
  </si>
  <si>
    <t>cce_2207</t>
  </si>
  <si>
    <t>A0950</t>
  </si>
  <si>
    <t>cce_2061</t>
  </si>
  <si>
    <t>A0955</t>
  </si>
  <si>
    <t>cce_0219</t>
  </si>
  <si>
    <t>A0957</t>
  </si>
  <si>
    <t>cce_4518</t>
  </si>
  <si>
    <t>A0958</t>
  </si>
  <si>
    <t>cce_3324</t>
  </si>
  <si>
    <t>A0976</t>
  </si>
  <si>
    <t>cce_0210</t>
  </si>
  <si>
    <t>A0984</t>
  </si>
  <si>
    <t>cce_0841</t>
  </si>
  <si>
    <t>A0986</t>
  </si>
  <si>
    <t>cce_0843</t>
  </si>
  <si>
    <t>A0988</t>
  </si>
  <si>
    <t>cce_1367</t>
  </si>
  <si>
    <t>A0999</t>
  </si>
  <si>
    <t>cce_4480</t>
  </si>
  <si>
    <t>A1003</t>
  </si>
  <si>
    <t>cce_4053</t>
  </si>
  <si>
    <t>A1006</t>
  </si>
  <si>
    <t>cce_0404</t>
  </si>
  <si>
    <t>A1008</t>
  </si>
  <si>
    <t>cce_1290</t>
  </si>
  <si>
    <t>A1009</t>
  </si>
  <si>
    <t>cce_4680</t>
  </si>
  <si>
    <t>A0136</t>
  </si>
  <si>
    <t>cce_4117</t>
  </si>
  <si>
    <t>A0154</t>
  </si>
  <si>
    <t>cce_0342</t>
  </si>
  <si>
    <t>A0159</t>
  </si>
  <si>
    <t>cce_4388</t>
  </si>
  <si>
    <t>A0169</t>
  </si>
  <si>
    <t>cce_1781</t>
  </si>
  <si>
    <t>A1028</t>
  </si>
  <si>
    <t>cce_0225</t>
  </si>
  <si>
    <t>A1029</t>
  </si>
  <si>
    <t>cce_0226</t>
  </si>
  <si>
    <t>A1033</t>
  </si>
  <si>
    <t>cce_0801</t>
  </si>
  <si>
    <t>A1038</t>
  </si>
  <si>
    <t>cce_4043</t>
  </si>
  <si>
    <t>A1039</t>
  </si>
  <si>
    <t>cce_4042</t>
  </si>
  <si>
    <t>A1041</t>
  </si>
  <si>
    <t>cce_4040</t>
  </si>
  <si>
    <t>A1042</t>
  </si>
  <si>
    <t>cce_4039</t>
  </si>
  <si>
    <t>A1043</t>
  </si>
  <si>
    <t>cce_4038</t>
  </si>
  <si>
    <t>A1044</t>
  </si>
  <si>
    <t>cce_4037</t>
  </si>
  <si>
    <t>A1046</t>
  </si>
  <si>
    <t>cce_4034</t>
  </si>
  <si>
    <t>A1048</t>
  </si>
  <si>
    <t>cce_4032</t>
  </si>
  <si>
    <t>A1049</t>
  </si>
  <si>
    <t>cce_4031</t>
  </si>
  <si>
    <t>A1050</t>
  </si>
  <si>
    <t>cce_4030</t>
  </si>
  <si>
    <t>A1051</t>
  </si>
  <si>
    <t>cce_4029</t>
  </si>
  <si>
    <t>A0200</t>
  </si>
  <si>
    <t>cce_2315</t>
  </si>
  <si>
    <t>A0217</t>
  </si>
  <si>
    <t>cce_4075</t>
  </si>
  <si>
    <t>A0221</t>
  </si>
  <si>
    <t>cce_3746</t>
  </si>
  <si>
    <t>A0227</t>
  </si>
  <si>
    <t>cce_2737</t>
  </si>
  <si>
    <t>A0230</t>
  </si>
  <si>
    <t>cce_1307</t>
  </si>
  <si>
    <t>A0242</t>
  </si>
  <si>
    <t>cce_1620</t>
  </si>
  <si>
    <t>A0245</t>
  </si>
  <si>
    <t>cce_3916</t>
  </si>
  <si>
    <t>A0247</t>
  </si>
  <si>
    <t>cce_1473</t>
  </si>
  <si>
    <t>A0250</t>
  </si>
  <si>
    <t>cce_4692</t>
  </si>
  <si>
    <t>cce_3410</t>
  </si>
  <si>
    <t>A1646</t>
  </si>
  <si>
    <t>cce_3879</t>
  </si>
  <si>
    <t>SERAT</t>
  </si>
  <si>
    <t>A0628</t>
  </si>
  <si>
    <t>PRFGS</t>
  </si>
  <si>
    <t>iCce Gene Loci</t>
  </si>
  <si>
    <t>cce_4003</t>
  </si>
  <si>
    <t>ASNS1</t>
  </si>
  <si>
    <t>A2833</t>
  </si>
  <si>
    <t>cce_2713</t>
  </si>
  <si>
    <t>DESAT161_ACP</t>
  </si>
  <si>
    <t>DESAT181_ACP</t>
  </si>
  <si>
    <t>A2070</t>
  </si>
  <si>
    <t>PPM2</t>
  </si>
  <si>
    <t xml:space="preserve"> SA0113  </t>
  </si>
  <si>
    <t>ORNCD</t>
  </si>
  <si>
    <t>cce_2871</t>
  </si>
  <si>
    <t>A0512</t>
  </si>
  <si>
    <t>cce_2693</t>
  </si>
  <si>
    <t>PHETA1</t>
  </si>
  <si>
    <t>TYRTA</t>
  </si>
  <si>
    <t>A2873</t>
  </si>
  <si>
    <t xml:space="preserve"> SA2471  </t>
  </si>
  <si>
    <t>A1130</t>
  </si>
  <si>
    <t>cce_4314</t>
  </si>
  <si>
    <t>cce_3686</t>
  </si>
  <si>
    <t>A0345</t>
  </si>
  <si>
    <t>cce_3957</t>
  </si>
  <si>
    <t>ATPPRT</t>
  </si>
  <si>
    <t xml:space="preserve"> SA2468  </t>
  </si>
  <si>
    <t>cce_4600</t>
  </si>
  <si>
    <t>A1162</t>
  </si>
  <si>
    <t>cce_1977</t>
  </si>
  <si>
    <t>A1163</t>
  </si>
  <si>
    <t>cce_1976</t>
  </si>
  <si>
    <t>A1164</t>
  </si>
  <si>
    <t>cce_1975</t>
  </si>
  <si>
    <t>A1166</t>
  </si>
  <si>
    <t>cce_0476</t>
  </si>
  <si>
    <t>A1172</t>
  </si>
  <si>
    <t>cce_1401</t>
  </si>
  <si>
    <t>A1192</t>
  </si>
  <si>
    <t>A2348</t>
  </si>
  <si>
    <t>cce_4608</t>
  </si>
  <si>
    <t>A2354</t>
  </si>
  <si>
    <t>cce_3617</t>
  </si>
  <si>
    <t>A2363</t>
  </si>
  <si>
    <t>A1216</t>
  </si>
  <si>
    <t>cce_4258</t>
  </si>
  <si>
    <t>A2372</t>
  </si>
  <si>
    <t>cce_2949</t>
  </si>
  <si>
    <t>A1246</t>
  </si>
  <si>
    <t>A0456</t>
  </si>
  <si>
    <t>cce_4582</t>
  </si>
  <si>
    <t>cce_1605</t>
  </si>
  <si>
    <t>A2404</t>
  </si>
  <si>
    <t>cce_4666</t>
  </si>
  <si>
    <t>FCLT</t>
  </si>
  <si>
    <t>A1258</t>
  </si>
  <si>
    <t>PPPGO</t>
  </si>
  <si>
    <t xml:space="preserve"> SA1487  </t>
  </si>
  <si>
    <t>DHFS</t>
  </si>
  <si>
    <t>THFGLUS</t>
  </si>
  <si>
    <t xml:space="preserve"> SA1427  </t>
  </si>
  <si>
    <t>AHCYSNS</t>
  </si>
  <si>
    <t>MTAN</t>
  </si>
  <si>
    <t>URIDK2r</t>
  </si>
  <si>
    <t xml:space="preserve"> SA1749  </t>
  </si>
  <si>
    <t>ASPTA</t>
  </si>
  <si>
    <t xml:space="preserve"> SA0418  </t>
  </si>
  <si>
    <t xml:space="preserve"> SA0471  </t>
  </si>
  <si>
    <t xml:space="preserve"> Rv0848  </t>
  </si>
  <si>
    <t xml:space="preserve"> Rv1077  </t>
  </si>
  <si>
    <t>cce_1905</t>
  </si>
  <si>
    <t>A0488</t>
  </si>
  <si>
    <t>cce_0030</t>
  </si>
  <si>
    <t>cce_4845</t>
  </si>
  <si>
    <t>A0489</t>
  </si>
  <si>
    <t>cce_1392</t>
  </si>
  <si>
    <t>A0490</t>
  </si>
  <si>
    <t>cce_1391</t>
  </si>
  <si>
    <t>A0493</t>
  </si>
  <si>
    <t>cce_1318</t>
  </si>
  <si>
    <t>A0508</t>
  </si>
  <si>
    <t>cce_2759</t>
  </si>
  <si>
    <t>A0511</t>
  </si>
  <si>
    <t>cce_3292</t>
  </si>
  <si>
    <t>A0517</t>
  </si>
  <si>
    <t>cce_1108</t>
  </si>
  <si>
    <t>A0525</t>
  </si>
  <si>
    <t>cce_1584</t>
  </si>
  <si>
    <t>A0528</t>
  </si>
  <si>
    <t>SULR</t>
  </si>
  <si>
    <t xml:space="preserve"> SA0506  </t>
  </si>
  <si>
    <t>cce_2779</t>
  </si>
  <si>
    <t xml:space="preserve"> SA1203  </t>
  </si>
  <si>
    <t>PRAI</t>
  </si>
  <si>
    <t xml:space="preserve"> SA2406  </t>
  </si>
  <si>
    <t>cce_0660</t>
  </si>
  <si>
    <t>cce_4273</t>
  </si>
  <si>
    <t>PSIR</t>
  </si>
  <si>
    <t>A0562</t>
  </si>
  <si>
    <t>cce_2130</t>
  </si>
  <si>
    <t>A0573</t>
  </si>
  <si>
    <t>cce_3347</t>
  </si>
  <si>
    <t>A0577</t>
  </si>
  <si>
    <t>cce_2468</t>
  </si>
  <si>
    <t>A0578</t>
  </si>
  <si>
    <t>cce_2467</t>
  </si>
  <si>
    <t>A0579</t>
  </si>
  <si>
    <t>cce_2466</t>
  </si>
  <si>
    <t>A0583</t>
  </si>
  <si>
    <t>cce_2383</t>
  </si>
  <si>
    <t>A0584</t>
  </si>
  <si>
    <t>cce_1903</t>
  </si>
  <si>
    <t>A0595</t>
  </si>
  <si>
    <t>cce_4304</t>
  </si>
  <si>
    <t>A0599</t>
  </si>
  <si>
    <t>cce_3576</t>
  </si>
  <si>
    <t>A0605</t>
  </si>
  <si>
    <t>cce_1310</t>
  </si>
  <si>
    <t>A0606</t>
  </si>
  <si>
    <t>cce_1273</t>
  </si>
  <si>
    <t>A0614</t>
  </si>
  <si>
    <t>cce_0231</t>
  </si>
  <si>
    <t>A0616</t>
  </si>
  <si>
    <t>cce_2066</t>
  </si>
  <si>
    <t>A0620</t>
  </si>
  <si>
    <t>cce_4249</t>
  </si>
  <si>
    <t>A0621</t>
  </si>
  <si>
    <t>cce_2783</t>
  </si>
  <si>
    <t>A0624</t>
  </si>
  <si>
    <t>cce_1665</t>
  </si>
  <si>
    <t>A0652</t>
  </si>
  <si>
    <t>cce_4400</t>
  </si>
  <si>
    <t>A0671</t>
  </si>
  <si>
    <t>BETALDHx</t>
  </si>
  <si>
    <t>BETALDHy</t>
  </si>
  <si>
    <t xml:space="preserve"> SA2464  </t>
  </si>
  <si>
    <t>PRAMPC</t>
  </si>
  <si>
    <t>PRATPP</t>
  </si>
  <si>
    <t xml:space="preserve"> SA0842  </t>
  </si>
  <si>
    <t>ACOATA</t>
  </si>
  <si>
    <t>KAS1</t>
  </si>
  <si>
    <t>KAS10-15</t>
    <phoneticPr fontId="17" type="noConversion"/>
  </si>
  <si>
    <t xml:space="preserve"> SA1439  </t>
  </si>
  <si>
    <t>CYTDK2</t>
  </si>
  <si>
    <t>URIK1-3</t>
    <phoneticPr fontId="17" type="noConversion"/>
  </si>
  <si>
    <t xml:space="preserve"> SA1558  </t>
  </si>
  <si>
    <t>CHORM</t>
  </si>
  <si>
    <t>G0145</t>
  </si>
  <si>
    <t>A1146</t>
  </si>
  <si>
    <t>cce_4440</t>
  </si>
  <si>
    <t>DHQS</t>
  </si>
  <si>
    <t>A1280</t>
  </si>
  <si>
    <t>cce_4432</t>
  </si>
  <si>
    <t>GLNS</t>
  </si>
  <si>
    <t>A1910</t>
  </si>
  <si>
    <t>cce_2959</t>
  </si>
  <si>
    <t>DDPA</t>
  </si>
  <si>
    <t xml:space="preserve"> SA0597  </t>
  </si>
  <si>
    <t>G3PCT</t>
  </si>
  <si>
    <t>GMHEPAT</t>
  </si>
  <si>
    <t>RBK</t>
  </si>
  <si>
    <t>cce_0987</t>
  </si>
  <si>
    <t>A1549</t>
  </si>
  <si>
    <t>cce_2609</t>
  </si>
  <si>
    <t>GLYCL</t>
  </si>
  <si>
    <t>A0351</t>
  </si>
  <si>
    <t>cce_2643</t>
  </si>
  <si>
    <t>A2858</t>
  </si>
  <si>
    <t>3(4)M2OB(P)LOXRD</t>
    <phoneticPr fontId="17" type="noConversion"/>
  </si>
  <si>
    <t>cce_0240</t>
  </si>
  <si>
    <t>A0853</t>
  </si>
  <si>
    <t>UMPK</t>
  </si>
  <si>
    <t xml:space="preserve"> SA0668  </t>
  </si>
  <si>
    <t xml:space="preserve"> Rv1712  </t>
  </si>
  <si>
    <t>A0881</t>
  </si>
  <si>
    <t>cce_2936</t>
  </si>
  <si>
    <t>A0882</t>
  </si>
  <si>
    <t>cce_4221</t>
  </si>
  <si>
    <t>A0883</t>
  </si>
  <si>
    <t>cce_4222</t>
  </si>
  <si>
    <t>A0884</t>
  </si>
  <si>
    <t>cce_4693</t>
  </si>
  <si>
    <t>A0889</t>
  </si>
  <si>
    <t>cce_0811</t>
  </si>
  <si>
    <t>A0890</t>
  </si>
  <si>
    <t>cce_2358</t>
  </si>
  <si>
    <t>cce_4473</t>
  </si>
  <si>
    <t>A1734</t>
  </si>
  <si>
    <t>cce_1241</t>
  </si>
  <si>
    <t>A1741</t>
  </si>
  <si>
    <t>cce_3103</t>
  </si>
  <si>
    <t>cce_4750</t>
  </si>
  <si>
    <t>cce_1837</t>
  </si>
  <si>
    <t>A1762</t>
  </si>
  <si>
    <t>A0921</t>
  </si>
  <si>
    <t>A0007</t>
  </si>
  <si>
    <t>cce_0426</t>
  </si>
  <si>
    <t>A0008</t>
  </si>
  <si>
    <t>cce_4404</t>
  </si>
  <si>
    <t>A0924</t>
  </si>
  <si>
    <t>cce_0594</t>
  </si>
  <si>
    <t>DNMPPA</t>
  </si>
  <si>
    <t xml:space="preserve"> SA2402  </t>
  </si>
  <si>
    <t>A0037</t>
  </si>
  <si>
    <t>cce_3534</t>
  </si>
  <si>
    <t>A0038</t>
  </si>
  <si>
    <t>cce_3533</t>
  </si>
  <si>
    <t>A0052</t>
  </si>
  <si>
    <t>cce_2121</t>
  </si>
  <si>
    <t>A0058</t>
  </si>
  <si>
    <t>cce_2082</t>
  </si>
  <si>
    <t>A0068</t>
  </si>
  <si>
    <t>cce_1829</t>
  </si>
  <si>
    <t>A0069</t>
  </si>
  <si>
    <t>cce_1828</t>
  </si>
  <si>
    <t>A0070</t>
  </si>
  <si>
    <t>cce_2696</t>
  </si>
  <si>
    <t>A0084</t>
  </si>
  <si>
    <t>cce_1774</t>
  </si>
  <si>
    <t>A0091</t>
  </si>
  <si>
    <t>cce_0510</t>
  </si>
  <si>
    <t>A0094</t>
  </si>
  <si>
    <t>cce_3300</t>
  </si>
  <si>
    <t>A0097</t>
  </si>
  <si>
    <t>cce_1351</t>
  </si>
  <si>
    <t>A0099</t>
  </si>
  <si>
    <t>cce_1349</t>
  </si>
  <si>
    <t>A0104</t>
  </si>
  <si>
    <t>cce_2372</t>
  </si>
  <si>
    <t>A0105</t>
  </si>
  <si>
    <t>cce_2373</t>
  </si>
  <si>
    <t>A0112</t>
  </si>
  <si>
    <t>cce_2955</t>
  </si>
  <si>
    <t>A0121</t>
  </si>
  <si>
    <t>cce_0818</t>
  </si>
  <si>
    <t>A0122</t>
  </si>
  <si>
    <t>cce_2592</t>
  </si>
  <si>
    <t>A0130</t>
  </si>
  <si>
    <t>cce_0591</t>
  </si>
  <si>
    <t>A0135</t>
  </si>
  <si>
    <t>A0799</t>
  </si>
  <si>
    <t>cce_3826</t>
  </si>
  <si>
    <t>cce_4679</t>
  </si>
  <si>
    <t>A1070</t>
  </si>
  <si>
    <t>A2208</t>
  </si>
  <si>
    <t>A2754</t>
  </si>
  <si>
    <t>cce_3261</t>
  </si>
  <si>
    <t>NH4t</t>
  </si>
  <si>
    <t>G0144</t>
  </si>
  <si>
    <t>G0152</t>
  </si>
  <si>
    <t>A0172</t>
  </si>
  <si>
    <t>cce_0603</t>
  </si>
  <si>
    <t>A0173</t>
  </si>
  <si>
    <t>cce_0604</t>
  </si>
  <si>
    <t>A0195</t>
  </si>
  <si>
    <t>cce_2319</t>
  </si>
  <si>
    <t>A0196</t>
  </si>
  <si>
    <t>cce_2318</t>
  </si>
  <si>
    <t>A0197</t>
  </si>
  <si>
    <t>cce_2317</t>
  </si>
  <si>
    <t>A0198</t>
  </si>
  <si>
    <t>cce_2316</t>
  </si>
  <si>
    <t>cce_1163</t>
  </si>
  <si>
    <t>cce_0883</t>
  </si>
  <si>
    <t>cce_1165</t>
  </si>
  <si>
    <t>cce_0886</t>
  </si>
  <si>
    <t>cce_1166</t>
  </si>
  <si>
    <t>cce_3620</t>
  </si>
  <si>
    <t>cce_2132</t>
  </si>
  <si>
    <t>cce_1619</t>
  </si>
  <si>
    <t>A0749</t>
  </si>
  <si>
    <t>cce_2813</t>
  </si>
  <si>
    <t>A0773</t>
  </si>
  <si>
    <t>A2393</t>
  </si>
  <si>
    <t>cce_0997</t>
  </si>
  <si>
    <t>cce_4353</t>
  </si>
  <si>
    <t>A1909</t>
  </si>
  <si>
    <t>G0076</t>
  </si>
  <si>
    <t>cce_2958</t>
  </si>
  <si>
    <t>cce_1640</t>
  </si>
  <si>
    <t>A1715</t>
  </si>
  <si>
    <t>cce_2361</t>
  </si>
  <si>
    <t>UDPG4E</t>
  </si>
  <si>
    <t>A0953</t>
  </si>
  <si>
    <t>cce_3591</t>
  </si>
  <si>
    <t>URIDK1</t>
  </si>
  <si>
    <t>A0165</t>
  </si>
  <si>
    <t>A1492</t>
  </si>
  <si>
    <t>A2097</t>
  </si>
  <si>
    <t xml:space="preserve"> SA1938  </t>
  </si>
  <si>
    <t>PYNP1</t>
  </si>
  <si>
    <t xml:space="preserve"> SA0547  </t>
  </si>
  <si>
    <t>MEVK1-4</t>
    <phoneticPr fontId="17" type="noConversion"/>
  </si>
  <si>
    <t xml:space="preserve"> SA1571  </t>
  </si>
  <si>
    <t>ALATA_D</t>
  </si>
  <si>
    <t xml:space="preserve"> SA0919  </t>
  </si>
  <si>
    <t>iJR OptORF Strategies</t>
    <phoneticPr fontId="17" type="noConversion"/>
  </si>
  <si>
    <t>b3738</t>
    <phoneticPr fontId="17" type="noConversion"/>
  </si>
  <si>
    <t>cce_3021</t>
  </si>
  <si>
    <t>Gene Deletions Lethal in iSyp Model Only</t>
  </si>
  <si>
    <t>iSyp Gene Loci</t>
  </si>
  <si>
    <t>iSyp Reactions</t>
  </si>
  <si>
    <t>A0177</t>
  </si>
  <si>
    <t>SUCCINATE</t>
    <phoneticPr fontId="17" type="noConversion"/>
  </si>
  <si>
    <t>Deletion</t>
    <phoneticPr fontId="17" type="noConversion"/>
  </si>
  <si>
    <t>Gene</t>
    <phoneticPr fontId="17" type="noConversion"/>
  </si>
  <si>
    <t>Reactions</t>
    <phoneticPr fontId="17" type="noConversion"/>
  </si>
  <si>
    <t>cce_1078</t>
  </si>
  <si>
    <t>A0435</t>
  </si>
  <si>
    <t>cce_0144</t>
  </si>
  <si>
    <t>A0443</t>
  </si>
  <si>
    <t xml:space="preserve"> SA1652  </t>
  </si>
  <si>
    <t>UPPDC1</t>
  </si>
  <si>
    <t>A0329</t>
  </si>
  <si>
    <t>IGPDH</t>
  </si>
  <si>
    <t xml:space="preserve"> SA2466  </t>
  </si>
  <si>
    <t>PRMICIi</t>
  </si>
  <si>
    <t>cce_3751</t>
  </si>
  <si>
    <t>A0387</t>
  </si>
  <si>
    <t>cce_3990</t>
  </si>
  <si>
    <t>A0391</t>
  </si>
  <si>
    <t>cce_0081</t>
  </si>
  <si>
    <t>A0401</t>
  </si>
  <si>
    <t>cce_4130</t>
  </si>
  <si>
    <t>A0422</t>
  </si>
  <si>
    <t>cce_4152</t>
  </si>
  <si>
    <t>A0427</t>
  </si>
  <si>
    <t>cce_2117</t>
  </si>
  <si>
    <t>A1203</t>
  </si>
  <si>
    <t>cce_2605</t>
  </si>
  <si>
    <t>A1214</t>
  </si>
  <si>
    <t>cce_3663</t>
  </si>
  <si>
    <t>A1235</t>
  </si>
  <si>
    <t>cce_3246</t>
  </si>
  <si>
    <t>A0450</t>
  </si>
  <si>
    <t>cce_0707</t>
  </si>
  <si>
    <t xml:space="preserve"> Rv3667  </t>
  </si>
  <si>
    <t xml:space="preserve"> SA0679  </t>
  </si>
  <si>
    <t xml:space="preserve"> SA2469  </t>
  </si>
  <si>
    <t>A1254</t>
  </si>
  <si>
    <t xml:space="preserve"> SA1651  </t>
  </si>
  <si>
    <t>A0447</t>
  </si>
  <si>
    <t xml:space="preserve"> SA1650  </t>
  </si>
  <si>
    <t>A0448</t>
  </si>
  <si>
    <t>A0006</t>
  </si>
  <si>
    <t>cce_0036</t>
  </si>
  <si>
    <t xml:space="preserve"> SA1101  </t>
  </si>
  <si>
    <t>UPPDC2</t>
  </si>
  <si>
    <t xml:space="preserve"> SA0223  </t>
  </si>
  <si>
    <t xml:space="preserve"> SA0342  </t>
  </si>
  <si>
    <t xml:space="preserve"> SA0534  </t>
  </si>
  <si>
    <t>ACACT1r-7r</t>
    <phoneticPr fontId="17" type="noConversion"/>
  </si>
  <si>
    <t xml:space="preserve"> SA1013  </t>
  </si>
  <si>
    <t xml:space="preserve"> SA1046  </t>
  </si>
  <si>
    <t xml:space="preserve"> SA2425  </t>
  </si>
  <si>
    <t>CBMK</t>
  </si>
  <si>
    <t>CBPS</t>
  </si>
  <si>
    <t xml:space="preserve"> SA1412  </t>
  </si>
  <si>
    <t>CPPPGO</t>
  </si>
  <si>
    <t xml:space="preserve"> SA1197  </t>
  </si>
  <si>
    <t>PPND</t>
  </si>
  <si>
    <t xml:space="preserve"> SA0439  </t>
  </si>
  <si>
    <t>ARGDC</t>
  </si>
  <si>
    <t>LYSDC</t>
  </si>
  <si>
    <t>ORNDC</t>
  </si>
  <si>
    <t xml:space="preserve"> SA0376  </t>
  </si>
  <si>
    <t>GMPS2</t>
  </si>
  <si>
    <t xml:space="preserve"> SA0344  </t>
  </si>
  <si>
    <t>METS</t>
  </si>
  <si>
    <t>MHPGLUT</t>
  </si>
  <si>
    <t xml:space="preserve"> SA0345  </t>
  </si>
  <si>
    <t>HCYSMT</t>
  </si>
  <si>
    <t xml:space="preserve"> SA2127  </t>
  </si>
  <si>
    <t>RPI</t>
  </si>
  <si>
    <t xml:space="preserve"> SA0347  </t>
  </si>
  <si>
    <t>SHSL1</t>
  </si>
  <si>
    <t xml:space="preserve"> SA0346  </t>
  </si>
  <si>
    <t>CYSTL</t>
  </si>
  <si>
    <t xml:space="preserve"> SA0179  </t>
  </si>
  <si>
    <t xml:space="preserve"> SA2456  </t>
  </si>
  <si>
    <t>ADSK</t>
  </si>
  <si>
    <t xml:space="preserve"> SA2413  </t>
  </si>
  <si>
    <t>A1364</t>
  </si>
  <si>
    <t>cce_1139</t>
  </si>
  <si>
    <t>SADT2</t>
  </si>
  <si>
    <t>A0382</t>
  </si>
  <si>
    <t>False Positive. No reactions agree.</t>
    <phoneticPr fontId="17" type="noConversion"/>
  </si>
  <si>
    <t>cce_0382</t>
  </si>
  <si>
    <t>A1023</t>
  </si>
  <si>
    <t>cce_4118</t>
  </si>
  <si>
    <t>PIt7</t>
  </si>
  <si>
    <t xml:space="preserve"> SA1219  </t>
  </si>
  <si>
    <t xml:space="preserve"> SA1220  </t>
  </si>
  <si>
    <t xml:space="preserve"> SA1221  </t>
  </si>
  <si>
    <t>PRKIN</t>
  </si>
  <si>
    <t>A0231</t>
  </si>
  <si>
    <t>PSIIR</t>
  </si>
  <si>
    <t>A0233</t>
  </si>
  <si>
    <t>A0232</t>
  </si>
  <si>
    <t>A2151</t>
  </si>
  <si>
    <t>TMDS</t>
  </si>
  <si>
    <t>A1838</t>
  </si>
  <si>
    <t>cce_2016</t>
  </si>
  <si>
    <t>ACS</t>
  </si>
  <si>
    <t>ACS2</t>
  </si>
  <si>
    <t>DHFR</t>
  </si>
  <si>
    <t xml:space="preserve"> SA2318  </t>
  </si>
  <si>
    <t xml:space="preserve"> Rv2996  </t>
  </si>
  <si>
    <t>PGCD</t>
  </si>
  <si>
    <t>SERD_Lr</t>
  </si>
  <si>
    <t xml:space="preserve"> SA2319  </t>
  </si>
  <si>
    <t xml:space="preserve"> SA0821  </t>
  </si>
  <si>
    <t xml:space="preserve"> SA1735  </t>
  </si>
  <si>
    <t xml:space="preserve"> Rv1659  </t>
  </si>
  <si>
    <t>ARGSL</t>
  </si>
  <si>
    <t>PPA</t>
  </si>
  <si>
    <t xml:space="preserve"> SA0822  </t>
  </si>
  <si>
    <t xml:space="preserve"> Rv1658  </t>
  </si>
  <si>
    <t>ARGSSr</t>
  </si>
  <si>
    <t>ARGSS</t>
  </si>
  <si>
    <t xml:space="preserve"> SA2428  </t>
  </si>
  <si>
    <t xml:space="preserve"> Rv1001  </t>
  </si>
  <si>
    <t>ARGDr</t>
  </si>
  <si>
    <t>A0326</t>
  </si>
  <si>
    <t>cce_3094</t>
  </si>
  <si>
    <t>ACOTA</t>
  </si>
  <si>
    <t>A2549</t>
  </si>
  <si>
    <t>cce_2298</t>
  </si>
  <si>
    <t>ADPT</t>
  </si>
  <si>
    <t>GUAPRT</t>
  </si>
  <si>
    <t>A2826</t>
  </si>
  <si>
    <t>cce_4638</t>
  </si>
  <si>
    <t>cce_0509</t>
  </si>
  <si>
    <t>iJR OptORF Strategies</t>
    <phoneticPr fontId="17" type="noConversion"/>
  </si>
  <si>
    <t>b3739</t>
    <phoneticPr fontId="17" type="noConversion"/>
  </si>
  <si>
    <t>cce_2255</t>
  </si>
  <si>
    <t>A0155</t>
  </si>
  <si>
    <t>cce_0384</t>
  </si>
  <si>
    <t>A0073</t>
  </si>
  <si>
    <t>cce_2156</t>
  </si>
  <si>
    <t>ENO</t>
  </si>
  <si>
    <t>A1865</t>
  </si>
  <si>
    <t>cce_2248</t>
  </si>
  <si>
    <t>A0095</t>
  </si>
  <si>
    <t>b0116
b3738</t>
    <phoneticPr fontId="17" type="noConversion"/>
  </si>
  <si>
    <t>lpd
atpB</t>
    <phoneticPr fontId="17" type="noConversion"/>
  </si>
  <si>
    <t>AKGDH, GLYCL, PDH
ATPS4r</t>
    <phoneticPr fontId="17" type="noConversion"/>
  </si>
  <si>
    <t>cce_0061</t>
  </si>
  <si>
    <t>A0710</t>
  </si>
  <si>
    <t>cce_3707</t>
  </si>
  <si>
    <t>A1583</t>
  </si>
  <si>
    <t xml:space="preserve"> Rv3772  </t>
  </si>
  <si>
    <t>HSTPT</t>
  </si>
  <si>
    <t>CYTK1</t>
  </si>
  <si>
    <t>CYTK2</t>
  </si>
  <si>
    <t>AKP1</t>
  </si>
  <si>
    <t>A1025</t>
  </si>
  <si>
    <t xml:space="preserve"> SA1200  </t>
  </si>
  <si>
    <t xml:space="preserve"> SA1271  </t>
  </si>
  <si>
    <t xml:space="preserve"> SA1866  </t>
  </si>
  <si>
    <t>THRD_L</t>
  </si>
  <si>
    <t xml:space="preserve"> SA0100  </t>
  </si>
  <si>
    <t xml:space="preserve"> SA1218  </t>
  </si>
  <si>
    <t>A0891</t>
  </si>
  <si>
    <t>cce_2357</t>
  </si>
  <si>
    <t>A0908</t>
  </si>
  <si>
    <t>cce_0315</t>
  </si>
  <si>
    <t xml:space="preserve"> SA1313  </t>
  </si>
  <si>
    <t xml:space="preserve"> SA2420  </t>
  </si>
  <si>
    <t xml:space="preserve"> Rv0408  </t>
  </si>
  <si>
    <t>PTAr</t>
  </si>
  <si>
    <t xml:space="preserve"> SA1533  </t>
  </si>
  <si>
    <t xml:space="preserve"> Rv0409  </t>
  </si>
  <si>
    <t>ACKr</t>
  </si>
  <si>
    <t>cce_1583</t>
  </si>
  <si>
    <t>A0547</t>
  </si>
  <si>
    <t>cce_1527</t>
  </si>
  <si>
    <t>OMPDC</t>
  </si>
  <si>
    <t>cce_2222</t>
  </si>
  <si>
    <t>ALKP</t>
  </si>
  <si>
    <t>ORPT</t>
  </si>
  <si>
    <t>DNTPPA</t>
  </si>
  <si>
    <t>A0655</t>
  </si>
  <si>
    <t>cce_4647</t>
  </si>
  <si>
    <t>PDH</t>
  </si>
  <si>
    <t>A0353</t>
  </si>
  <si>
    <t>cce_0292</t>
  </si>
  <si>
    <t>A0110</t>
  </si>
  <si>
    <t>cce_2750</t>
  </si>
  <si>
    <t>A0964</t>
  </si>
  <si>
    <t>cce_0666</t>
  </si>
  <si>
    <t>PGI</t>
  </si>
  <si>
    <t>cu</t>
    <phoneticPr fontId="17" type="noConversion"/>
  </si>
  <si>
    <t>PIabc</t>
  </si>
  <si>
    <t>SA0011</t>
    <phoneticPr fontId="17" type="noConversion"/>
  </si>
  <si>
    <t>ATPS4R</t>
  </si>
  <si>
    <t>PIABC</t>
  </si>
  <si>
    <t>cce_3096</t>
  </si>
  <si>
    <t>PTAR</t>
  </si>
  <si>
    <t>GLUDY</t>
  </si>
  <si>
    <t>fig_43989_3_peg_2190</t>
  </si>
  <si>
    <t>fig_43989_3_peg_2191</t>
  </si>
  <si>
    <t>cce_3759</t>
  </si>
  <si>
    <t>cce_3989</t>
  </si>
  <si>
    <t>Number of
iSyp Genes</t>
    <phoneticPr fontId="17" type="noConversion"/>
  </si>
  <si>
    <t>Number of 
iCce Genes</t>
    <phoneticPr fontId="17" type="noConversion"/>
  </si>
  <si>
    <t>iSyp 
Normalized Growth</t>
    <phoneticPr fontId="17" type="noConversion"/>
  </si>
  <si>
    <t>iCce 
Normalized Growth</t>
    <phoneticPr fontId="17" type="noConversion"/>
  </si>
  <si>
    <t>Growth 
Difference</t>
    <phoneticPr fontId="17" type="noConversion"/>
  </si>
  <si>
    <t>iCce Reactions</t>
    <phoneticPr fontId="17" type="noConversion"/>
  </si>
  <si>
    <t>Gene Deletions Lethal in iCce Model Only</t>
    <phoneticPr fontId="17" type="noConversion"/>
  </si>
  <si>
    <t>A1560</t>
  </si>
  <si>
    <t>SO4T2</t>
  </si>
  <si>
    <t>SULABC</t>
  </si>
  <si>
    <t>SBP</t>
  </si>
  <si>
    <t>TAL</t>
  </si>
  <si>
    <t>ME2</t>
  </si>
  <si>
    <t>ME1X</t>
  </si>
  <si>
    <t>GHMT</t>
  </si>
  <si>
    <t>THFAT</t>
  </si>
  <si>
    <t>PGCDR</t>
  </si>
  <si>
    <t>NH4T</t>
  </si>
  <si>
    <t>FDNOR</t>
  </si>
  <si>
    <t>GLUSZ</t>
  </si>
  <si>
    <t>OIVD1-3</t>
    <phoneticPr fontId="17" type="noConversion"/>
  </si>
  <si>
    <t xml:space="preserve"> SA1348  </t>
  </si>
  <si>
    <t xml:space="preserve"> Rv2497  </t>
  </si>
  <si>
    <t xml:space="preserve"> SA1309  </t>
  </si>
  <si>
    <t xml:space="preserve"> SA1734  </t>
  </si>
  <si>
    <t xml:space="preserve"> SA1859  </t>
  </si>
  <si>
    <t xml:space="preserve"> SA2008  </t>
  </si>
  <si>
    <t xml:space="preserve"> Rv3003  </t>
  </si>
  <si>
    <t>ACHBS</t>
  </si>
  <si>
    <t>ACLS</t>
  </si>
  <si>
    <t xml:space="preserve"> SA1545  </t>
  </si>
  <si>
    <t>cce_3462</t>
  </si>
  <si>
    <t>cce_4329</t>
  </si>
  <si>
    <t>IODP</t>
  </si>
  <si>
    <t>PPIK</t>
  </si>
  <si>
    <t>A2233</t>
  </si>
  <si>
    <t>A2560</t>
  </si>
  <si>
    <t>cce_1789</t>
  </si>
  <si>
    <t>cce_2454</t>
  </si>
  <si>
    <t>PGM</t>
  </si>
  <si>
    <t>A1753</t>
  </si>
  <si>
    <t>G0127</t>
  </si>
  <si>
    <t>cce_1659</t>
  </si>
  <si>
    <t>cce_4852</t>
  </si>
  <si>
    <t>PPBNGS</t>
  </si>
  <si>
    <t>A0797</t>
  </si>
  <si>
    <t>cce_3828</t>
  </si>
  <si>
    <t>A0795</t>
  </si>
  <si>
    <t>cce_3830</t>
  </si>
  <si>
    <t>Ecoli Orthologs</t>
    <phoneticPr fontId="17" type="noConversion"/>
  </si>
  <si>
    <t>A1418</t>
  </si>
  <si>
    <t>cce_1345</t>
  </si>
  <si>
    <t>cce_1512</t>
  </si>
  <si>
    <t>A0734</t>
  </si>
  <si>
    <t>cce_4488</t>
  </si>
  <si>
    <t>G0151</t>
  </si>
  <si>
    <t>cce_1503</t>
  </si>
  <si>
    <t>PGL
THD2pp
MDH
ALDD2y</t>
  </si>
  <si>
    <t>AKGDH, GLYCL, PDH
OBTFL, PFL</t>
    <phoneticPr fontId="17" type="noConversion"/>
  </si>
  <si>
    <t>True Ortholog. Some reactions agree.</t>
    <phoneticPr fontId="17" type="noConversion"/>
  </si>
  <si>
    <t>True Ortholog. All reactions agree.</t>
    <phoneticPr fontId="17" type="noConversion"/>
  </si>
  <si>
    <t>ETHANOL</t>
    <phoneticPr fontId="17" type="noConversion"/>
  </si>
  <si>
    <t>b0351
b1241
b1761
b1849
b4025</t>
    <phoneticPr fontId="17" type="noConversion"/>
  </si>
  <si>
    <t>mhpF
adhC
gdhA
purT
pgi</t>
    <phoneticPr fontId="17" type="noConversion"/>
  </si>
  <si>
    <t>Min Yield</t>
    <phoneticPr fontId="17" type="noConversion"/>
  </si>
  <si>
    <t>Max Yield</t>
    <phoneticPr fontId="17" type="noConversion"/>
  </si>
  <si>
    <t>iAF OptORF Strategies</t>
    <phoneticPr fontId="17" type="noConversion"/>
  </si>
  <si>
    <t>cce_4758</t>
  </si>
  <si>
    <t>A0337</t>
  </si>
  <si>
    <t>cce_2884</t>
  </si>
  <si>
    <t>A0343</t>
  </si>
  <si>
    <t>HCO3E</t>
  </si>
  <si>
    <t>A1228</t>
  </si>
  <si>
    <t>A2425</t>
  </si>
  <si>
    <t>cce_2170</t>
  </si>
  <si>
    <t>cce_2627</t>
  </si>
  <si>
    <t>DHORTS</t>
  </si>
  <si>
    <t>A0106</t>
  </si>
  <si>
    <t>A2697</t>
  </si>
  <si>
    <t>cce_3612</t>
  </si>
  <si>
    <t>GAPD</t>
  </si>
  <si>
    <t>GAPD_NADP</t>
  </si>
  <si>
    <t>A0798</t>
  </si>
  <si>
    <t>A2424</t>
  </si>
  <si>
    <t>cce_0825</t>
  </si>
  <si>
    <t>SULabc</t>
  </si>
  <si>
    <t>A2198</t>
  </si>
  <si>
    <t>CYSS</t>
  </si>
  <si>
    <t>CYSTS</t>
  </si>
  <si>
    <t xml:space="preserve"> SA1554  </t>
  </si>
  <si>
    <t>ATPS4rpp
PGI</t>
    <phoneticPr fontId="17" type="noConversion"/>
  </si>
  <si>
    <t>b3738
b4395</t>
    <phoneticPr fontId="17" type="noConversion"/>
  </si>
  <si>
    <t xml:space="preserve"> Rv1600  </t>
  </si>
  <si>
    <t>cce_2725</t>
  </si>
  <si>
    <t>cce_1321</t>
  </si>
  <si>
    <t>ATPS4rpp
PGM</t>
    <phoneticPr fontId="17" type="noConversion"/>
  </si>
  <si>
    <t>b2463
b4122</t>
    <phoneticPr fontId="17" type="noConversion"/>
  </si>
  <si>
    <t>maeB
fumB</t>
    <phoneticPr fontId="17" type="noConversion"/>
  </si>
  <si>
    <t>ME2
FUM</t>
    <phoneticPr fontId="17" type="noConversion"/>
  </si>
  <si>
    <t>b4301
b4395</t>
    <phoneticPr fontId="17" type="noConversion"/>
  </si>
  <si>
    <t>sgcE
ytjC</t>
    <phoneticPr fontId="17" type="noConversion"/>
  </si>
  <si>
    <t>RPE
PGM</t>
    <phoneticPr fontId="17" type="noConversion"/>
  </si>
  <si>
    <t>b3945
b4122</t>
    <phoneticPr fontId="17" type="noConversion"/>
  </si>
  <si>
    <t>gldA
fumB</t>
    <phoneticPr fontId="17" type="noConversion"/>
  </si>
  <si>
    <t>ALR4x, GLYCDx, LALDO2x
FUM</t>
    <phoneticPr fontId="17" type="noConversion"/>
  </si>
  <si>
    <t>b2297
b2458
b3919</t>
    <phoneticPr fontId="17" type="noConversion"/>
  </si>
  <si>
    <t>pta
eutD
tpiA</t>
    <phoneticPr fontId="17" type="noConversion"/>
  </si>
  <si>
    <t>PTA2, PTAr
TPI</t>
    <phoneticPr fontId="17" type="noConversion"/>
  </si>
  <si>
    <t>A0841</t>
  </si>
  <si>
    <t>cce_1384</t>
  </si>
  <si>
    <t>A0842</t>
  </si>
  <si>
    <t>cce_1383</t>
  </si>
  <si>
    <t>A1311</t>
  </si>
  <si>
    <t>cce_2791</t>
  </si>
  <si>
    <t>A2199</t>
  </si>
  <si>
    <t>cce_2485</t>
  </si>
  <si>
    <t>A1350</t>
  </si>
  <si>
    <t>cce_1354</t>
  </si>
  <si>
    <t>RNDR1</t>
  </si>
  <si>
    <t>RNDR4</t>
  </si>
  <si>
    <t>cce_0544</t>
  </si>
  <si>
    <t>cce_2697</t>
  </si>
  <si>
    <t>MGT5</t>
  </si>
  <si>
    <t>cce_0884</t>
  </si>
  <si>
    <t>cce_1164</t>
  </si>
  <si>
    <t>cce_0885</t>
  </si>
  <si>
    <t>NNAM</t>
  </si>
  <si>
    <t>PYRZAM</t>
  </si>
  <si>
    <t>iAF1260 Reactions</t>
    <phoneticPr fontId="17" type="noConversion"/>
  </si>
  <si>
    <t>iJR904 Reactions</t>
    <phoneticPr fontId="17" type="noConversion"/>
  </si>
  <si>
    <t>(Hidden Columns)</t>
    <phoneticPr fontId="17" type="noConversion"/>
  </si>
  <si>
    <t>Isozyme Alignment</t>
    <phoneticPr fontId="17" type="noConversion"/>
  </si>
  <si>
    <t>iJR 904 Gene</t>
    <phoneticPr fontId="17" type="noConversion"/>
  </si>
  <si>
    <t>iAF1260
Reaction Set 1</t>
    <phoneticPr fontId="17" type="noConversion"/>
  </si>
  <si>
    <t>Gene1 - "ON"</t>
    <phoneticPr fontId="17" type="noConversion"/>
  </si>
  <si>
    <t>iJR904
Reaction Set 1</t>
    <phoneticPr fontId="17" type="noConversion"/>
  </si>
  <si>
    <t>Gene2</t>
    <phoneticPr fontId="17" type="noConversion"/>
  </si>
  <si>
    <t>iAF1260
Reaction Set 2</t>
    <phoneticPr fontId="17" type="noConversion"/>
  </si>
  <si>
    <t>Gene3 - "ON"</t>
    <phoneticPr fontId="17" type="noConversion"/>
  </si>
  <si>
    <t>iJR904
Reaction Set 2</t>
    <phoneticPr fontId="17" type="noConversion"/>
  </si>
  <si>
    <t>Gene4</t>
    <phoneticPr fontId="17" type="noConversion"/>
  </si>
  <si>
    <t>iAF1260
Reaction Set 3</t>
    <phoneticPr fontId="17" type="noConversion"/>
  </si>
  <si>
    <t>Gene5 - "OFF"</t>
    <phoneticPr fontId="17" type="noConversion"/>
  </si>
  <si>
    <t>Gene6</t>
    <phoneticPr fontId="17" type="noConversion"/>
  </si>
  <si>
    <t>iAF1260
Reaction Set 4</t>
    <phoneticPr fontId="17" type="noConversion"/>
  </si>
  <si>
    <t>Gene7 - "OFF"</t>
    <phoneticPr fontId="17" type="noConversion"/>
  </si>
  <si>
    <t>Gene8</t>
    <phoneticPr fontId="17" type="noConversion"/>
  </si>
  <si>
    <t>AADDGT</t>
    <phoneticPr fontId="17" type="noConversion"/>
  </si>
  <si>
    <t>cce_3100</t>
  </si>
  <si>
    <t>A1096</t>
  </si>
  <si>
    <t>A1997</t>
  </si>
  <si>
    <t>cce_2257</t>
  </si>
  <si>
    <t>cce_4328</t>
  </si>
  <si>
    <t>ATPS4r</t>
    <phoneticPr fontId="17" type="noConversion"/>
  </si>
  <si>
    <t>b1416
b1851
b4025
b4122</t>
    <phoneticPr fontId="17" type="noConversion"/>
  </si>
  <si>
    <t>gapC_2
edd
pgi
fumB</t>
    <phoneticPr fontId="17" type="noConversion"/>
  </si>
  <si>
    <t>atpI</t>
    <phoneticPr fontId="17" type="noConversion"/>
  </si>
  <si>
    <t>ATPS4r</t>
    <phoneticPr fontId="17" type="noConversion"/>
  </si>
  <si>
    <t>b0351
b1241</t>
    <phoneticPr fontId="17" type="noConversion"/>
  </si>
  <si>
    <t>mhpF
adhC</t>
    <phoneticPr fontId="17" type="noConversion"/>
  </si>
  <si>
    <t>b0115
b3738</t>
    <phoneticPr fontId="17" type="noConversion"/>
  </si>
  <si>
    <t>aceF
atpB</t>
    <phoneticPr fontId="17" type="noConversion"/>
  </si>
  <si>
    <t>PDH
ATPS4r</t>
    <phoneticPr fontId="17" type="noConversion"/>
  </si>
  <si>
    <t>b0351
b1241
b2874</t>
    <phoneticPr fontId="17" type="noConversion"/>
  </si>
  <si>
    <t>b2297
b2458</t>
    <phoneticPr fontId="17" type="noConversion"/>
  </si>
  <si>
    <t>pta
eutD</t>
    <phoneticPr fontId="17" type="noConversion"/>
  </si>
  <si>
    <t>PTA2, PTAr</t>
    <phoneticPr fontId="17" type="noConversion"/>
  </si>
  <si>
    <t xml:space="preserve"> SA0150  </t>
  </si>
  <si>
    <t xml:space="preserve"> SA0159  </t>
  </si>
  <si>
    <t xml:space="preserve"> SA1913  </t>
  </si>
  <si>
    <t>UAG2E</t>
  </si>
  <si>
    <t>UAG2EMA</t>
  </si>
  <si>
    <t xml:space="preserve"> List of all isozyme and subunits sets identified by our MIP procedure. Alignment of sets indicating which isozymes and subunits were switched off and on, respectively.</t>
    <phoneticPr fontId="17" type="noConversion"/>
  </si>
  <si>
    <t>cce_3708</t>
  </si>
  <si>
    <t>A2049</t>
  </si>
  <si>
    <t>cce_4520</t>
  </si>
  <si>
    <t>A2559</t>
  </si>
  <si>
    <t>b1761
b1850
b4025</t>
    <phoneticPr fontId="17" type="noConversion"/>
  </si>
  <si>
    <t>gdhA
eda
pgi</t>
    <phoneticPr fontId="17" type="noConversion"/>
  </si>
  <si>
    <t>A0610</t>
  </si>
  <si>
    <t>cce_0502</t>
  </si>
  <si>
    <t>b0351
b1241</t>
    <phoneticPr fontId="17" type="noConversion"/>
  </si>
  <si>
    <t>mhpF
adhC</t>
    <phoneticPr fontId="17" type="noConversion"/>
  </si>
  <si>
    <t>b0902
b3114
b3952
b4025</t>
    <phoneticPr fontId="17" type="noConversion"/>
  </si>
  <si>
    <t>pflA
tdcE
pflC
pgi</t>
    <phoneticPr fontId="17" type="noConversion"/>
  </si>
  <si>
    <t>OBTFL, PFL
PGI</t>
    <phoneticPr fontId="17" type="noConversion"/>
  </si>
  <si>
    <t>b0351
b1241
b1761
b2874</t>
    <phoneticPr fontId="17" type="noConversion"/>
  </si>
  <si>
    <t>mhpF
adhC
gdhA
yqeA</t>
    <phoneticPr fontId="17" type="noConversion"/>
  </si>
  <si>
    <t>ACALD
GLUDy
CBMKr</t>
  </si>
  <si>
    <t>b0355
b0729
b4122</t>
    <phoneticPr fontId="17" type="noConversion"/>
  </si>
  <si>
    <t>frmB
sucD
fumB</t>
    <phoneticPr fontId="17" type="noConversion"/>
  </si>
  <si>
    <t>ACCOAL
SUCOAS
FUM</t>
    <phoneticPr fontId="17" type="noConversion"/>
  </si>
  <si>
    <t>b0903
b3114
b3952</t>
    <phoneticPr fontId="17" type="noConversion"/>
  </si>
  <si>
    <t>pflB
tdcE
pflC</t>
    <phoneticPr fontId="17" type="noConversion"/>
  </si>
  <si>
    <t>OBFTL, PFL</t>
    <phoneticPr fontId="17" type="noConversion"/>
  </si>
  <si>
    <t>b0729
b2920
b4122</t>
    <phoneticPr fontId="17" type="noConversion"/>
  </si>
  <si>
    <t>sucD
scpC
fumB</t>
    <phoneticPr fontId="17" type="noConversion"/>
  </si>
  <si>
    <t>SUCOAS
PPCSCT
FUM</t>
    <phoneticPr fontId="17" type="noConversion"/>
  </si>
  <si>
    <t>b2297
b2458
b4025</t>
    <phoneticPr fontId="17" type="noConversion"/>
  </si>
  <si>
    <t>pta
eutD
pgi</t>
    <phoneticPr fontId="17" type="noConversion"/>
  </si>
  <si>
    <t>PTA2, PTAr
PGI</t>
    <phoneticPr fontId="17" type="noConversion"/>
  </si>
  <si>
    <t>b2508
b2744
b4122</t>
    <phoneticPr fontId="17" type="noConversion"/>
  </si>
  <si>
    <t>guaB
surE
fumB</t>
    <phoneticPr fontId="17" type="noConversion"/>
  </si>
  <si>
    <t>IMPD
NTD4, NTD7, NTD9-11
FUM</t>
    <phoneticPr fontId="17" type="noConversion"/>
  </si>
  <si>
    <t>b2297
b2458
b3919
b4388</t>
    <phoneticPr fontId="17" type="noConversion"/>
  </si>
  <si>
    <t>pta
eutD
tpiA
serB</t>
    <phoneticPr fontId="17" type="noConversion"/>
  </si>
  <si>
    <t>PTA2, PTAr
TPI
PSP_L</t>
    <phoneticPr fontId="17" type="noConversion"/>
  </si>
  <si>
    <t>b0767
b1603
b2463
b3588</t>
    <phoneticPr fontId="17" type="noConversion"/>
  </si>
  <si>
    <t>pgl
pntA
maeB
aldB</t>
  </si>
  <si>
    <t>PGL
THD2pp
ME2
ALDD2y</t>
  </si>
  <si>
    <t>b2297
b2458
b2913
b3919</t>
    <phoneticPr fontId="17" type="noConversion"/>
  </si>
  <si>
    <t>pta
eutD
serA
tpi</t>
    <phoneticPr fontId="17" type="noConversion"/>
  </si>
  <si>
    <t>PTA2, PTAr
PGCD
TPI</t>
    <phoneticPr fontId="17" type="noConversion"/>
  </si>
  <si>
    <t>b1603
b1852
b2463
b3588</t>
    <phoneticPr fontId="17" type="noConversion"/>
  </si>
  <si>
    <t>pntA
zwf
maeB
aldB</t>
  </si>
  <si>
    <t>THD2pp
G6PDH2r
ME2
ALDD2y</t>
  </si>
  <si>
    <t>b0902
b3114
b3919
b3951</t>
    <phoneticPr fontId="17" type="noConversion"/>
  </si>
  <si>
    <t>pflA
tdcE
tpi
pflD</t>
    <phoneticPr fontId="17" type="noConversion"/>
  </si>
  <si>
    <t>OBTFL, PFL
TPI</t>
    <phoneticPr fontId="17" type="noConversion"/>
  </si>
  <si>
    <t>b0767
b1603
b3236
b3588</t>
    <phoneticPr fontId="17" type="noConversion"/>
  </si>
  <si>
    <t>pgl
pntA
mdh
aldB</t>
  </si>
  <si>
    <t>ACALD
GLUDy
GLYAT</t>
  </si>
  <si>
    <t>LACTATE</t>
    <phoneticPr fontId="17" type="noConversion"/>
  </si>
  <si>
    <t>Deletion</t>
    <phoneticPr fontId="17" type="noConversion"/>
  </si>
  <si>
    <t>Gene</t>
    <phoneticPr fontId="17" type="noConversion"/>
  </si>
  <si>
    <t>b0116
b0902
b3114
b3952</t>
    <phoneticPr fontId="17" type="noConversion"/>
  </si>
  <si>
    <t>lpd
pflA
tdcE
pflC</t>
    <phoneticPr fontId="17" type="noConversion"/>
  </si>
  <si>
    <t>AKGDH, GLYCL, PDH
OBTFL, PFL</t>
    <phoneticPr fontId="17" type="noConversion"/>
  </si>
  <si>
    <t>OptORF</t>
    <phoneticPr fontId="17" type="noConversion"/>
  </si>
  <si>
    <t>iAF OptORF Strategies</t>
    <phoneticPr fontId="17" type="noConversion"/>
  </si>
  <si>
    <t>b0351
b1241
b3617
b4079</t>
    <phoneticPr fontId="17" type="noConversion"/>
  </si>
  <si>
    <t>ACALD
GLUDy
GART
PGI</t>
  </si>
  <si>
    <t>b0004
b0351
b1241
b1761
b4025</t>
    <phoneticPr fontId="17" type="noConversion"/>
  </si>
  <si>
    <t>b2779</t>
    <phoneticPr fontId="17" type="noConversion"/>
  </si>
  <si>
    <t>eno</t>
    <phoneticPr fontId="17" type="noConversion"/>
  </si>
  <si>
    <t>ENO</t>
    <phoneticPr fontId="17" type="noConversion"/>
  </si>
  <si>
    <t>iAF OptORF Strategies</t>
    <phoneticPr fontId="17" type="noConversion"/>
  </si>
  <si>
    <t>b4395</t>
    <phoneticPr fontId="17" type="noConversion"/>
  </si>
  <si>
    <t>ytjC</t>
    <phoneticPr fontId="17" type="noConversion"/>
  </si>
  <si>
    <t>PGM</t>
    <phoneticPr fontId="17" type="noConversion"/>
  </si>
  <si>
    <t>b1603</t>
    <phoneticPr fontId="17" type="noConversion"/>
  </si>
  <si>
    <t>pntA</t>
    <phoneticPr fontId="17" type="noConversion"/>
  </si>
  <si>
    <t>NADTRHD</t>
    <phoneticPr fontId="17" type="noConversion"/>
  </si>
  <si>
    <t>b4122</t>
    <phoneticPr fontId="17" type="noConversion"/>
  </si>
  <si>
    <t>fumB</t>
    <phoneticPr fontId="17" type="noConversion"/>
  </si>
  <si>
    <t>FUM</t>
    <phoneticPr fontId="17" type="noConversion"/>
  </si>
  <si>
    <t>b3738
b4025</t>
    <phoneticPr fontId="17" type="noConversion"/>
  </si>
  <si>
    <t>atpB
pgi</t>
    <phoneticPr fontId="17" type="noConversion"/>
  </si>
  <si>
    <t>AF Max</t>
    <phoneticPr fontId="17" type="noConversion"/>
  </si>
  <si>
    <t>Nonunique</t>
    <phoneticPr fontId="17" type="noConversion"/>
  </si>
  <si>
    <t>atpB
ytjC</t>
    <phoneticPr fontId="17" type="noConversion"/>
  </si>
  <si>
    <t>iAF OptORF Strategies</t>
    <phoneticPr fontId="17" type="noConversion"/>
  </si>
  <si>
    <t>b4079</t>
    <phoneticPr fontId="17" type="noConversion"/>
  </si>
  <si>
    <t>fdhF</t>
    <phoneticPr fontId="17" type="noConversion"/>
  </si>
  <si>
    <t>FHL</t>
    <phoneticPr fontId="17" type="noConversion"/>
  </si>
  <si>
    <t>b0351
b1241</t>
    <phoneticPr fontId="17" type="noConversion"/>
  </si>
  <si>
    <t>mhpF
adhC</t>
    <phoneticPr fontId="17" type="noConversion"/>
  </si>
  <si>
    <t>b0903
b3114
b3951
b4025</t>
    <phoneticPr fontId="17" type="noConversion"/>
  </si>
  <si>
    <t>pflB
tdcE
pflD
pgi</t>
    <phoneticPr fontId="17" type="noConversion"/>
  </si>
  <si>
    <t>OBTFL, PFL
PGI</t>
    <phoneticPr fontId="17" type="noConversion"/>
  </si>
  <si>
    <t>b0351
b1241
b1761
b3493
b3493</t>
    <phoneticPr fontId="17" type="noConversion"/>
  </si>
  <si>
    <t>mhpF
adhC
gdhA
pitA</t>
    <phoneticPr fontId="17" type="noConversion"/>
  </si>
  <si>
    <t>ACALD
GLUDy
PI2tr</t>
  </si>
  <si>
    <t>b0902
b3114
b3951
b4025</t>
    <phoneticPr fontId="17" type="noConversion"/>
  </si>
  <si>
    <t>pflA
tdcE
pflD
pgi</t>
    <phoneticPr fontId="17" type="noConversion"/>
  </si>
  <si>
    <t>LACTATE</t>
    <phoneticPr fontId="17" type="noConversion"/>
  </si>
  <si>
    <t>Deletion</t>
    <phoneticPr fontId="17" type="noConversion"/>
  </si>
  <si>
    <t>Gene</t>
    <phoneticPr fontId="17" type="noConversion"/>
  </si>
  <si>
    <t>Reactions</t>
    <phoneticPr fontId="17" type="noConversion"/>
  </si>
  <si>
    <t>Min Yield</t>
    <phoneticPr fontId="17" type="noConversion"/>
  </si>
  <si>
    <t>Max Yield</t>
    <phoneticPr fontId="17" type="noConversion"/>
  </si>
  <si>
    <t>iAF OptORF Strategies</t>
    <phoneticPr fontId="17" type="noConversion"/>
  </si>
  <si>
    <t>b0115
b0903
b3114
b3951</t>
    <phoneticPr fontId="17" type="noConversion"/>
  </si>
  <si>
    <t>aceF
pflB
tdcE
pflD</t>
    <phoneticPr fontId="17" type="noConversion"/>
  </si>
  <si>
    <t>PDH
OBTFL, PFL</t>
    <phoneticPr fontId="17" type="noConversion"/>
  </si>
  <si>
    <t>b0115
b0902
b3114
b3952</t>
    <phoneticPr fontId="17" type="noConversion"/>
  </si>
  <si>
    <t>aceF
pflA
tdcE
pflC</t>
    <phoneticPr fontId="17" type="noConversion"/>
  </si>
  <si>
    <t>b0116
b0902
b3114
b3952</t>
    <phoneticPr fontId="17" type="noConversion"/>
  </si>
  <si>
    <t>lpd
pfA
tdcE
pflC</t>
    <phoneticPr fontId="17" type="noConversion"/>
  </si>
  <si>
    <t>AKGDH, GLYCL, PDH
OBTFL, PFL</t>
    <phoneticPr fontId="17" type="noConversion"/>
  </si>
  <si>
    <t>b0115
b0902
b3114
b3951
b4025</t>
    <phoneticPr fontId="17" type="noConversion"/>
  </si>
  <si>
    <t>aceF
pflA
tdcE
pflD
pgi</t>
    <phoneticPr fontId="17" type="noConversion"/>
  </si>
  <si>
    <t>PDH
OBTFL, PFL
PGI</t>
    <phoneticPr fontId="17" type="noConversion"/>
  </si>
  <si>
    <t>b0115
b0903
b1761
b3114
b3951</t>
    <phoneticPr fontId="17" type="noConversion"/>
  </si>
  <si>
    <t>aceF
pflB
gdhA
tdcE
pflD</t>
    <phoneticPr fontId="17" type="noConversion"/>
  </si>
  <si>
    <t>PDH
GLUDy
OBTFL, PFL</t>
    <phoneticPr fontId="17" type="noConversion"/>
  </si>
  <si>
    <t>b0115
b0902
b1603
b3114
b3951</t>
    <phoneticPr fontId="17" type="noConversion"/>
  </si>
  <si>
    <t>aceF
pflA
pntA
tdcE
pflD</t>
    <phoneticPr fontId="17" type="noConversion"/>
  </si>
  <si>
    <t>PDH
THD2pp
OBTFL, PFL</t>
    <phoneticPr fontId="17" type="noConversion"/>
  </si>
  <si>
    <t>iJR OptORF Strategies</t>
    <phoneticPr fontId="17" type="noConversion"/>
  </si>
  <si>
    <t>atpB</t>
    <phoneticPr fontId="17" type="noConversion"/>
  </si>
  <si>
    <t>b0351
b1241
b2874
b3617
b4079</t>
    <phoneticPr fontId="17" type="noConversion"/>
  </si>
  <si>
    <t>ACALD
FUM</t>
  </si>
  <si>
    <t>iJR OptORF Strategies</t>
    <phoneticPr fontId="17" type="noConversion"/>
  </si>
  <si>
    <t>b0351
b1241</t>
    <phoneticPr fontId="17" type="noConversion"/>
  </si>
  <si>
    <t>mhpF
adhC</t>
    <phoneticPr fontId="17" type="noConversion"/>
  </si>
  <si>
    <t>AKGDH, GLYCL, PDH
ATPS4rpp</t>
    <phoneticPr fontId="17" type="noConversion"/>
  </si>
  <si>
    <t>mhpF
adhC
pntA
nuoA</t>
    <phoneticPr fontId="17" type="noConversion"/>
  </si>
  <si>
    <t>ACALD
THD2pp
NADH16pp, NADH17pp, NADH18pp</t>
  </si>
  <si>
    <t>mhpF
adhC
yqeA</t>
    <phoneticPr fontId="17" type="noConversion"/>
  </si>
  <si>
    <t>b0351
b1241
(b1539)
b1761</t>
  </si>
  <si>
    <t>mhpF
adhC
(ydfG)
gdhA</t>
    <phoneticPr fontId="17" type="noConversion"/>
  </si>
  <si>
    <t>b0115
b3738</t>
    <phoneticPr fontId="17" type="noConversion"/>
  </si>
  <si>
    <t>aceF
atpB</t>
    <phoneticPr fontId="17" type="noConversion"/>
  </si>
  <si>
    <t>PDH
ATPS4r</t>
    <phoneticPr fontId="17" type="noConversion"/>
  </si>
  <si>
    <t>b0351
b1241
b1761</t>
    <phoneticPr fontId="17" type="noConversion"/>
  </si>
  <si>
    <t>mhpF
adhC
gdhA</t>
    <phoneticPr fontId="17" type="noConversion"/>
  </si>
  <si>
    <t>ACALD
GLUDy</t>
  </si>
  <si>
    <t>b1761
b1851
b4025</t>
    <phoneticPr fontId="17" type="noConversion"/>
  </si>
  <si>
    <t>gdhA
edd
pgi</t>
    <phoneticPr fontId="17" type="noConversion"/>
  </si>
  <si>
    <t>GLUDy
EDD
PGI</t>
    <phoneticPr fontId="17" type="noConversion"/>
  </si>
  <si>
    <t>b0351
b1241
b2874</t>
    <phoneticPr fontId="17" type="noConversion"/>
  </si>
  <si>
    <t>mhpF
adhC
yqeA</t>
    <phoneticPr fontId="17" type="noConversion"/>
  </si>
  <si>
    <t>ACALD
CBMKr</t>
  </si>
  <si>
    <t>mhpF
adhC
atpB</t>
    <phoneticPr fontId="17" type="noConversion"/>
  </si>
  <si>
    <t>GLUDy
EDA
PGI</t>
    <phoneticPr fontId="17" type="noConversion"/>
  </si>
  <si>
    <t>b0115
b3738
b3919</t>
    <phoneticPr fontId="17" type="noConversion"/>
  </si>
  <si>
    <t>aceF
atpB
tpiA</t>
    <phoneticPr fontId="17" type="noConversion"/>
  </si>
  <si>
    <t>PDH
ATPS4rpp
TPI</t>
    <phoneticPr fontId="17" type="noConversion"/>
  </si>
  <si>
    <t>b0116
b3738
b3919</t>
    <phoneticPr fontId="17" type="noConversion"/>
  </si>
  <si>
    <t>lpd
atpB
tpiA</t>
    <phoneticPr fontId="17" type="noConversion"/>
  </si>
  <si>
    <t>AKGDH, GLYCL, PDH
ATPS4rpp
TPI</t>
    <phoneticPr fontId="17" type="noConversion"/>
  </si>
  <si>
    <t>ATPS4rpp</t>
    <phoneticPr fontId="17" type="noConversion"/>
  </si>
  <si>
    <t>b3738</t>
    <phoneticPr fontId="17" type="noConversion"/>
  </si>
  <si>
    <t>atpB</t>
    <phoneticPr fontId="17" type="noConversion"/>
  </si>
  <si>
    <t>PGI</t>
    <phoneticPr fontId="17" type="noConversion"/>
  </si>
  <si>
    <t>b1851
b4025</t>
    <phoneticPr fontId="17" type="noConversion"/>
  </si>
  <si>
    <t>edd
pgi</t>
    <phoneticPr fontId="17" type="noConversion"/>
  </si>
  <si>
    <t>EDD
PGI</t>
    <phoneticPr fontId="17" type="noConversion"/>
  </si>
  <si>
    <t>b1852
b3738</t>
    <phoneticPr fontId="17" type="noConversion"/>
  </si>
  <si>
    <t>zwf
atpB</t>
    <phoneticPr fontId="17" type="noConversion"/>
  </si>
  <si>
    <t>G6PDH2r
ATPS4rpp</t>
    <phoneticPr fontId="17" type="noConversion"/>
  </si>
  <si>
    <t>b1852
b3739</t>
    <phoneticPr fontId="17" type="noConversion"/>
  </si>
  <si>
    <t>zwf
atpI</t>
    <phoneticPr fontId="17" type="noConversion"/>
  </si>
  <si>
    <t>G6PDH2r
ATPS4rpp</t>
    <phoneticPr fontId="17" type="noConversion"/>
  </si>
  <si>
    <t>b1851
b3919
b3946</t>
    <phoneticPr fontId="17" type="noConversion"/>
  </si>
  <si>
    <t>edd
tpiA
fsaB</t>
    <phoneticPr fontId="17" type="noConversion"/>
  </si>
  <si>
    <t>EDD
TPI
F6PA</t>
    <phoneticPr fontId="17" type="noConversion"/>
  </si>
  <si>
    <t>b1850
b3919
b3946</t>
    <phoneticPr fontId="17" type="noConversion"/>
  </si>
  <si>
    <t>eda
tpiA
fsaB</t>
    <phoneticPr fontId="17" type="noConversion"/>
  </si>
  <si>
    <t>EDA
TPI
F6PA</t>
    <phoneticPr fontId="17" type="noConversion"/>
  </si>
  <si>
    <t>b1852
b3919
b3946</t>
    <phoneticPr fontId="17" type="noConversion"/>
  </si>
  <si>
    <t>zwf
tpiA
fsaB</t>
    <phoneticPr fontId="17" type="noConversion"/>
  </si>
  <si>
    <t>G6PDH2r
TPI
F6PA</t>
    <phoneticPr fontId="17" type="noConversion"/>
  </si>
  <si>
    <t>SUCCINATE</t>
    <phoneticPr fontId="17" type="noConversion"/>
  </si>
  <si>
    <t>Deletion</t>
    <phoneticPr fontId="17" type="noConversion"/>
  </si>
  <si>
    <t>Gene</t>
    <phoneticPr fontId="17" type="noConversion"/>
  </si>
  <si>
    <t>Reactions</t>
    <phoneticPr fontId="17" type="noConversion"/>
  </si>
  <si>
    <t>b0351
b1241
b2925</t>
    <phoneticPr fontId="17" type="noConversion"/>
  </si>
  <si>
    <t>mhpF
adhC
fbaA</t>
    <phoneticPr fontId="17" type="noConversion"/>
  </si>
  <si>
    <t>ACALD
FBA</t>
  </si>
  <si>
    <t>b0351
b1241
b2288</t>
    <phoneticPr fontId="17" type="noConversion"/>
  </si>
  <si>
    <t>mhpF
adhC
nuoA</t>
    <phoneticPr fontId="17" type="noConversion"/>
  </si>
  <si>
    <t>ACALD
NADH6, NADH7, NADH8</t>
  </si>
  <si>
    <t>b0351
b1241
b3236</t>
    <phoneticPr fontId="17" type="noConversion"/>
  </si>
  <si>
    <t>mhpF
adhC
mdh</t>
    <phoneticPr fontId="17" type="noConversion"/>
  </si>
  <si>
    <t>ACALD
MDH</t>
  </si>
  <si>
    <t>b0351
b1241
b1761
b4025</t>
    <phoneticPr fontId="17" type="noConversion"/>
  </si>
  <si>
    <t>mhpF
adhC
gdhA
pgi</t>
    <phoneticPr fontId="17" type="noConversion"/>
  </si>
  <si>
    <t>ACALD
GLUDy
PGI</t>
  </si>
  <si>
    <t>b0116
b0902
b3114
b3951</t>
    <phoneticPr fontId="17" type="noConversion"/>
  </si>
  <si>
    <t>lpd
pflA
tdcE
pflD</t>
    <phoneticPr fontId="17" type="noConversion"/>
  </si>
  <si>
    <t>iJR OptORF Strategies</t>
    <phoneticPr fontId="17" type="noConversion"/>
  </si>
  <si>
    <t>b0351
b1241
b2925</t>
    <phoneticPr fontId="17" type="noConversion"/>
  </si>
  <si>
    <t>mhpF
adhC
fbaA</t>
    <phoneticPr fontId="17" type="noConversion"/>
  </si>
  <si>
    <t>Reactions</t>
    <phoneticPr fontId="17" type="noConversion"/>
  </si>
  <si>
    <t>JR Min</t>
    <phoneticPr fontId="17" type="noConversion"/>
  </si>
  <si>
    <t>JR Max</t>
    <phoneticPr fontId="17" type="noConversion"/>
  </si>
  <si>
    <t>AF Min</t>
    <phoneticPr fontId="17" type="noConversion"/>
  </si>
  <si>
    <t>AF Max</t>
    <phoneticPr fontId="17" type="noConversion"/>
  </si>
  <si>
    <t>Nonunique</t>
    <phoneticPr fontId="17" type="noConversion"/>
  </si>
  <si>
    <t>b0351
b1241
b2925</t>
    <phoneticPr fontId="17" type="noConversion"/>
  </si>
  <si>
    <t>mhpF
adhC
fbaA</t>
    <phoneticPr fontId="17" type="noConversion"/>
  </si>
  <si>
    <t>mhpF
adhC
rfaB
fdhF</t>
    <phoneticPr fontId="17" type="noConversion"/>
  </si>
  <si>
    <t>ACALD
GLYAT
FHL</t>
  </si>
  <si>
    <t>thrC
mhpF
adhC
gdhA
pgi</t>
    <phoneticPr fontId="17" type="noConversion"/>
  </si>
  <si>
    <t>4HTHRS
ACALD
GLUDy
PGI</t>
  </si>
  <si>
    <t>b0003
b0351
b1241
b1761
b4025</t>
    <phoneticPr fontId="17" type="noConversion"/>
  </si>
  <si>
    <t>thrB
mhpF
adhC
gdhA
pgi</t>
    <phoneticPr fontId="17" type="noConversion"/>
  </si>
  <si>
    <t>HSK
ACALD
GLUDy
PGI</t>
  </si>
  <si>
    <t>ETHANOL</t>
    <phoneticPr fontId="17" type="noConversion"/>
  </si>
  <si>
    <t>Deletion</t>
    <phoneticPr fontId="17" type="noConversion"/>
  </si>
  <si>
    <t>Gene</t>
    <phoneticPr fontId="17" type="noConversion"/>
  </si>
  <si>
    <t>Reactions</t>
    <phoneticPr fontId="17" type="noConversion"/>
  </si>
  <si>
    <t>JR Min</t>
    <phoneticPr fontId="17" type="noConversion"/>
  </si>
  <si>
    <t>JR Max</t>
    <phoneticPr fontId="17" type="noConversion"/>
  </si>
  <si>
    <t>AF Min</t>
    <phoneticPr fontId="17" type="noConversion"/>
  </si>
  <si>
    <t>b0356
b1241
b1478
b1761
b4079</t>
    <phoneticPr fontId="17" type="noConversion"/>
  </si>
  <si>
    <t>OptORF</t>
    <phoneticPr fontId="17" type="noConversion"/>
  </si>
  <si>
    <t>ALCD19, FALDH2
ALCD2x
GLUDy
FHL</t>
    <phoneticPr fontId="17" type="noConversion"/>
  </si>
  <si>
    <t>b0351
b1241
b2874
b3617
b4079</t>
    <phoneticPr fontId="17" type="noConversion"/>
  </si>
  <si>
    <t>mhpF
adhC
yqeA
kbl
fdhF</t>
    <phoneticPr fontId="17" type="noConversion"/>
  </si>
  <si>
    <t>ACALD
CBMKr
GLYAT
FHL</t>
  </si>
  <si>
    <t>iJR OptORF Strategies</t>
    <phoneticPr fontId="17" type="noConversion"/>
  </si>
  <si>
    <t>b0351
b1241
b2925</t>
    <phoneticPr fontId="17" type="noConversion"/>
  </si>
  <si>
    <t>mhpF
adhC
fbaA</t>
    <phoneticPr fontId="17" type="noConversion"/>
  </si>
  <si>
    <t>b0351
b1241
b2288</t>
    <phoneticPr fontId="17" type="noConversion"/>
  </si>
  <si>
    <t>mhpF
adhC
nuoA</t>
    <phoneticPr fontId="17" type="noConversion"/>
  </si>
  <si>
    <t>ACALD
NADH16pp, NADH17pp, NADH18pp</t>
  </si>
  <si>
    <t>b0351
b1241
b4122</t>
    <phoneticPr fontId="17" type="noConversion"/>
  </si>
  <si>
    <t>mhpF
adhC
fumB</t>
    <phoneticPr fontId="17" type="noConversion"/>
  </si>
  <si>
    <t>JR Min</t>
    <phoneticPr fontId="17" type="noConversion"/>
  </si>
  <si>
    <t>JR Max</t>
    <phoneticPr fontId="17" type="noConversion"/>
  </si>
  <si>
    <t>AF Min</t>
    <phoneticPr fontId="17" type="noConversion"/>
  </si>
  <si>
    <t>AF Max</t>
    <phoneticPr fontId="17" type="noConversion"/>
  </si>
  <si>
    <t>Nonunique</t>
    <phoneticPr fontId="17" type="noConversion"/>
  </si>
  <si>
    <t>OptORF</t>
    <phoneticPr fontId="17" type="noConversion"/>
  </si>
  <si>
    <t>iAF OptORF Strategies</t>
    <phoneticPr fontId="17" type="noConversion"/>
  </si>
  <si>
    <t>b4025
b4122</t>
    <phoneticPr fontId="17" type="noConversion"/>
  </si>
  <si>
    <t>pgi
fumB</t>
    <phoneticPr fontId="17" type="noConversion"/>
  </si>
  <si>
    <t>PGI
FUM</t>
    <phoneticPr fontId="17" type="noConversion"/>
  </si>
  <si>
    <t>b1850
b4025</t>
    <phoneticPr fontId="17" type="noConversion"/>
  </si>
  <si>
    <t>eda
pgi</t>
    <phoneticPr fontId="17" type="noConversion"/>
  </si>
  <si>
    <t>EDA
PGI</t>
    <phoneticPr fontId="17" type="noConversion"/>
  </si>
  <si>
    <t>b1851
b4025</t>
    <phoneticPr fontId="17" type="noConversion"/>
  </si>
  <si>
    <t>edd
pgi</t>
    <phoneticPr fontId="17" type="noConversion"/>
  </si>
  <si>
    <t>EDD
PGI</t>
    <phoneticPr fontId="17" type="noConversion"/>
  </si>
  <si>
    <t>b1850
b4025
b4122</t>
    <phoneticPr fontId="17" type="noConversion"/>
  </si>
  <si>
    <t>eda
pgi
fumB</t>
    <phoneticPr fontId="17" type="noConversion"/>
  </si>
  <si>
    <t>EDA
PGI
FUM</t>
    <phoneticPr fontId="17" type="noConversion"/>
  </si>
  <si>
    <t>b1851
b4025
b4122</t>
    <phoneticPr fontId="17" type="noConversion"/>
  </si>
  <si>
    <t>edd
pgi
fumB</t>
    <phoneticPr fontId="17" type="noConversion"/>
  </si>
  <si>
    <t>EDD
PGI
FUM</t>
    <phoneticPr fontId="17" type="noConversion"/>
  </si>
  <si>
    <t>b4025
b4122</t>
    <phoneticPr fontId="17" type="noConversion"/>
  </si>
  <si>
    <t>pgi
fumB</t>
    <phoneticPr fontId="17" type="noConversion"/>
  </si>
  <si>
    <t>PGI
FUM</t>
    <phoneticPr fontId="17" type="noConversion"/>
  </si>
  <si>
    <t>b0767
b1603
b2463
(b3588)</t>
    <phoneticPr fontId="17" type="noConversion"/>
  </si>
  <si>
    <t>pgl
pntA
maeB
(aldB)</t>
  </si>
  <si>
    <t>PGL
THD2pp
ME2
(ALDD2y)</t>
  </si>
  <si>
    <t>b0767
b1603
b3236
(b3588)</t>
    <phoneticPr fontId="17" type="noConversion"/>
  </si>
  <si>
    <t>pgl
pntA
mdh
(aldB)</t>
  </si>
  <si>
    <t>PGL
THD2pp
MDH
(ALDD2y)</t>
  </si>
  <si>
    <t>ALCD19, FALDH2
ALCD2x
GLUDy
FHL</t>
    <phoneticPr fontId="17" type="noConversion"/>
  </si>
  <si>
    <t>b0351
b1241
b1603
b3739
b4079</t>
    <phoneticPr fontId="17" type="noConversion"/>
  </si>
  <si>
    <t>mhpF
adhC
pntA
atpI
fdhF</t>
    <phoneticPr fontId="17" type="noConversion"/>
  </si>
  <si>
    <t>b0351
b1241
b1603
b3739
b4079</t>
    <phoneticPr fontId="17" type="noConversion"/>
  </si>
  <si>
    <t>mhpF
adhC
pntA
atpI
fdhF</t>
    <phoneticPr fontId="17" type="noConversion"/>
  </si>
  <si>
    <t>b0356
b1241
b1478
b1761
b4079</t>
    <phoneticPr fontId="17" type="noConversion"/>
  </si>
  <si>
    <t>frmA
adhC
adhP
gdhA
fdhF</t>
    <phoneticPr fontId="17" type="noConversion"/>
  </si>
  <si>
    <t>b0351
b1241
b1761
b4025</t>
    <phoneticPr fontId="17" type="noConversion"/>
  </si>
  <si>
    <t>mhpF
adhC
gdhA
pgi</t>
    <phoneticPr fontId="17" type="noConversion"/>
  </si>
  <si>
    <t>b0351
b1241
b1603
b2288</t>
    <phoneticPr fontId="17" type="noConversion"/>
  </si>
  <si>
    <t>ACALD
(ATHRDHr)
GLUDy</t>
    <phoneticPr fontId="17" type="noConversion"/>
  </si>
  <si>
    <t>b0351
b1241
b1761
b2874</t>
    <phoneticPr fontId="17" type="noConversion"/>
  </si>
  <si>
    <t>mhpF
adhC
gdhA
yqeA</t>
    <phoneticPr fontId="17" type="noConversion"/>
  </si>
  <si>
    <t>b1200
b1854</t>
    <phoneticPr fontId="17" type="noConversion"/>
  </si>
  <si>
    <t>ycgT
pykA</t>
    <phoneticPr fontId="17" type="noConversion"/>
  </si>
  <si>
    <t>PYK
DHAPT</t>
    <phoneticPr fontId="17" type="noConversion"/>
  </si>
  <si>
    <t>b1603
b4025</t>
    <phoneticPr fontId="17" type="noConversion"/>
  </si>
  <si>
    <t>pntA
pgi</t>
    <phoneticPr fontId="17" type="noConversion"/>
  </si>
  <si>
    <t>THD2pp
PGI</t>
    <phoneticPr fontId="17" type="noConversion"/>
  </si>
  <si>
    <t>b0351
b1241
b3738</t>
    <phoneticPr fontId="17" type="noConversion"/>
  </si>
  <si>
    <t>fdhF</t>
    <phoneticPr fontId="17" type="noConversion"/>
  </si>
  <si>
    <t>FHL</t>
    <phoneticPr fontId="17" type="noConversion"/>
  </si>
  <si>
    <t>b0115
b3738
b3919</t>
    <phoneticPr fontId="17" type="noConversion"/>
  </si>
  <si>
    <t>ACALD
ATPS4rpp</t>
  </si>
  <si>
    <t>b0116
b3738
b3919</t>
    <phoneticPr fontId="17" type="noConversion"/>
  </si>
  <si>
    <t>lpd
atpB
tpiA</t>
    <phoneticPr fontId="17" type="noConversion"/>
  </si>
  <si>
    <t>AKGDH, GLYCL, PDH
ATPS4rpp
TPI</t>
    <phoneticPr fontId="17" type="noConversion"/>
  </si>
  <si>
    <t>b0116
b3738
b3919</t>
    <phoneticPr fontId="17" type="noConversion"/>
  </si>
  <si>
    <t>lpd
atpB
tpiA</t>
    <phoneticPr fontId="17" type="noConversion"/>
  </si>
  <si>
    <t>AKGDH, GLYCL, PDH
ATPS4rpp
TPI</t>
    <phoneticPr fontId="17" type="noConversion"/>
  </si>
  <si>
    <t>atpI</t>
    <phoneticPr fontId="17" type="noConversion"/>
  </si>
  <si>
    <t>ATPS4rpp</t>
    <phoneticPr fontId="17" type="noConversion"/>
  </si>
  <si>
    <t>iJR OptORF Strategies</t>
    <phoneticPr fontId="17" type="noConversion"/>
  </si>
  <si>
    <t>atpI</t>
    <phoneticPr fontId="17" type="noConversion"/>
  </si>
  <si>
    <t>ATPS4rpp</t>
    <phoneticPr fontId="17" type="noConversion"/>
  </si>
  <si>
    <t>atpB</t>
    <phoneticPr fontId="17" type="noConversion"/>
  </si>
  <si>
    <t>ATPS4rpp</t>
    <phoneticPr fontId="17" type="noConversion"/>
  </si>
  <si>
    <t>b4025</t>
    <phoneticPr fontId="17" type="noConversion"/>
  </si>
  <si>
    <t>b1851
b4025</t>
    <phoneticPr fontId="17" type="noConversion"/>
  </si>
  <si>
    <t>EDD
PGI</t>
    <phoneticPr fontId="17" type="noConversion"/>
  </si>
  <si>
    <t>b1852
b3739</t>
    <phoneticPr fontId="17" type="noConversion"/>
  </si>
  <si>
    <t>zwf
atpI</t>
    <phoneticPr fontId="17" type="noConversion"/>
  </si>
  <si>
    <t>b1851
b3919
b3946</t>
    <phoneticPr fontId="17" type="noConversion"/>
  </si>
  <si>
    <t>edd
tpiA
fsaB</t>
    <phoneticPr fontId="17" type="noConversion"/>
  </si>
  <si>
    <t>EDD
TPI
F6PA</t>
    <phoneticPr fontId="17" type="noConversion"/>
  </si>
  <si>
    <t>b1850
b3919
b3946</t>
    <phoneticPr fontId="17" type="noConversion"/>
  </si>
  <si>
    <t>eda
tpiA
fsaB</t>
    <phoneticPr fontId="17" type="noConversion"/>
  </si>
  <si>
    <t>EDA
TPI
F6PA</t>
    <phoneticPr fontId="17" type="noConversion"/>
  </si>
  <si>
    <t>b1852
b3919
b3946</t>
    <phoneticPr fontId="17" type="noConversion"/>
  </si>
  <si>
    <t>zwf
tpiA
fsaB</t>
    <phoneticPr fontId="17" type="noConversion"/>
  </si>
  <si>
    <t>G6PDH2r
TPI
F6PA</t>
    <phoneticPr fontId="17" type="noConversion"/>
  </si>
  <si>
    <t>SUCCINATE</t>
    <phoneticPr fontId="17" type="noConversion"/>
  </si>
  <si>
    <t>SUCCINATE AFTER</t>
  </si>
  <si>
    <t>Deletion</t>
    <phoneticPr fontId="17" type="noConversion"/>
  </si>
  <si>
    <t>Gene</t>
    <phoneticPr fontId="17" type="noConversion"/>
  </si>
  <si>
    <t>Reactions</t>
    <phoneticPr fontId="17" type="noConversion"/>
  </si>
  <si>
    <t>JR Min</t>
    <phoneticPr fontId="17" type="noConversion"/>
  </si>
  <si>
    <t>JR Max</t>
    <phoneticPr fontId="17" type="noConversion"/>
  </si>
  <si>
    <t>AF Min</t>
    <phoneticPr fontId="17" type="noConversion"/>
  </si>
  <si>
    <t>AF Max</t>
    <phoneticPr fontId="17" type="noConversion"/>
  </si>
  <si>
    <t>Nonunique</t>
    <phoneticPr fontId="17" type="noConversion"/>
  </si>
  <si>
    <t>OptORF</t>
    <phoneticPr fontId="17" type="noConversion"/>
  </si>
  <si>
    <t>b4025
b4122</t>
    <phoneticPr fontId="17" type="noConversion"/>
  </si>
  <si>
    <t>pgi
fumB</t>
    <phoneticPr fontId="17" type="noConversion"/>
  </si>
  <si>
    <t>PGI
FUM</t>
    <phoneticPr fontId="17" type="noConversion"/>
  </si>
  <si>
    <t>iAF OptORF Strategies</t>
    <phoneticPr fontId="17" type="noConversion"/>
  </si>
  <si>
    <t>b4025
b4122</t>
    <phoneticPr fontId="17" type="noConversion"/>
  </si>
  <si>
    <t>pgi
fumB</t>
    <phoneticPr fontId="17" type="noConversion"/>
  </si>
  <si>
    <t>PGI
FUM</t>
    <phoneticPr fontId="17" type="noConversion"/>
  </si>
  <si>
    <t>b1850
b4025</t>
    <phoneticPr fontId="17" type="noConversion"/>
  </si>
  <si>
    <t>EDA
PGI</t>
    <phoneticPr fontId="17" type="noConversion"/>
  </si>
  <si>
    <t>b0351
b1241
b1761
b3617</t>
    <phoneticPr fontId="17" type="noConversion"/>
  </si>
  <si>
    <t>mhpF
adhC
gdhA
kbl</t>
    <phoneticPr fontId="17" type="noConversion"/>
  </si>
  <si>
    <t>b0351
b1241
b1761
b2925</t>
    <phoneticPr fontId="17" type="noConversion"/>
  </si>
  <si>
    <t>mhpF
adhC
gdhA
fbaA</t>
    <phoneticPr fontId="17" type="noConversion"/>
  </si>
  <si>
    <t>ACALD
GLUDy
FBA</t>
  </si>
  <si>
    <t>ETHANOL</t>
    <phoneticPr fontId="17" type="noConversion"/>
  </si>
  <si>
    <t>ETHANOL AFTER</t>
  </si>
  <si>
    <t>Nonunique</t>
    <phoneticPr fontId="17" type="noConversion"/>
  </si>
  <si>
    <t>OptORF</t>
    <phoneticPr fontId="17" type="noConversion"/>
  </si>
  <si>
    <t>b4079</t>
    <phoneticPr fontId="17" type="noConversion"/>
  </si>
  <si>
    <t>fdhF</t>
    <phoneticPr fontId="17" type="noConversion"/>
  </si>
  <si>
    <t>FHL</t>
    <phoneticPr fontId="17" type="noConversion"/>
  </si>
  <si>
    <t>b4079</t>
    <phoneticPr fontId="17" type="noConversion"/>
  </si>
  <si>
    <t>aceF
atpB
tpiA</t>
    <phoneticPr fontId="17" type="noConversion"/>
  </si>
  <si>
    <t>PDH
ATPS4rpp
TPI</t>
    <phoneticPr fontId="17" type="noConversion"/>
  </si>
  <si>
    <t>b3739</t>
    <phoneticPr fontId="17" type="noConversion"/>
  </si>
  <si>
    <t>b3738</t>
    <phoneticPr fontId="17" type="noConversion"/>
  </si>
  <si>
    <t>b0351
b1241
b1603
b4079</t>
    <phoneticPr fontId="17" type="noConversion"/>
  </si>
  <si>
    <t>mhpF
adhC
pntA
fdhF</t>
    <phoneticPr fontId="17" type="noConversion"/>
  </si>
  <si>
    <t>ACALD
THD2pp
FHL</t>
  </si>
  <si>
    <t>b0351
b1241
b1603
b3739
b4079</t>
    <phoneticPr fontId="17" type="noConversion"/>
  </si>
  <si>
    <t>mhpF
adhC
pntA
atpI
fdhF</t>
    <phoneticPr fontId="17" type="noConversion"/>
  </si>
  <si>
    <t>ACALD
THD2pp
ATPS4rpp
FHL</t>
  </si>
  <si>
    <t>b0356
b1241
b1603
b4079</t>
    <phoneticPr fontId="17" type="noConversion"/>
  </si>
  <si>
    <t>frmA
adhC
pntA
fdhF</t>
    <phoneticPr fontId="17" type="noConversion"/>
  </si>
  <si>
    <t>frmA
adhC
adhP
gdhA
fdhF</t>
    <phoneticPr fontId="17" type="noConversion"/>
  </si>
  <si>
    <t>ALCD19, FALDH2
ALCD2x
FHL</t>
    <phoneticPr fontId="17" type="noConversion"/>
  </si>
  <si>
    <t>b0356
b1241
b1478
b4079</t>
    <phoneticPr fontId="17" type="noConversion"/>
  </si>
  <si>
    <t>b0351
b1241
b1761
b4025</t>
    <phoneticPr fontId="17" type="noConversion"/>
  </si>
  <si>
    <t>mhpF
adhC
gdhA
pgi</t>
    <phoneticPr fontId="17" type="noConversion"/>
  </si>
  <si>
    <t>b0351
b1241
b1761
b4025</t>
    <phoneticPr fontId="17" type="noConversion"/>
  </si>
  <si>
    <t>mhpF
adhC
gdhA
pgi</t>
    <phoneticPr fontId="17" type="noConversion"/>
  </si>
  <si>
    <t>b0351
b1241
b1603
b2288</t>
    <phoneticPr fontId="17" type="noConversion"/>
  </si>
  <si>
    <t>mhpF
adhC
pntA
nuoA</t>
    <phoneticPr fontId="17" type="noConversion"/>
  </si>
  <si>
    <t>b1850
b4025
b4122</t>
    <phoneticPr fontId="17" type="noConversion"/>
  </si>
  <si>
    <t>eda
pgi
fumB</t>
    <phoneticPr fontId="17" type="noConversion"/>
  </si>
  <si>
    <t>EDA
PGI
FUM</t>
    <phoneticPr fontId="17" type="noConversion"/>
  </si>
  <si>
    <t>b4025
b4122</t>
    <phoneticPr fontId="17" type="noConversion"/>
  </si>
  <si>
    <t>PGI
FUM</t>
    <phoneticPr fontId="17" type="noConversion"/>
  </si>
  <si>
    <t>PGI
FUM</t>
    <phoneticPr fontId="17" type="noConversion"/>
  </si>
  <si>
    <t>b0767
b1603
b2463
(b3588)</t>
  </si>
  <si>
    <t>b0767
b1603
b2463
b3588</t>
    <phoneticPr fontId="17" type="noConversion"/>
  </si>
  <si>
    <t>pgl
pntA
maeB
aldB</t>
    <phoneticPr fontId="17" type="noConversion"/>
  </si>
  <si>
    <t>b0767
b1603
b3236
(b3588)</t>
  </si>
  <si>
    <t>pgl
pntA
mdh
aldB</t>
    <phoneticPr fontId="17" type="noConversion"/>
  </si>
  <si>
    <t>lpd
atpB</t>
    <phoneticPr fontId="17" type="noConversion"/>
  </si>
  <si>
    <t>AKGDH, GLYCL, PDH
ATPS4rpp</t>
    <phoneticPr fontId="17" type="noConversion"/>
  </si>
  <si>
    <t>aceF
atpB</t>
    <phoneticPr fontId="17" type="noConversion"/>
  </si>
  <si>
    <t>PDH
ATPS4r</t>
    <phoneticPr fontId="17" type="noConversion"/>
  </si>
  <si>
    <t>mhpF
adhC
gdhA</t>
    <phoneticPr fontId="17" type="noConversion"/>
  </si>
  <si>
    <t>b0351
b1241
b2874</t>
    <phoneticPr fontId="17" type="noConversion"/>
  </si>
  <si>
    <t>mhpF
adhC
yqeA</t>
    <phoneticPr fontId="17" type="noConversion"/>
  </si>
  <si>
    <t>b0351
b1241</t>
    <phoneticPr fontId="17" type="noConversion"/>
  </si>
  <si>
    <t>mhpF
adhC</t>
    <phoneticPr fontId="17" type="noConversion"/>
  </si>
  <si>
    <t>mhpF
adhC
(ydfG)
gdhA</t>
    <phoneticPr fontId="17" type="noConversion"/>
  </si>
  <si>
    <t>ACALD
(ATHRDHr)
GLUDy</t>
    <phoneticPr fontId="17" type="noConversion"/>
  </si>
  <si>
    <t>b0351
b1241
b1539
b1761</t>
    <phoneticPr fontId="17" type="noConversion"/>
  </si>
  <si>
    <t>mhpF
adhC
ydfG
gdhA</t>
    <phoneticPr fontId="17" type="noConversion"/>
  </si>
  <si>
    <t>ACALD
ATHRDHr
GLUDy</t>
  </si>
  <si>
    <t>b0351
b1241
b1761
b3617</t>
    <phoneticPr fontId="17" type="noConversion"/>
  </si>
  <si>
    <t>mhpF
adhC
gdhA
kbl</t>
    <phoneticPr fontId="17" type="noConversion"/>
  </si>
  <si>
    <t>LACTATE</t>
    <phoneticPr fontId="17" type="noConversion"/>
  </si>
  <si>
    <t>LACTATE AFTER</t>
  </si>
  <si>
    <t>Deletion</t>
    <phoneticPr fontId="17" type="noConversion"/>
  </si>
  <si>
    <t>Gene</t>
    <phoneticPr fontId="17" type="noConversion"/>
  </si>
  <si>
    <t>Reactions</t>
    <phoneticPr fontId="17" type="noConversion"/>
  </si>
  <si>
    <t>JR Min</t>
    <phoneticPr fontId="17" type="noConversion"/>
  </si>
  <si>
    <t>JR Max</t>
    <phoneticPr fontId="17" type="noConversion"/>
  </si>
  <si>
    <t>AF Min</t>
    <phoneticPr fontId="17" type="noConversion"/>
  </si>
  <si>
    <t>AF Max</t>
    <phoneticPr fontId="17" type="noConversion"/>
  </si>
  <si>
    <t>Nonunique</t>
    <phoneticPr fontId="17" type="noConversion"/>
  </si>
  <si>
    <t>OptORF</t>
    <phoneticPr fontId="17"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8" x14ac:knownFonts="1">
    <font>
      <sz val="10"/>
      <name val="Verdana"/>
    </font>
    <font>
      <sz val="10"/>
      <name val="Verdana"/>
    </font>
    <font>
      <sz val="10"/>
      <name val="Verdana"/>
    </font>
    <font>
      <sz val="10"/>
      <name val="Verdana"/>
    </font>
    <font>
      <b/>
      <sz val="10"/>
      <name val="Verdana"/>
    </font>
    <font>
      <i/>
      <sz val="10"/>
      <name val="Verdana"/>
    </font>
    <font>
      <sz val="10"/>
      <name val="Verdana"/>
    </font>
    <font>
      <b/>
      <sz val="10"/>
      <name val="Verdana"/>
    </font>
    <font>
      <sz val="10"/>
      <name val="Verdana"/>
    </font>
    <font>
      <b/>
      <sz val="10"/>
      <name val="Verdana"/>
    </font>
    <font>
      <b/>
      <sz val="10"/>
      <name val="Verdana"/>
    </font>
    <font>
      <b/>
      <sz val="10"/>
      <name val="Verdana"/>
    </font>
    <font>
      <sz val="10"/>
      <name val="Verdana"/>
    </font>
    <font>
      <b/>
      <sz val="10"/>
      <name val="Verdana"/>
    </font>
    <font>
      <sz val="10"/>
      <name val="Verdana"/>
    </font>
    <font>
      <b/>
      <sz val="10"/>
      <name val="Verdana"/>
    </font>
    <font>
      <sz val="10"/>
      <name val="Verdana"/>
    </font>
    <font>
      <sz val="8"/>
      <name val="Verdana"/>
    </font>
  </fonts>
  <fills count="5">
    <fill>
      <patternFill patternType="none"/>
    </fill>
    <fill>
      <patternFill patternType="gray125"/>
    </fill>
    <fill>
      <patternFill patternType="solid">
        <fgColor indexed="10"/>
        <bgColor indexed="64"/>
      </patternFill>
    </fill>
    <fill>
      <patternFill patternType="solid">
        <fgColor indexed="13"/>
        <bgColor indexed="64"/>
      </patternFill>
    </fill>
    <fill>
      <patternFill patternType="solid">
        <fgColor indexed="11"/>
        <bgColor indexed="64"/>
      </patternFill>
    </fill>
  </fills>
  <borders count="60">
    <border>
      <left/>
      <right/>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thin">
        <color auto="1"/>
      </top>
      <bottom style="medium">
        <color auto="1"/>
      </bottom>
      <diagonal/>
    </border>
    <border>
      <left/>
      <right/>
      <top style="thin">
        <color auto="1"/>
      </top>
      <bottom style="medium">
        <color auto="1"/>
      </bottom>
      <diagonal/>
    </border>
    <border>
      <left/>
      <right style="medium">
        <color auto="1"/>
      </right>
      <top style="thin">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top/>
      <bottom style="medium">
        <color auto="1"/>
      </bottom>
      <diagonal/>
    </border>
    <border>
      <left/>
      <right style="medium">
        <color auto="1"/>
      </right>
      <top/>
      <bottom style="medium">
        <color auto="1"/>
      </bottom>
      <diagonal/>
    </border>
    <border>
      <left/>
      <right style="medium">
        <color auto="1"/>
      </right>
      <top/>
      <bottom/>
      <diagonal/>
    </border>
    <border>
      <left style="medium">
        <color auto="1"/>
      </left>
      <right/>
      <top/>
      <bottom style="thin">
        <color auto="1"/>
      </bottom>
      <diagonal/>
    </border>
    <border>
      <left/>
      <right style="medium">
        <color auto="1"/>
      </right>
      <top/>
      <bottom style="thin">
        <color auto="1"/>
      </bottom>
      <diagonal/>
    </border>
    <border>
      <left style="medium">
        <color auto="1"/>
      </left>
      <right/>
      <top/>
      <bottom/>
      <diagonal/>
    </border>
    <border>
      <left style="medium">
        <color auto="1"/>
      </left>
      <right/>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style="medium">
        <color auto="1"/>
      </right>
      <top style="thin">
        <color auto="1"/>
      </top>
      <bottom/>
      <diagonal/>
    </border>
    <border>
      <left/>
      <right style="thin">
        <color indexed="8"/>
      </right>
      <top style="thin">
        <color auto="1"/>
      </top>
      <bottom style="thin">
        <color auto="1"/>
      </bottom>
      <diagonal/>
    </border>
    <border>
      <left style="medium">
        <color auto="1"/>
      </left>
      <right style="medium">
        <color auto="1"/>
      </right>
      <top style="medium">
        <color auto="1"/>
      </top>
      <bottom/>
      <diagonal/>
    </border>
    <border>
      <left style="medium">
        <color auto="1"/>
      </left>
      <right/>
      <top style="thin">
        <color auto="1"/>
      </top>
      <bottom/>
      <diagonal/>
    </border>
    <border>
      <left/>
      <right style="medium">
        <color auto="1"/>
      </right>
      <top style="thin">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style="medium">
        <color auto="1"/>
      </left>
      <right style="medium">
        <color auto="1"/>
      </right>
      <top style="thin">
        <color auto="1"/>
      </top>
      <bottom style="medium">
        <color auto="1"/>
      </bottom>
      <diagonal/>
    </border>
    <border>
      <left style="medium">
        <color auto="1"/>
      </left>
      <right style="medium">
        <color auto="1"/>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289">
    <xf numFmtId="0" fontId="0" fillId="0" borderId="0" xfId="0"/>
    <xf numFmtId="0" fontId="15" fillId="0" borderId="0" xfId="0" applyFont="1"/>
    <xf numFmtId="0" fontId="0" fillId="0" borderId="3" xfId="0" applyBorder="1"/>
    <xf numFmtId="0" fontId="0" fillId="0" borderId="2" xfId="0" applyBorder="1"/>
    <xf numFmtId="0" fontId="0" fillId="0" borderId="12" xfId="0" applyBorder="1"/>
    <xf numFmtId="0" fontId="0" fillId="0" borderId="0" xfId="0" applyBorder="1"/>
    <xf numFmtId="0" fontId="0" fillId="0" borderId="0" xfId="0" applyAlignment="1">
      <alignment horizontal="center"/>
    </xf>
    <xf numFmtId="0" fontId="0" fillId="0" borderId="4" xfId="0" applyBorder="1"/>
    <xf numFmtId="0" fontId="0" fillId="0" borderId="1" xfId="0" applyBorder="1"/>
    <xf numFmtId="0" fontId="0" fillId="0" borderId="8" xfId="0" applyBorder="1"/>
    <xf numFmtId="0" fontId="0" fillId="0" borderId="5" xfId="0" applyBorder="1"/>
    <xf numFmtId="0" fontId="0" fillId="0" borderId="6" xfId="0" applyBorder="1"/>
    <xf numFmtId="0" fontId="0" fillId="0" borderId="7" xfId="0" applyBorder="1"/>
    <xf numFmtId="0" fontId="0" fillId="0" borderId="9" xfId="0" applyBorder="1"/>
    <xf numFmtId="0" fontId="0" fillId="0" borderId="10" xfId="0" applyBorder="1"/>
    <xf numFmtId="0" fontId="0" fillId="0" borderId="11" xfId="0" applyBorder="1"/>
    <xf numFmtId="0" fontId="0" fillId="0" borderId="13" xfId="0" applyBorder="1"/>
    <xf numFmtId="0" fontId="0" fillId="0" borderId="14" xfId="0" applyBorder="1"/>
    <xf numFmtId="0" fontId="0" fillId="0" borderId="15" xfId="0" applyBorder="1"/>
    <xf numFmtId="0" fontId="16" fillId="0" borderId="2" xfId="0" applyFont="1" applyBorder="1"/>
    <xf numFmtId="0" fontId="16" fillId="0" borderId="3" xfId="0" applyFont="1" applyBorder="1"/>
    <xf numFmtId="0" fontId="16" fillId="0" borderId="0" xfId="0" applyFont="1" applyBorder="1"/>
    <xf numFmtId="0" fontId="16" fillId="0" borderId="5" xfId="0" applyFont="1" applyBorder="1"/>
    <xf numFmtId="0" fontId="16" fillId="0" borderId="7" xfId="0" applyFont="1" applyBorder="1"/>
    <xf numFmtId="0" fontId="16" fillId="0" borderId="6" xfId="0" applyFont="1" applyBorder="1"/>
    <xf numFmtId="0" fontId="16" fillId="0" borderId="9" xfId="0" applyFont="1" applyBorder="1"/>
    <xf numFmtId="0" fontId="16" fillId="0" borderId="11" xfId="0" applyFont="1" applyBorder="1"/>
    <xf numFmtId="0" fontId="16" fillId="0" borderId="10" xfId="0" applyFont="1" applyBorder="1"/>
    <xf numFmtId="0" fontId="0" fillId="0" borderId="4" xfId="0" applyBorder="1" applyAlignment="1">
      <alignment horizontal="center"/>
    </xf>
    <xf numFmtId="0" fontId="0" fillId="0" borderId="1" xfId="0" applyBorder="1" applyAlignment="1">
      <alignment horizontal="center"/>
    </xf>
    <xf numFmtId="0" fontId="0" fillId="0" borderId="19" xfId="0" applyBorder="1"/>
    <xf numFmtId="0" fontId="0" fillId="0" borderId="0" xfId="0" applyFill="1" applyBorder="1"/>
    <xf numFmtId="0" fontId="0" fillId="0" borderId="20" xfId="0" applyBorder="1"/>
    <xf numFmtId="0" fontId="0" fillId="0" borderId="18" xfId="0" applyBorder="1"/>
    <xf numFmtId="0" fontId="0" fillId="0" borderId="24" xfId="0" applyBorder="1"/>
    <xf numFmtId="0" fontId="0" fillId="0" borderId="25" xfId="0" applyBorder="1"/>
    <xf numFmtId="0" fontId="0" fillId="0" borderId="26" xfId="0" applyBorder="1"/>
    <xf numFmtId="0" fontId="0" fillId="0" borderId="29" xfId="0" applyBorder="1"/>
    <xf numFmtId="0" fontId="0" fillId="0" borderId="27" xfId="0" applyBorder="1"/>
    <xf numFmtId="0" fontId="0" fillId="0" borderId="28" xfId="0" applyBorder="1"/>
    <xf numFmtId="0" fontId="0" fillId="0" borderId="32" xfId="0" applyBorder="1"/>
    <xf numFmtId="0" fontId="0" fillId="0" borderId="33" xfId="0" applyBorder="1"/>
    <xf numFmtId="0" fontId="0" fillId="2" borderId="32" xfId="0" applyFill="1" applyBorder="1"/>
    <xf numFmtId="0" fontId="0" fillId="2" borderId="0" xfId="0" applyFill="1" applyBorder="1"/>
    <xf numFmtId="0" fontId="0" fillId="3" borderId="32" xfId="0" applyFill="1" applyBorder="1"/>
    <xf numFmtId="0" fontId="0" fillId="3" borderId="0" xfId="0" applyFill="1" applyBorder="1"/>
    <xf numFmtId="0" fontId="0" fillId="4" borderId="32" xfId="0" applyFill="1" applyBorder="1"/>
    <xf numFmtId="0" fontId="0" fillId="4" borderId="0" xfId="0" applyFill="1" applyBorder="1"/>
    <xf numFmtId="0" fontId="0" fillId="4" borderId="33" xfId="0" applyFill="1" applyBorder="1"/>
    <xf numFmtId="0" fontId="0" fillId="4" borderId="27" xfId="0" applyFill="1" applyBorder="1"/>
    <xf numFmtId="0" fontId="0" fillId="0" borderId="35" xfId="0" applyBorder="1" applyAlignment="1">
      <alignment horizontal="center"/>
    </xf>
    <xf numFmtId="0" fontId="0" fillId="0" borderId="36" xfId="0" applyBorder="1" applyAlignment="1">
      <alignment horizontal="center"/>
    </xf>
    <xf numFmtId="0" fontId="15" fillId="0" borderId="34" xfId="0" applyFont="1" applyBorder="1" applyAlignment="1">
      <alignment horizontal="center"/>
    </xf>
    <xf numFmtId="0" fontId="14" fillId="0" borderId="0" xfId="0" applyFont="1" applyAlignment="1">
      <alignment wrapText="1"/>
    </xf>
    <xf numFmtId="0" fontId="13" fillId="0" borderId="41" xfId="0" applyFont="1" applyBorder="1"/>
    <xf numFmtId="0" fontId="13" fillId="0" borderId="42" xfId="0" applyFont="1" applyBorder="1" applyAlignment="1">
      <alignment wrapText="1"/>
    </xf>
    <xf numFmtId="0" fontId="0" fillId="0" borderId="39" xfId="0" applyBorder="1"/>
    <xf numFmtId="0" fontId="14" fillId="0" borderId="40" xfId="0" applyFont="1" applyBorder="1" applyAlignment="1">
      <alignment wrapText="1"/>
    </xf>
    <xf numFmtId="0" fontId="0" fillId="0" borderId="37" xfId="0" applyBorder="1"/>
    <xf numFmtId="0" fontId="14" fillId="0" borderId="38" xfId="0" applyFont="1" applyBorder="1" applyAlignment="1">
      <alignment wrapText="1"/>
    </xf>
    <xf numFmtId="0" fontId="0" fillId="0" borderId="0" xfId="0"/>
    <xf numFmtId="0" fontId="12" fillId="0" borderId="43" xfId="0" applyFont="1" applyBorder="1"/>
    <xf numFmtId="0" fontId="12" fillId="0" borderId="44" xfId="0" applyFont="1" applyBorder="1" applyAlignment="1">
      <alignment wrapText="1"/>
    </xf>
    <xf numFmtId="0" fontId="11" fillId="0" borderId="0" xfId="0" applyFont="1"/>
    <xf numFmtId="0" fontId="12" fillId="0" borderId="12" xfId="0" applyFont="1" applyBorder="1"/>
    <xf numFmtId="0" fontId="12" fillId="0" borderId="46" xfId="0" applyFont="1" applyBorder="1"/>
    <xf numFmtId="0" fontId="0" fillId="0" borderId="42" xfId="0" applyBorder="1"/>
    <xf numFmtId="0" fontId="0" fillId="0" borderId="40" xfId="0" applyBorder="1"/>
    <xf numFmtId="0" fontId="12" fillId="0" borderId="45" xfId="0" applyFont="1" applyBorder="1"/>
    <xf numFmtId="0" fontId="0" fillId="0" borderId="38" xfId="0" applyBorder="1"/>
    <xf numFmtId="0" fontId="12" fillId="0" borderId="4" xfId="0" applyFont="1" applyBorder="1"/>
    <xf numFmtId="0" fontId="0" fillId="0" borderId="47" xfId="0" applyBorder="1"/>
    <xf numFmtId="0" fontId="0" fillId="0" borderId="0" xfId="0"/>
    <xf numFmtId="0" fontId="0" fillId="0" borderId="0" xfId="0"/>
    <xf numFmtId="0" fontId="10" fillId="0" borderId="0" xfId="0" applyFont="1"/>
    <xf numFmtId="0" fontId="9" fillId="0" borderId="0" xfId="0" applyFont="1" applyAlignment="1">
      <alignment horizontal="center" wrapText="1"/>
    </xf>
    <xf numFmtId="0" fontId="0" fillId="0" borderId="6" xfId="0" applyBorder="1" applyAlignment="1">
      <alignment horizontal="center"/>
    </xf>
    <xf numFmtId="0" fontId="0" fillId="0" borderId="8" xfId="0" applyBorder="1" applyAlignment="1">
      <alignment horizontal="center"/>
    </xf>
    <xf numFmtId="0" fontId="0" fillId="0" borderId="10" xfId="0" applyBorder="1" applyAlignment="1">
      <alignment horizontal="center"/>
    </xf>
    <xf numFmtId="0" fontId="9" fillId="0" borderId="0" xfId="0" applyFont="1"/>
    <xf numFmtId="0" fontId="0" fillId="0" borderId="12" xfId="0" applyBorder="1" applyAlignment="1">
      <alignment horizontal="center"/>
    </xf>
    <xf numFmtId="0" fontId="0" fillId="0" borderId="14" xfId="0" applyBorder="1" applyAlignment="1">
      <alignment horizontal="center"/>
    </xf>
    <xf numFmtId="0" fontId="0" fillId="0" borderId="0" xfId="0" applyFill="1" applyBorder="1" applyAlignment="1">
      <alignment horizontal="center"/>
    </xf>
    <xf numFmtId="0" fontId="0" fillId="0" borderId="0" xfId="0" applyBorder="1" applyAlignment="1">
      <alignment horizontal="center"/>
    </xf>
    <xf numFmtId="0" fontId="0" fillId="0" borderId="0" xfId="0"/>
    <xf numFmtId="0" fontId="0" fillId="0" borderId="0" xfId="0"/>
    <xf numFmtId="0" fontId="0" fillId="0" borderId="0" xfId="0" applyFill="1"/>
    <xf numFmtId="0" fontId="0" fillId="0" borderId="24" xfId="0" applyFill="1" applyBorder="1"/>
    <xf numFmtId="0" fontId="0" fillId="0" borderId="33" xfId="0" applyFill="1" applyBorder="1"/>
    <xf numFmtId="0" fontId="0" fillId="0" borderId="26" xfId="0" applyFill="1" applyBorder="1"/>
    <xf numFmtId="0" fontId="0" fillId="0" borderId="32" xfId="0" applyFill="1" applyBorder="1"/>
    <xf numFmtId="0" fontId="0" fillId="0" borderId="29" xfId="0" applyFill="1" applyBorder="1"/>
    <xf numFmtId="0" fontId="0" fillId="0" borderId="28" xfId="0" applyFill="1" applyBorder="1"/>
    <xf numFmtId="0" fontId="0" fillId="0" borderId="25" xfId="0" applyFill="1" applyBorder="1"/>
    <xf numFmtId="0" fontId="0" fillId="0" borderId="27" xfId="0" applyFill="1" applyBorder="1"/>
    <xf numFmtId="0" fontId="0" fillId="3" borderId="33" xfId="0" applyFill="1" applyBorder="1"/>
    <xf numFmtId="0" fontId="0" fillId="3" borderId="24" xfId="0" applyFill="1" applyBorder="1"/>
    <xf numFmtId="0" fontId="0" fillId="2" borderId="26" xfId="0" applyFill="1" applyBorder="1"/>
    <xf numFmtId="0" fontId="0" fillId="3" borderId="28" xfId="0" applyFill="1" applyBorder="1"/>
    <xf numFmtId="0" fontId="0" fillId="2" borderId="29" xfId="0" applyFill="1" applyBorder="1"/>
    <xf numFmtId="0" fontId="0" fillId="0" borderId="0" xfId="0"/>
    <xf numFmtId="0" fontId="7" fillId="0" borderId="0" xfId="0" applyFont="1" applyFill="1" applyBorder="1"/>
    <xf numFmtId="0" fontId="7" fillId="0" borderId="0" xfId="0" applyFont="1" applyFill="1"/>
    <xf numFmtId="0" fontId="7" fillId="0" borderId="0" xfId="0" applyFont="1" applyAlignment="1">
      <alignment horizontal="left"/>
    </xf>
    <xf numFmtId="0" fontId="0" fillId="4" borderId="24" xfId="0" applyFill="1" applyBorder="1"/>
    <xf numFmtId="0" fontId="0" fillId="4" borderId="26" xfId="0" applyFill="1" applyBorder="1"/>
    <xf numFmtId="0" fontId="0" fillId="2" borderId="24" xfId="0" applyFill="1" applyBorder="1"/>
    <xf numFmtId="0" fontId="0" fillId="4" borderId="29" xfId="0" applyFill="1" applyBorder="1"/>
    <xf numFmtId="0" fontId="0" fillId="2" borderId="49" xfId="0" applyFill="1" applyBorder="1"/>
    <xf numFmtId="0" fontId="0" fillId="3" borderId="36" xfId="0" applyFill="1" applyBorder="1"/>
    <xf numFmtId="0" fontId="0" fillId="3" borderId="29" xfId="0" applyFill="1" applyBorder="1"/>
    <xf numFmtId="0" fontId="0" fillId="2" borderId="35" xfId="0" applyFill="1" applyBorder="1"/>
    <xf numFmtId="0" fontId="0" fillId="3" borderId="26" xfId="0" applyFill="1" applyBorder="1"/>
    <xf numFmtId="0" fontId="8" fillId="0" borderId="0" xfId="0" applyFont="1" applyFill="1" applyBorder="1"/>
    <xf numFmtId="0" fontId="0" fillId="0" borderId="24"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0" xfId="0"/>
    <xf numFmtId="0" fontId="4" fillId="0" borderId="33" xfId="0" applyFont="1" applyBorder="1" applyAlignment="1">
      <alignment horizontal="center"/>
    </xf>
    <xf numFmtId="0" fontId="4" fillId="0" borderId="27" xfId="0" applyFont="1" applyBorder="1" applyAlignment="1">
      <alignment horizontal="center"/>
    </xf>
    <xf numFmtId="0" fontId="4" fillId="0" borderId="28" xfId="0" applyFont="1" applyBorder="1" applyAlignment="1">
      <alignment horizontal="center"/>
    </xf>
    <xf numFmtId="0" fontId="4" fillId="2" borderId="12" xfId="0" applyFont="1" applyFill="1" applyBorder="1"/>
    <xf numFmtId="0" fontId="4" fillId="3" borderId="12" xfId="0" applyFont="1" applyFill="1" applyBorder="1"/>
    <xf numFmtId="0" fontId="4" fillId="4" borderId="12" xfId="0" applyFont="1" applyFill="1" applyBorder="1"/>
    <xf numFmtId="0" fontId="0" fillId="0" borderId="18" xfId="0" applyBorder="1" applyAlignment="1">
      <alignment horizontal="center" vertical="center"/>
    </xf>
    <xf numFmtId="2" fontId="5" fillId="0" borderId="19" xfId="0" applyNumberFormat="1" applyFont="1" applyBorder="1" applyAlignment="1">
      <alignment horizontal="center" vertical="center"/>
    </xf>
    <xf numFmtId="0" fontId="0" fillId="0" borderId="19" xfId="0" applyBorder="1" applyAlignment="1">
      <alignment horizontal="center" vertical="center"/>
    </xf>
    <xf numFmtId="164" fontId="0" fillId="0" borderId="19" xfId="0" applyNumberFormat="1" applyBorder="1" applyAlignment="1">
      <alignment horizontal="center" vertical="center"/>
    </xf>
    <xf numFmtId="164" fontId="0" fillId="0" borderId="20" xfId="0" applyNumberFormat="1" applyBorder="1" applyAlignment="1">
      <alignment horizontal="center" vertical="center"/>
    </xf>
    <xf numFmtId="0" fontId="6" fillId="0" borderId="18" xfId="0" applyFont="1" applyBorder="1" applyAlignment="1">
      <alignment horizontal="center" vertical="center"/>
    </xf>
    <xf numFmtId="0" fontId="6" fillId="0" borderId="19" xfId="0" applyFont="1" applyBorder="1" applyAlignment="1">
      <alignment horizontal="center" vertical="center"/>
    </xf>
    <xf numFmtId="0" fontId="0" fillId="0" borderId="16" xfId="0" applyBorder="1" applyAlignment="1">
      <alignment horizontal="center" vertical="center"/>
    </xf>
    <xf numFmtId="2" fontId="5" fillId="0" borderId="14" xfId="0" applyNumberFormat="1" applyFont="1" applyBorder="1" applyAlignment="1">
      <alignment horizontal="center" vertical="center"/>
    </xf>
    <xf numFmtId="0" fontId="0" fillId="0" borderId="14" xfId="0" applyBorder="1" applyAlignment="1">
      <alignment horizontal="center" vertical="center"/>
    </xf>
    <xf numFmtId="164" fontId="0" fillId="0" borderId="14" xfId="0" applyNumberFormat="1" applyBorder="1" applyAlignment="1">
      <alignment horizontal="center" vertical="center"/>
    </xf>
    <xf numFmtId="164" fontId="0" fillId="0" borderId="17" xfId="0" applyNumberFormat="1" applyBorder="1" applyAlignment="1">
      <alignment horizontal="center" vertical="center"/>
    </xf>
    <xf numFmtId="0" fontId="6" fillId="0" borderId="21" xfId="0" applyFont="1" applyBorder="1" applyAlignment="1">
      <alignment horizontal="center" vertical="center"/>
    </xf>
    <xf numFmtId="2" fontId="5" fillId="0" borderId="22" xfId="0" applyNumberFormat="1" applyFont="1" applyBorder="1" applyAlignment="1">
      <alignment horizontal="center" vertical="center"/>
    </xf>
    <xf numFmtId="0" fontId="6" fillId="0" borderId="22" xfId="0" applyFont="1" applyBorder="1" applyAlignment="1">
      <alignment horizontal="center" vertical="center"/>
    </xf>
    <xf numFmtId="164" fontId="0" fillId="0" borderId="22" xfId="0" applyNumberFormat="1" applyBorder="1" applyAlignment="1">
      <alignment horizontal="center" vertical="center"/>
    </xf>
    <xf numFmtId="164" fontId="0" fillId="0" borderId="23" xfId="0" applyNumberFormat="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18" xfId="0" applyBorder="1" applyAlignment="1">
      <alignment horizontal="center" vertical="center" wrapText="1"/>
    </xf>
    <xf numFmtId="2" fontId="5" fillId="0" borderId="19" xfId="0" applyNumberFormat="1" applyFont="1" applyBorder="1" applyAlignment="1">
      <alignment horizontal="center" vertical="center" wrapText="1"/>
    </xf>
    <xf numFmtId="0" fontId="0" fillId="0" borderId="19" xfId="0" applyBorder="1" applyAlignment="1">
      <alignment horizontal="center" vertical="center" wrapText="1"/>
    </xf>
    <xf numFmtId="164" fontId="0" fillId="0" borderId="19" xfId="0" applyNumberFormat="1" applyFill="1" applyBorder="1" applyAlignment="1">
      <alignment horizontal="center" vertical="center"/>
    </xf>
    <xf numFmtId="164" fontId="0" fillId="0" borderId="20" xfId="0" applyNumberFormat="1" applyFill="1" applyBorder="1" applyAlignment="1">
      <alignment horizontal="center" vertical="center"/>
    </xf>
    <xf numFmtId="0" fontId="0" fillId="0" borderId="16" xfId="0" applyBorder="1" applyAlignment="1">
      <alignment horizontal="center" vertical="center" wrapText="1"/>
    </xf>
    <xf numFmtId="2" fontId="5" fillId="0" borderId="14" xfId="0" applyNumberFormat="1" applyFont="1" applyBorder="1" applyAlignment="1">
      <alignment horizontal="center" vertical="center" wrapText="1"/>
    </xf>
    <xf numFmtId="0" fontId="0" fillId="0" borderId="14" xfId="0" applyBorder="1" applyAlignment="1">
      <alignment horizontal="center" vertical="center" wrapText="1"/>
    </xf>
    <xf numFmtId="0" fontId="5" fillId="0" borderId="14" xfId="0" applyFont="1" applyBorder="1" applyAlignment="1">
      <alignment horizontal="center" vertical="center" wrapText="1"/>
    </xf>
    <xf numFmtId="0" fontId="0" fillId="0" borderId="21" xfId="0" applyBorder="1" applyAlignment="1">
      <alignment horizontal="center" vertical="center" wrapText="1"/>
    </xf>
    <xf numFmtId="2" fontId="5" fillId="0" borderId="22" xfId="0" applyNumberFormat="1" applyFont="1" applyBorder="1" applyAlignment="1">
      <alignment horizontal="center" vertical="center" wrapText="1"/>
    </xf>
    <xf numFmtId="0" fontId="0" fillId="0" borderId="22" xfId="0" applyBorder="1" applyAlignment="1">
      <alignment horizontal="center" vertical="center" wrapText="1"/>
    </xf>
    <xf numFmtId="164" fontId="0" fillId="0" borderId="22" xfId="0" applyNumberFormat="1" applyFill="1" applyBorder="1" applyAlignment="1">
      <alignment horizontal="center" vertical="center"/>
    </xf>
    <xf numFmtId="164" fontId="0" fillId="0" borderId="23" xfId="0" applyNumberFormat="1" applyFill="1" applyBorder="1" applyAlignment="1">
      <alignment horizontal="center" vertical="center"/>
    </xf>
    <xf numFmtId="164" fontId="0" fillId="0" borderId="14" xfId="0" applyNumberFormat="1" applyFill="1" applyBorder="1" applyAlignment="1">
      <alignment horizontal="center" vertical="center"/>
    </xf>
    <xf numFmtId="164" fontId="0" fillId="0" borderId="17" xfId="0" applyNumberFormat="1" applyFill="1" applyBorder="1" applyAlignment="1">
      <alignment horizontal="center" vertical="center"/>
    </xf>
    <xf numFmtId="0" fontId="5" fillId="0" borderId="19" xfId="0" applyFont="1" applyBorder="1" applyAlignment="1">
      <alignment horizontal="center" vertical="center" wrapText="1"/>
    </xf>
    <xf numFmtId="0" fontId="0" fillId="0" borderId="20" xfId="0" applyBorder="1" applyAlignment="1">
      <alignment horizontal="center" vertical="center"/>
    </xf>
    <xf numFmtId="0" fontId="5" fillId="0" borderId="0" xfId="0" applyFont="1" applyAlignment="1">
      <alignment horizontal="center" vertical="center" wrapText="1"/>
    </xf>
    <xf numFmtId="0" fontId="6" fillId="0" borderId="19" xfId="0" applyFont="1" applyBorder="1" applyAlignment="1">
      <alignment horizontal="center" vertical="center" wrapText="1"/>
    </xf>
    <xf numFmtId="0" fontId="0" fillId="0" borderId="17" xfId="0" applyBorder="1" applyAlignment="1">
      <alignment horizontal="center" vertical="center"/>
    </xf>
    <xf numFmtId="0" fontId="5" fillId="0" borderId="22" xfId="0" applyFont="1" applyBorder="1" applyAlignment="1">
      <alignment horizontal="center" vertical="center" wrapText="1"/>
    </xf>
    <xf numFmtId="0" fontId="0" fillId="0" borderId="23" xfId="0" applyBorder="1" applyAlignment="1">
      <alignment horizontal="center" vertical="center"/>
    </xf>
    <xf numFmtId="0" fontId="0" fillId="0" borderId="14" xfId="0" applyFill="1" applyBorder="1" applyAlignment="1">
      <alignment horizontal="center" vertical="center"/>
    </xf>
    <xf numFmtId="2" fontId="5" fillId="0" borderId="25" xfId="0" applyNumberFormat="1" applyFont="1" applyBorder="1" applyAlignment="1">
      <alignment horizontal="center" vertical="center" wrapText="1"/>
    </xf>
    <xf numFmtId="0" fontId="0" fillId="0" borderId="50" xfId="0" applyBorder="1" applyAlignment="1">
      <alignment horizontal="center" vertical="center" wrapText="1"/>
    </xf>
    <xf numFmtId="2" fontId="5" fillId="0" borderId="0" xfId="0" applyNumberFormat="1" applyFont="1" applyBorder="1" applyAlignment="1">
      <alignment horizontal="center" vertical="center" wrapText="1"/>
    </xf>
    <xf numFmtId="0" fontId="0" fillId="0" borderId="6" xfId="0" applyBorder="1" applyAlignment="1">
      <alignment horizontal="center" vertical="center" wrapText="1"/>
    </xf>
    <xf numFmtId="164" fontId="0" fillId="0" borderId="6" xfId="0" applyNumberFormat="1" applyBorder="1" applyAlignment="1">
      <alignment horizontal="center" vertical="center"/>
    </xf>
    <xf numFmtId="164" fontId="0" fillId="0" borderId="51" xfId="0" applyNumberFormat="1" applyBorder="1" applyAlignment="1">
      <alignment horizontal="center" vertical="center"/>
    </xf>
    <xf numFmtId="2" fontId="5" fillId="0" borderId="27" xfId="0" applyNumberFormat="1" applyFont="1" applyBorder="1" applyAlignment="1">
      <alignment horizontal="center" vertical="center" wrapText="1"/>
    </xf>
    <xf numFmtId="2" fontId="0" fillId="0" borderId="18" xfId="0" applyNumberFormat="1" applyBorder="1" applyAlignment="1">
      <alignment horizontal="center" vertical="center" wrapText="1"/>
    </xf>
    <xf numFmtId="0" fontId="5" fillId="0" borderId="19" xfId="0" applyFont="1" applyBorder="1" applyAlignment="1">
      <alignment horizontal="center" wrapText="1"/>
    </xf>
    <xf numFmtId="2" fontId="0" fillId="0" borderId="19" xfId="0" applyNumberFormat="1" applyBorder="1" applyAlignment="1">
      <alignment horizontal="center" vertical="center" wrapText="1"/>
    </xf>
    <xf numFmtId="2" fontId="0" fillId="0" borderId="16" xfId="0" applyNumberFormat="1" applyBorder="1" applyAlignment="1">
      <alignment horizontal="center" vertical="center" wrapText="1"/>
    </xf>
    <xf numFmtId="2" fontId="0" fillId="0" borderId="14" xfId="0" applyNumberFormat="1" applyBorder="1" applyAlignment="1">
      <alignment horizontal="center" vertical="center" wrapText="1"/>
    </xf>
    <xf numFmtId="2" fontId="0" fillId="0" borderId="21" xfId="0" applyNumberFormat="1" applyBorder="1" applyAlignment="1">
      <alignment horizontal="center" vertical="center" wrapText="1"/>
    </xf>
    <xf numFmtId="0" fontId="5" fillId="0" borderId="22" xfId="0" applyFont="1" applyBorder="1" applyAlignment="1">
      <alignment horizontal="center" wrapText="1"/>
    </xf>
    <xf numFmtId="2" fontId="0" fillId="0" borderId="22" xfId="0" applyNumberFormat="1" applyBorder="1" applyAlignment="1">
      <alignment horizontal="center" vertical="center" wrapText="1"/>
    </xf>
    <xf numFmtId="2" fontId="0" fillId="0" borderId="14" xfId="0" applyNumberFormat="1" applyFill="1" applyBorder="1" applyAlignment="1">
      <alignment horizontal="center" vertical="center" wrapText="1"/>
    </xf>
    <xf numFmtId="0" fontId="0" fillId="0" borderId="0" xfId="0" applyAlignment="1">
      <alignment horizontal="left"/>
    </xf>
    <xf numFmtId="0" fontId="0" fillId="0" borderId="0" xfId="0" applyFill="1" applyBorder="1" applyAlignment="1">
      <alignment horizontal="center" vertical="center"/>
    </xf>
    <xf numFmtId="0" fontId="6" fillId="0" borderId="24" xfId="0" applyFont="1" applyBorder="1" applyAlignment="1">
      <alignment horizontal="center" vertical="center"/>
    </xf>
    <xf numFmtId="2" fontId="5" fillId="0" borderId="25" xfId="0" applyNumberFormat="1" applyFont="1" applyBorder="1" applyAlignment="1">
      <alignment horizontal="center" vertical="center"/>
    </xf>
    <xf numFmtId="0" fontId="6" fillId="0" borderId="25" xfId="0" applyFont="1" applyBorder="1" applyAlignment="1">
      <alignment horizontal="center" vertical="center"/>
    </xf>
    <xf numFmtId="164" fontId="0" fillId="0" borderId="25" xfId="0" applyNumberFormat="1" applyBorder="1" applyAlignment="1">
      <alignment horizontal="center" vertical="center"/>
    </xf>
    <xf numFmtId="2" fontId="5" fillId="0" borderId="27" xfId="0" applyNumberFormat="1" applyFont="1" applyBorder="1" applyAlignment="1">
      <alignment horizontal="center" vertical="center"/>
    </xf>
    <xf numFmtId="0" fontId="0" fillId="0" borderId="27" xfId="0" applyBorder="1" applyAlignment="1">
      <alignment horizontal="center" vertical="center"/>
    </xf>
    <xf numFmtId="164" fontId="0" fillId="0" borderId="27" xfId="0" applyNumberFormat="1" applyBorder="1" applyAlignment="1">
      <alignment horizontal="center" vertical="center"/>
    </xf>
    <xf numFmtId="0" fontId="0" fillId="0" borderId="27" xfId="0" applyBorder="1" applyAlignment="1">
      <alignment horizontal="center"/>
    </xf>
    <xf numFmtId="0" fontId="0" fillId="0" borderId="30" xfId="0" applyBorder="1" applyAlignment="1">
      <alignment horizontal="center" vertical="center" wrapText="1"/>
    </xf>
    <xf numFmtId="2" fontId="5" fillId="0" borderId="10" xfId="0" applyNumberFormat="1" applyFont="1" applyBorder="1" applyAlignment="1">
      <alignment horizontal="center" vertical="center" wrapText="1"/>
    </xf>
    <xf numFmtId="0" fontId="0" fillId="0" borderId="10" xfId="0" applyBorder="1" applyAlignment="1">
      <alignment horizontal="center" vertical="center" wrapText="1"/>
    </xf>
    <xf numFmtId="164" fontId="0" fillId="0" borderId="10" xfId="0" applyNumberFormat="1" applyBorder="1" applyAlignment="1">
      <alignment horizontal="center" vertical="center"/>
    </xf>
    <xf numFmtId="164" fontId="0" fillId="0" borderId="31" xfId="0" applyNumberFormat="1" applyBorder="1" applyAlignment="1">
      <alignment horizontal="center" vertical="center"/>
    </xf>
    <xf numFmtId="2" fontId="0" fillId="0" borderId="33" xfId="0" applyNumberFormat="1" applyBorder="1" applyAlignment="1">
      <alignment horizontal="center" vertical="center" wrapText="1"/>
    </xf>
    <xf numFmtId="0" fontId="0" fillId="0" borderId="0" xfId="0" applyAlignment="1">
      <alignment vertical="center"/>
    </xf>
    <xf numFmtId="2" fontId="5" fillId="0" borderId="6" xfId="0" applyNumberFormat="1" applyFont="1" applyBorder="1" applyAlignment="1">
      <alignment horizontal="center" vertical="center" wrapText="1"/>
    </xf>
    <xf numFmtId="164" fontId="0" fillId="0" borderId="6" xfId="0" applyNumberFormat="1" applyFill="1" applyBorder="1" applyAlignment="1">
      <alignment horizontal="center" vertical="center"/>
    </xf>
    <xf numFmtId="0" fontId="0" fillId="0" borderId="30" xfId="0" applyBorder="1" applyAlignment="1">
      <alignment horizontal="center" vertical="center"/>
    </xf>
    <xf numFmtId="0" fontId="0" fillId="0" borderId="31" xfId="0" applyBorder="1" applyAlignment="1">
      <alignment horizontal="center" vertical="center"/>
    </xf>
    <xf numFmtId="0" fontId="0" fillId="0" borderId="26" xfId="0" applyBorder="1" applyAlignment="1">
      <alignment horizontal="center" vertical="center"/>
    </xf>
    <xf numFmtId="164" fontId="0" fillId="0" borderId="0" xfId="0" applyNumberFormat="1"/>
    <xf numFmtId="0" fontId="0" fillId="0" borderId="29" xfId="0" applyBorder="1" applyAlignment="1">
      <alignment horizontal="center" vertical="center"/>
    </xf>
    <xf numFmtId="0" fontId="0" fillId="0" borderId="28" xfId="0" applyBorder="1" applyAlignment="1">
      <alignment horizontal="center" vertical="center"/>
    </xf>
    <xf numFmtId="0" fontId="0" fillId="0" borderId="50" xfId="0" applyBorder="1" applyAlignment="1">
      <alignment horizontal="center" vertical="center"/>
    </xf>
    <xf numFmtId="0" fontId="0" fillId="0" borderId="51" xfId="0" applyBorder="1" applyAlignment="1">
      <alignment horizontal="center" vertical="center"/>
    </xf>
    <xf numFmtId="0" fontId="0" fillId="0" borderId="24"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0" xfId="0" applyAlignment="1">
      <alignment horizontal="center" vertical="center"/>
    </xf>
    <xf numFmtId="164" fontId="0" fillId="0" borderId="49" xfId="0" applyNumberFormat="1" applyBorder="1" applyAlignment="1">
      <alignment horizontal="center" vertical="center"/>
    </xf>
    <xf numFmtId="164" fontId="0" fillId="0" borderId="35" xfId="0" applyNumberFormat="1" applyBorder="1" applyAlignment="1">
      <alignment horizontal="center" vertical="center"/>
    </xf>
    <xf numFmtId="164" fontId="0" fillId="0" borderId="36" xfId="0" applyNumberFormat="1" applyBorder="1" applyAlignment="1">
      <alignment horizontal="center" vertical="center"/>
    </xf>
    <xf numFmtId="0" fontId="0" fillId="0" borderId="52" xfId="0" applyBorder="1" applyAlignment="1">
      <alignment horizontal="center" vertical="center"/>
    </xf>
    <xf numFmtId="164" fontId="0" fillId="0" borderId="53" xfId="0" applyNumberFormat="1" applyBorder="1" applyAlignment="1">
      <alignment horizontal="center" vertical="center"/>
    </xf>
    <xf numFmtId="164" fontId="0" fillId="0" borderId="53" xfId="0" applyNumberFormat="1" applyBorder="1" applyAlignment="1">
      <alignment horizontal="center" vertical="center"/>
    </xf>
    <xf numFmtId="0" fontId="0" fillId="0" borderId="53" xfId="0" applyBorder="1" applyAlignment="1">
      <alignment vertical="center"/>
    </xf>
    <xf numFmtId="0" fontId="0" fillId="0" borderId="55" xfId="0" applyBorder="1" applyAlignment="1">
      <alignment vertical="center"/>
    </xf>
    <xf numFmtId="164" fontId="0" fillId="0" borderId="54" xfId="0" applyNumberFormat="1" applyBorder="1" applyAlignment="1">
      <alignment horizontal="center" vertical="center"/>
    </xf>
    <xf numFmtId="164" fontId="0" fillId="0" borderId="56" xfId="0" applyNumberFormat="1" applyBorder="1" applyAlignment="1">
      <alignment horizontal="center" vertical="center"/>
    </xf>
    <xf numFmtId="164" fontId="0" fillId="0" borderId="52" xfId="0" applyNumberFormat="1" applyBorder="1" applyAlignment="1">
      <alignment horizontal="center" vertical="center" wrapText="1"/>
    </xf>
    <xf numFmtId="164" fontId="0" fillId="0" borderId="55" xfId="0" applyNumberFormat="1" applyBorder="1" applyAlignment="1">
      <alignment horizontal="center" vertical="center"/>
    </xf>
    <xf numFmtId="0" fontId="0" fillId="0" borderId="56" xfId="0" applyBorder="1" applyAlignment="1">
      <alignment vertical="center"/>
    </xf>
    <xf numFmtId="164" fontId="0" fillId="0" borderId="52" xfId="0" applyNumberFormat="1" applyBorder="1" applyAlignment="1">
      <alignment horizontal="center" vertical="center"/>
    </xf>
    <xf numFmtId="164" fontId="0" fillId="0" borderId="55" xfId="0" applyNumberFormat="1" applyBorder="1" applyAlignment="1">
      <alignment horizontal="center" vertical="center"/>
    </xf>
    <xf numFmtId="0" fontId="0" fillId="0" borderId="56" xfId="0" applyBorder="1" applyAlignment="1">
      <alignment horizontal="center" vertical="center"/>
    </xf>
    <xf numFmtId="0" fontId="0" fillId="0" borderId="53" xfId="0" applyBorder="1" applyAlignment="1">
      <alignment horizontal="center" vertical="center"/>
    </xf>
    <xf numFmtId="0" fontId="0" fillId="0" borderId="55" xfId="0" applyBorder="1" applyAlignment="1">
      <alignment horizontal="center" vertical="center"/>
    </xf>
    <xf numFmtId="0" fontId="0" fillId="0" borderId="53" xfId="0" applyBorder="1" applyAlignment="1">
      <alignment horizontal="center" vertical="center" wrapText="1"/>
    </xf>
    <xf numFmtId="0" fontId="0" fillId="0" borderId="52" xfId="0" applyBorder="1" applyAlignment="1">
      <alignment horizontal="center" vertical="center" wrapText="1"/>
    </xf>
    <xf numFmtId="0" fontId="0" fillId="0" borderId="55" xfId="0" applyBorder="1" applyAlignment="1">
      <alignment horizontal="center" vertical="center" wrapText="1"/>
    </xf>
    <xf numFmtId="0" fontId="0" fillId="3" borderId="18" xfId="0" applyFill="1" applyBorder="1"/>
    <xf numFmtId="0" fontId="0" fillId="3" borderId="21" xfId="0" applyFill="1" applyBorder="1"/>
    <xf numFmtId="164" fontId="3" fillId="0" borderId="19" xfId="0" applyNumberFormat="1" applyFont="1" applyBorder="1" applyAlignment="1">
      <alignment horizontal="center" vertical="center"/>
    </xf>
    <xf numFmtId="164" fontId="3" fillId="0" borderId="20" xfId="0" applyNumberFormat="1" applyFont="1" applyBorder="1" applyAlignment="1">
      <alignment horizontal="center" vertical="center"/>
    </xf>
    <xf numFmtId="164" fontId="3" fillId="0" borderId="14" xfId="0" applyNumberFormat="1" applyFont="1" applyBorder="1" applyAlignment="1">
      <alignment horizontal="center" vertical="center"/>
    </xf>
    <xf numFmtId="164" fontId="3" fillId="0" borderId="17" xfId="0" applyNumberFormat="1" applyFont="1" applyBorder="1" applyAlignment="1">
      <alignment horizontal="center" vertical="center"/>
    </xf>
    <xf numFmtId="164" fontId="3" fillId="0" borderId="22" xfId="0" applyNumberFormat="1" applyFont="1" applyFill="1" applyBorder="1" applyAlignment="1">
      <alignment horizontal="center" vertical="center"/>
    </xf>
    <xf numFmtId="164" fontId="3" fillId="0" borderId="23" xfId="0" applyNumberFormat="1" applyFont="1" applyBorder="1" applyAlignment="1">
      <alignment horizontal="center" vertical="center"/>
    </xf>
    <xf numFmtId="164" fontId="3" fillId="0" borderId="23" xfId="0" applyNumberFormat="1" applyFont="1" applyFill="1" applyBorder="1" applyAlignment="1">
      <alignment horizontal="center" vertical="center"/>
    </xf>
    <xf numFmtId="164" fontId="3" fillId="0" borderId="22" xfId="0" applyNumberFormat="1" applyFont="1" applyBorder="1" applyAlignment="1">
      <alignment horizontal="center" vertical="center"/>
    </xf>
    <xf numFmtId="0" fontId="0" fillId="3" borderId="16" xfId="0" applyFill="1" applyBorder="1"/>
    <xf numFmtId="0" fontId="0" fillId="0" borderId="49" xfId="0" applyFill="1" applyBorder="1"/>
    <xf numFmtId="0" fontId="0" fillId="0" borderId="36" xfId="0" applyFill="1" applyBorder="1"/>
    <xf numFmtId="0" fontId="0" fillId="0" borderId="34" xfId="0" applyFill="1" applyBorder="1"/>
    <xf numFmtId="0" fontId="0" fillId="0" borderId="57" xfId="0" applyFill="1" applyBorder="1"/>
    <xf numFmtId="0" fontId="0" fillId="0" borderId="58" xfId="0" applyFill="1" applyBorder="1"/>
    <xf numFmtId="0" fontId="0" fillId="0" borderId="59" xfId="0" applyFill="1" applyBorder="1"/>
    <xf numFmtId="0" fontId="0" fillId="0" borderId="35" xfId="0" applyFill="1" applyBorder="1"/>
    <xf numFmtId="0" fontId="0" fillId="0" borderId="49" xfId="0" applyBorder="1"/>
    <xf numFmtId="0" fontId="0" fillId="0" borderId="36" xfId="0" applyBorder="1"/>
    <xf numFmtId="0" fontId="0" fillId="3" borderId="30" xfId="0" applyFill="1" applyBorder="1"/>
    <xf numFmtId="0" fontId="0" fillId="3" borderId="20" xfId="0" applyFill="1" applyBorder="1"/>
    <xf numFmtId="0" fontId="0" fillId="3" borderId="23" xfId="0" applyFill="1" applyBorder="1"/>
    <xf numFmtId="0" fontId="0" fillId="3" borderId="50" xfId="0" applyFill="1" applyBorder="1"/>
    <xf numFmtId="0" fontId="2" fillId="0" borderId="18" xfId="0" applyFont="1" applyBorder="1" applyAlignment="1">
      <alignment horizontal="center" vertical="center"/>
    </xf>
    <xf numFmtId="0" fontId="2" fillId="0" borderId="16" xfId="0" applyFont="1" applyBorder="1" applyAlignment="1">
      <alignment horizontal="center" vertical="center"/>
    </xf>
    <xf numFmtId="0" fontId="1" fillId="0" borderId="18" xfId="0" applyFont="1" applyBorder="1" applyAlignment="1">
      <alignment horizontal="center" vertical="center"/>
    </xf>
    <xf numFmtId="0" fontId="1" fillId="0" borderId="16" xfId="0" applyFont="1" applyBorder="1" applyAlignment="1">
      <alignment horizontal="center" vertical="center"/>
    </xf>
    <xf numFmtId="2" fontId="5" fillId="0" borderId="6" xfId="0" applyNumberFormat="1" applyFont="1" applyBorder="1" applyAlignment="1">
      <alignment horizontal="center" vertical="center"/>
    </xf>
    <xf numFmtId="0" fontId="0" fillId="0" borderId="6" xfId="0" applyBorder="1" applyAlignment="1">
      <alignment horizontal="center" vertical="center"/>
    </xf>
    <xf numFmtId="0" fontId="0" fillId="0" borderId="24"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11" fillId="0" borderId="0" xfId="0" applyFont="1" applyBorder="1" applyAlignment="1">
      <alignment horizontal="center"/>
    </xf>
    <xf numFmtId="0" fontId="0" fillId="0" borderId="14" xfId="0" applyBorder="1"/>
    <xf numFmtId="0" fontId="9" fillId="0" borderId="0" xfId="0" applyFont="1" applyAlignment="1">
      <alignment horizontal="center"/>
    </xf>
    <xf numFmtId="0" fontId="9" fillId="0" borderId="10" xfId="0" applyFont="1" applyBorder="1" applyAlignment="1">
      <alignment horizontal="center"/>
    </xf>
    <xf numFmtId="0" fontId="0" fillId="0" borderId="15" xfId="0" applyBorder="1"/>
    <xf numFmtId="0" fontId="0" fillId="0" borderId="48" xfId="0" applyBorder="1"/>
    <xf numFmtId="0" fontId="15" fillId="0" borderId="10" xfId="0" applyFont="1" applyBorder="1" applyAlignment="1">
      <alignment horizontal="center"/>
    </xf>
    <xf numFmtId="0" fontId="15" fillId="0" borderId="0" xfId="0" applyFont="1" applyAlignment="1">
      <alignment horizontal="center"/>
    </xf>
    <xf numFmtId="0" fontId="4" fillId="0" borderId="24" xfId="0" applyFont="1" applyBorder="1" applyAlignment="1">
      <alignment horizontal="center"/>
    </xf>
    <xf numFmtId="0" fontId="4" fillId="0" borderId="25" xfId="0" applyFont="1" applyBorder="1" applyAlignment="1">
      <alignment horizontal="center"/>
    </xf>
    <xf numFmtId="0" fontId="4" fillId="0" borderId="26" xfId="0" applyFont="1" applyBorder="1" applyAlignment="1">
      <alignment horizontal="center"/>
    </xf>
    <xf numFmtId="0" fontId="7" fillId="0" borderId="0" xfId="0" applyFont="1" applyAlignment="1">
      <alignment horizontal="right"/>
    </xf>
    <xf numFmtId="0" fontId="7" fillId="0" borderId="0" xfId="0" applyFont="1" applyAlignment="1">
      <alignment horizontal="center"/>
    </xf>
    <xf numFmtId="0" fontId="7" fillId="0" borderId="0" xfId="0" applyFont="1" applyAlignment="1">
      <alignment horizontal="left"/>
    </xf>
    <xf numFmtId="0" fontId="7" fillId="0" borderId="0" xfId="0" applyFont="1" applyFill="1" applyAlignment="1">
      <alignment horizontal="center"/>
    </xf>
    <xf numFmtId="0" fontId="0" fillId="0" borderId="49" xfId="0" applyFill="1" applyBorder="1" applyAlignment="1">
      <alignment horizontal="center" vertical="center" wrapText="1"/>
    </xf>
    <xf numFmtId="0" fontId="0" fillId="0" borderId="36" xfId="0" applyFill="1" applyBorder="1" applyAlignment="1">
      <alignment horizontal="center" vertical="center" wrapText="1"/>
    </xf>
    <xf numFmtId="0" fontId="7" fillId="0" borderId="27" xfId="0" applyFont="1" applyBorder="1" applyAlignment="1">
      <alignment horizontal="right"/>
    </xf>
    <xf numFmtId="0" fontId="4" fillId="0" borderId="0" xfId="0" applyFont="1" applyAlignment="1">
      <alignment horizontal="center"/>
    </xf>
    <xf numFmtId="0" fontId="4" fillId="0" borderId="29" xfId="0" applyFont="1" applyBorder="1" applyAlignment="1">
      <alignment horizontal="center" vertical="center" wrapText="1"/>
    </xf>
    <xf numFmtId="0" fontId="4" fillId="0" borderId="0" xfId="0" applyFont="1" applyBorder="1" applyAlignment="1">
      <alignment horizontal="center" vertical="center"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tabSelected="1" workbookViewId="0"/>
  </sheetViews>
  <sheetFormatPr baseColWidth="10" defaultRowHeight="13" x14ac:dyDescent="0"/>
  <cols>
    <col min="1" max="1" width="19.85546875" bestFit="1" customWidth="1"/>
    <col min="2" max="2" width="51.42578125" style="53" customWidth="1"/>
  </cols>
  <sheetData>
    <row r="1" spans="1:2">
      <c r="A1" s="54" t="s">
        <v>942</v>
      </c>
      <c r="B1" s="55" t="s">
        <v>1112</v>
      </c>
    </row>
    <row r="2" spans="1:2" s="60" customFormat="1">
      <c r="A2" s="61" t="s">
        <v>989</v>
      </c>
      <c r="B2" s="62" t="s">
        <v>990</v>
      </c>
    </row>
    <row r="3" spans="1:2" ht="26">
      <c r="A3" s="56" t="s">
        <v>892</v>
      </c>
      <c r="B3" s="57" t="s">
        <v>1026</v>
      </c>
    </row>
    <row r="4" spans="1:2" ht="26">
      <c r="A4" s="56" t="s">
        <v>893</v>
      </c>
      <c r="B4" s="57" t="s">
        <v>762</v>
      </c>
    </row>
    <row r="5" spans="1:2" ht="39">
      <c r="A5" s="56" t="s">
        <v>1048</v>
      </c>
      <c r="B5" s="57" t="s">
        <v>891</v>
      </c>
    </row>
    <row r="6" spans="1:2" ht="39">
      <c r="A6" s="56" t="s">
        <v>1049</v>
      </c>
      <c r="B6" s="57" t="s">
        <v>909</v>
      </c>
    </row>
    <row r="7" spans="1:2" s="84" customFormat="1" ht="39">
      <c r="A7" s="56" t="s">
        <v>3474</v>
      </c>
      <c r="B7" s="57" t="s">
        <v>3597</v>
      </c>
    </row>
    <row r="8" spans="1:2" ht="26">
      <c r="A8" s="56" t="s">
        <v>939</v>
      </c>
      <c r="B8" s="57" t="s">
        <v>940</v>
      </c>
    </row>
    <row r="9" spans="1:2" ht="26">
      <c r="A9" s="56" t="s">
        <v>941</v>
      </c>
      <c r="B9" s="57" t="s">
        <v>1024</v>
      </c>
    </row>
    <row r="10" spans="1:2" ht="40" thickBot="1">
      <c r="A10" s="58" t="s">
        <v>988</v>
      </c>
      <c r="B10" s="59" t="s">
        <v>1025</v>
      </c>
    </row>
  </sheetData>
  <phoneticPr fontId="17" type="noConversion"/>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6"/>
  <sheetViews>
    <sheetView topLeftCell="A43" workbookViewId="0">
      <selection activeCell="J45" sqref="J45"/>
    </sheetView>
  </sheetViews>
  <sheetFormatPr baseColWidth="10" defaultRowHeight="13" x14ac:dyDescent="0"/>
  <cols>
    <col min="1" max="3" width="10.7109375" style="117"/>
    <col min="4" max="4" width="26.7109375" style="117" customWidth="1"/>
    <col min="5" max="14" width="10.7109375" style="117"/>
    <col min="15" max="15" width="26.7109375" style="117" customWidth="1"/>
    <col min="16" max="16384" width="10.7109375" style="117"/>
  </cols>
  <sheetData>
    <row r="1" spans="1:22">
      <c r="B1" s="286" t="s">
        <v>3933</v>
      </c>
      <c r="C1" s="286"/>
      <c r="D1" s="286"/>
      <c r="E1" s="286"/>
      <c r="F1" s="286"/>
      <c r="G1" s="286"/>
      <c r="H1" s="286"/>
      <c r="I1" s="286"/>
      <c r="J1" s="286"/>
      <c r="M1" s="286" t="s">
        <v>3934</v>
      </c>
      <c r="N1" s="286"/>
      <c r="O1" s="286"/>
      <c r="P1" s="286"/>
      <c r="Q1" s="286"/>
      <c r="R1" s="286"/>
      <c r="S1" s="286"/>
      <c r="T1" s="199"/>
      <c r="U1" s="199"/>
    </row>
    <row r="2" spans="1:22" ht="14" thickBot="1">
      <c r="B2" s="83" t="s">
        <v>779</v>
      </c>
      <c r="C2" s="83" t="s">
        <v>784</v>
      </c>
      <c r="D2" s="83" t="s">
        <v>785</v>
      </c>
      <c r="E2" s="83" t="s">
        <v>780</v>
      </c>
      <c r="F2" s="83" t="s">
        <v>781</v>
      </c>
      <c r="G2" s="83" t="s">
        <v>782</v>
      </c>
      <c r="H2" s="83" t="s">
        <v>783</v>
      </c>
      <c r="I2" s="184" t="s">
        <v>3935</v>
      </c>
      <c r="J2" s="184" t="s">
        <v>3936</v>
      </c>
      <c r="M2" s="83" t="s">
        <v>779</v>
      </c>
      <c r="N2" s="83" t="s">
        <v>784</v>
      </c>
      <c r="O2" s="83" t="s">
        <v>785</v>
      </c>
      <c r="P2" s="83" t="s">
        <v>780</v>
      </c>
      <c r="Q2" s="83" t="s">
        <v>781</v>
      </c>
      <c r="R2" s="83" t="s">
        <v>782</v>
      </c>
      <c r="S2" s="83" t="s">
        <v>783</v>
      </c>
      <c r="T2" s="184" t="s">
        <v>3935</v>
      </c>
      <c r="U2" s="184" t="s">
        <v>3936</v>
      </c>
      <c r="V2" s="82"/>
    </row>
    <row r="3" spans="1:22" ht="13" customHeight="1">
      <c r="A3" s="288" t="s">
        <v>3661</v>
      </c>
      <c r="B3" s="185"/>
      <c r="C3" s="186"/>
      <c r="D3" s="187"/>
      <c r="E3" s="188"/>
      <c r="F3" s="188"/>
      <c r="G3" s="188"/>
      <c r="H3" s="188"/>
      <c r="I3" s="114"/>
      <c r="J3" s="204"/>
      <c r="L3" s="288" t="s">
        <v>3661</v>
      </c>
      <c r="M3" s="185"/>
      <c r="N3" s="186"/>
      <c r="O3" s="187"/>
      <c r="P3" s="188"/>
      <c r="Q3" s="188"/>
      <c r="R3" s="188"/>
      <c r="S3" s="188"/>
      <c r="T3" s="114"/>
      <c r="U3" s="204"/>
      <c r="V3" s="205"/>
    </row>
    <row r="4" spans="1:22">
      <c r="A4" s="288"/>
      <c r="B4" s="40"/>
      <c r="C4" s="5"/>
      <c r="D4" s="5"/>
      <c r="E4" s="5"/>
      <c r="F4" s="5"/>
      <c r="G4" s="5"/>
      <c r="H4" s="5"/>
      <c r="I4" s="115"/>
      <c r="J4" s="206"/>
      <c r="L4" s="288"/>
      <c r="M4" s="40"/>
      <c r="N4" s="5"/>
      <c r="O4" s="5"/>
      <c r="P4" s="5"/>
      <c r="Q4" s="5"/>
      <c r="R4" s="5"/>
      <c r="S4" s="5"/>
      <c r="T4" s="115"/>
      <c r="U4" s="206"/>
      <c r="V4" s="205"/>
    </row>
    <row r="5" spans="1:22" ht="14" thickBot="1">
      <c r="A5" s="288"/>
      <c r="B5" s="116" t="s">
        <v>3937</v>
      </c>
      <c r="C5" s="189" t="s">
        <v>3938</v>
      </c>
      <c r="D5" s="190" t="s">
        <v>3939</v>
      </c>
      <c r="E5" s="191">
        <v>0.40739999999999998</v>
      </c>
      <c r="F5" s="191">
        <v>0.40739999999999998</v>
      </c>
      <c r="G5" s="192">
        <v>0.40960000000000002</v>
      </c>
      <c r="H5" s="192">
        <v>0.40960000000000002</v>
      </c>
      <c r="I5" s="116" t="str">
        <f t="shared" ref="I5:I20" si="0">IF(OR(E5&lt;&gt;F5,G5&lt;&gt;H5), "YES", "NO")</f>
        <v>NO</v>
      </c>
      <c r="J5" s="207" t="str">
        <f>IF(E5&gt;='Ecoli OptORF Strategies'!$E$5, "YES", "NO")</f>
        <v>NO</v>
      </c>
      <c r="L5" s="288"/>
      <c r="M5" s="116" t="s">
        <v>3940</v>
      </c>
      <c r="N5" s="189" t="s">
        <v>3877</v>
      </c>
      <c r="O5" s="190" t="s">
        <v>3878</v>
      </c>
      <c r="P5" s="191">
        <v>0.39829999999999999</v>
      </c>
      <c r="Q5" s="191">
        <v>0.39829999999999999</v>
      </c>
      <c r="R5" s="192">
        <v>0.39269999999999999</v>
      </c>
      <c r="S5" s="192">
        <v>0.39269999999999999</v>
      </c>
      <c r="T5" s="116" t="str">
        <f t="shared" ref="T5:T20" si="1">IF(OR(P5&lt;&gt;Q5,R5&lt;&gt;S5), "YES", "NO")</f>
        <v>NO</v>
      </c>
      <c r="U5" s="207" t="str">
        <f>IF(P5&gt;='Ecoli OptORF Strategies'!$E$5, "YES", "NO")</f>
        <v>NO</v>
      </c>
      <c r="V5" s="205"/>
    </row>
    <row r="6" spans="1:22" ht="26">
      <c r="A6" s="287"/>
      <c r="B6" s="193" t="s">
        <v>3680</v>
      </c>
      <c r="C6" s="194" t="s">
        <v>3681</v>
      </c>
      <c r="D6" s="195" t="s">
        <v>1369</v>
      </c>
      <c r="E6" s="196">
        <v>0</v>
      </c>
      <c r="F6" s="196">
        <v>0</v>
      </c>
      <c r="G6" s="196">
        <v>0.40849999999999997</v>
      </c>
      <c r="H6" s="197">
        <v>0.40849999999999997</v>
      </c>
      <c r="I6" s="124" t="str">
        <f t="shared" si="0"/>
        <v>NO</v>
      </c>
      <c r="J6" s="160" t="str">
        <f>IF(G7&gt;='Ecoli OptORF Strategies'!$E$8, "YES", "NO")</f>
        <v>NO</v>
      </c>
      <c r="L6" s="287"/>
      <c r="M6" s="193" t="s">
        <v>3680</v>
      </c>
      <c r="N6" s="194" t="s">
        <v>3681</v>
      </c>
      <c r="O6" s="195" t="s">
        <v>1369</v>
      </c>
      <c r="P6" s="196">
        <v>0.39700000000000002</v>
      </c>
      <c r="Q6" s="196">
        <v>0.39700000000000002</v>
      </c>
      <c r="R6" s="196">
        <v>0.4083</v>
      </c>
      <c r="S6" s="197">
        <v>0.4083</v>
      </c>
      <c r="T6" s="202" t="str">
        <f t="shared" si="1"/>
        <v>NO</v>
      </c>
      <c r="U6" s="203" t="str">
        <f>IF(R7&gt;='Ecoli OptORF Strategies'!$E$8, "YES", "NO")</f>
        <v>NO</v>
      </c>
      <c r="V6" s="205"/>
    </row>
    <row r="7" spans="1:22" ht="26">
      <c r="A7" s="287"/>
      <c r="B7" s="148" t="s">
        <v>3870</v>
      </c>
      <c r="C7" s="149" t="s">
        <v>3871</v>
      </c>
      <c r="D7" s="150" t="s">
        <v>3872</v>
      </c>
      <c r="E7" s="157">
        <v>0.16850000000000001</v>
      </c>
      <c r="F7" s="157">
        <v>0.16850000000000001</v>
      </c>
      <c r="G7" s="157">
        <v>0.41920000000000002</v>
      </c>
      <c r="H7" s="135">
        <v>0.41920000000000002</v>
      </c>
      <c r="I7" s="131" t="str">
        <f t="shared" si="0"/>
        <v>NO</v>
      </c>
      <c r="J7" s="163" t="str">
        <f>IF(G8&gt;='Ecoli OptORF Strategies'!$E$8, "YES", "NO")</f>
        <v>NO</v>
      </c>
      <c r="L7" s="287"/>
      <c r="M7" s="148" t="s">
        <v>3870</v>
      </c>
      <c r="N7" s="149" t="s">
        <v>3871</v>
      </c>
      <c r="O7" s="150" t="s">
        <v>3872</v>
      </c>
      <c r="P7" s="157">
        <v>0.2077</v>
      </c>
      <c r="Q7" s="157">
        <v>0.2077</v>
      </c>
      <c r="R7" s="157">
        <v>0.1605</v>
      </c>
      <c r="S7" s="135">
        <v>0.1605</v>
      </c>
      <c r="T7" s="131" t="str">
        <f t="shared" si="1"/>
        <v>NO</v>
      </c>
      <c r="U7" s="163" t="str">
        <f>IF(R8&gt;='Ecoli OptORF Strategies'!$E$8, "YES", "NO")</f>
        <v>NO</v>
      </c>
      <c r="V7" s="205"/>
    </row>
    <row r="8" spans="1:22" ht="27" thickBot="1">
      <c r="A8" s="287"/>
      <c r="B8" s="152" t="s">
        <v>3873</v>
      </c>
      <c r="C8" s="153" t="s">
        <v>3874</v>
      </c>
      <c r="D8" s="154" t="s">
        <v>3875</v>
      </c>
      <c r="E8" s="139">
        <v>0.44869999999999999</v>
      </c>
      <c r="F8" s="139">
        <v>0.44869999999999999</v>
      </c>
      <c r="G8" s="139">
        <v>0.47699999999999998</v>
      </c>
      <c r="H8" s="140">
        <v>0.47699999999999998</v>
      </c>
      <c r="I8" s="141" t="str">
        <f t="shared" si="0"/>
        <v>NO</v>
      </c>
      <c r="J8" s="165" t="str">
        <f>IF(G9&gt;='Ecoli OptORF Strategies'!$E$8, "YES", "NO")</f>
        <v>YES</v>
      </c>
      <c r="L8" s="287"/>
      <c r="M8" s="152" t="s">
        <v>3873</v>
      </c>
      <c r="N8" s="153" t="s">
        <v>3874</v>
      </c>
      <c r="O8" s="154" t="s">
        <v>3875</v>
      </c>
      <c r="P8" s="139">
        <v>0.4839</v>
      </c>
      <c r="Q8" s="139">
        <v>0.4839</v>
      </c>
      <c r="R8" s="139">
        <v>0.47689999999999999</v>
      </c>
      <c r="S8" s="140">
        <v>0.47689999999999999</v>
      </c>
      <c r="T8" s="141" t="str">
        <f t="shared" si="1"/>
        <v>NO</v>
      </c>
      <c r="U8" s="165" t="str">
        <f>IF(R9&gt;='Ecoli OptORF Strategies'!$E$8, "YES", "NO")</f>
        <v>NO</v>
      </c>
      <c r="V8" s="205"/>
    </row>
    <row r="9" spans="1:22" ht="39">
      <c r="A9" s="287"/>
      <c r="B9" s="143" t="s">
        <v>3876</v>
      </c>
      <c r="C9" s="144" t="s">
        <v>3739</v>
      </c>
      <c r="D9" s="145" t="s">
        <v>3880</v>
      </c>
      <c r="E9" s="127">
        <v>0</v>
      </c>
      <c r="F9" s="127">
        <v>0</v>
      </c>
      <c r="G9" s="127">
        <v>0.63719999999999999</v>
      </c>
      <c r="H9" s="128">
        <v>0.63719999999999999</v>
      </c>
      <c r="I9" s="124" t="str">
        <f t="shared" si="0"/>
        <v>NO</v>
      </c>
      <c r="J9" s="160" t="str">
        <f>IF(G9&gt;='Ecoli OptORF Strategies'!$E$11, "YES", "NO")</f>
        <v>NO</v>
      </c>
      <c r="L9" s="287"/>
      <c r="M9" s="143" t="s">
        <v>3876</v>
      </c>
      <c r="N9" s="144" t="s">
        <v>3739</v>
      </c>
      <c r="O9" s="145" t="s">
        <v>3880</v>
      </c>
      <c r="P9" s="127">
        <v>7.9299999999999995E-2</v>
      </c>
      <c r="Q9" s="127">
        <v>7.9299999999999995E-2</v>
      </c>
      <c r="R9" s="127">
        <v>0.13270000000000001</v>
      </c>
      <c r="S9" s="128">
        <v>0.13270000000000001</v>
      </c>
      <c r="T9" s="124" t="str">
        <f t="shared" si="1"/>
        <v>NO</v>
      </c>
      <c r="U9" s="160" t="str">
        <f>IF(R9&gt;='Ecoli OptORF Strategies'!$E$11, "YES", "NO")</f>
        <v>NO</v>
      </c>
      <c r="V9" s="205"/>
    </row>
    <row r="10" spans="1:22" ht="39">
      <c r="A10" s="287"/>
      <c r="B10" s="148" t="s">
        <v>3741</v>
      </c>
      <c r="C10" s="194" t="s">
        <v>3742</v>
      </c>
      <c r="D10" s="150" t="s">
        <v>3743</v>
      </c>
      <c r="E10" s="157">
        <v>0</v>
      </c>
      <c r="F10" s="157">
        <v>0.82550000000000001</v>
      </c>
      <c r="G10" s="157">
        <v>0.43219999999999997</v>
      </c>
      <c r="H10" s="135">
        <v>0.43219999999999997</v>
      </c>
      <c r="I10" s="131" t="str">
        <f t="shared" si="0"/>
        <v>YES</v>
      </c>
      <c r="J10" s="163" t="str">
        <f>IF(G10&gt;='Ecoli OptORF Strategies'!$E$11, "YES", "NO")</f>
        <v>NO</v>
      </c>
      <c r="L10" s="287"/>
      <c r="M10" s="148" t="s">
        <v>3879</v>
      </c>
      <c r="N10" s="194" t="s">
        <v>3941</v>
      </c>
      <c r="O10" s="150" t="s">
        <v>3942</v>
      </c>
      <c r="P10" s="157">
        <v>0.4214</v>
      </c>
      <c r="Q10" s="157">
        <v>0.4214</v>
      </c>
      <c r="R10" s="157">
        <v>0.43219999999999997</v>
      </c>
      <c r="S10" s="135">
        <v>0.43219999999999997</v>
      </c>
      <c r="T10" s="131" t="str">
        <f t="shared" si="1"/>
        <v>NO</v>
      </c>
      <c r="U10" s="163" t="str">
        <f>IF(R10&gt;='Ecoli OptORF Strategies'!$E$11, "YES", "NO")</f>
        <v>NO</v>
      </c>
      <c r="V10" s="205"/>
    </row>
    <row r="11" spans="1:22" ht="40" thickBot="1">
      <c r="A11" s="287"/>
      <c r="B11" s="152" t="s">
        <v>3881</v>
      </c>
      <c r="C11" s="153" t="s">
        <v>3882</v>
      </c>
      <c r="D11" s="154" t="s">
        <v>3883</v>
      </c>
      <c r="E11" s="139">
        <v>0</v>
      </c>
      <c r="F11" s="139">
        <v>0.82550000000000001</v>
      </c>
      <c r="G11" s="139">
        <v>0.43219999999999997</v>
      </c>
      <c r="H11" s="140">
        <v>0.43219999999999997</v>
      </c>
      <c r="I11" s="141" t="str">
        <f t="shared" si="0"/>
        <v>YES</v>
      </c>
      <c r="J11" s="165" t="str">
        <f>IF(G11&gt;='Ecoli OptORF Strategies'!$E$11, "YES", "NO")</f>
        <v>NO</v>
      </c>
      <c r="L11" s="287"/>
      <c r="M11" s="152" t="s">
        <v>3884</v>
      </c>
      <c r="N11" s="153" t="s">
        <v>3885</v>
      </c>
      <c r="O11" s="154" t="s">
        <v>3886</v>
      </c>
      <c r="P11" s="139">
        <v>0.4214</v>
      </c>
      <c r="Q11" s="139">
        <v>0.4214</v>
      </c>
      <c r="R11" s="139">
        <v>0.43219999999999997</v>
      </c>
      <c r="S11" s="140">
        <v>0.43219999999999997</v>
      </c>
      <c r="T11" s="141" t="str">
        <f t="shared" si="1"/>
        <v>NO</v>
      </c>
      <c r="U11" s="165" t="str">
        <f>IF(R11&gt;='Ecoli OptORF Strategies'!$E$11, "YES", "NO")</f>
        <v>NO</v>
      </c>
      <c r="V11" s="205"/>
    </row>
    <row r="12" spans="1:22" ht="13" customHeight="1">
      <c r="A12" s="287" t="s">
        <v>3354</v>
      </c>
      <c r="B12" s="259" t="s">
        <v>29</v>
      </c>
      <c r="C12" s="125" t="s">
        <v>3887</v>
      </c>
      <c r="D12" s="126" t="s">
        <v>3888</v>
      </c>
      <c r="E12" s="127">
        <v>0.64610000000000001</v>
      </c>
      <c r="F12" s="127">
        <v>0.64610000000000001</v>
      </c>
      <c r="G12" s="127">
        <v>0.39279999999999998</v>
      </c>
      <c r="H12" s="128">
        <v>0.39279999999999998</v>
      </c>
      <c r="I12" s="124" t="str">
        <f t="shared" si="0"/>
        <v>NO</v>
      </c>
      <c r="J12" s="160" t="str">
        <f>IF(E12&gt;='Ecoli OptORF Strategies'!$E$17, "YES", "NO")</f>
        <v>YES</v>
      </c>
      <c r="L12" s="287" t="s">
        <v>3889</v>
      </c>
      <c r="M12" s="261" t="s">
        <v>3943</v>
      </c>
      <c r="N12" s="125" t="s">
        <v>3890</v>
      </c>
      <c r="O12" s="126" t="s">
        <v>3891</v>
      </c>
      <c r="P12" s="127">
        <v>0.42580000000000001</v>
      </c>
      <c r="Q12" s="127">
        <v>0.42580000000000001</v>
      </c>
      <c r="R12" s="127">
        <v>0.39269999999999999</v>
      </c>
      <c r="S12" s="128">
        <v>0.39269999999999999</v>
      </c>
      <c r="T12" s="202" t="str">
        <f t="shared" si="1"/>
        <v>NO</v>
      </c>
      <c r="U12" s="203" t="str">
        <f>IF(P12&gt;='Ecoli OptORF Strategies'!$E$17, "YES", "NO")</f>
        <v>NO</v>
      </c>
      <c r="V12" s="205"/>
    </row>
    <row r="13" spans="1:22">
      <c r="A13" s="287"/>
      <c r="B13" s="260" t="s">
        <v>30</v>
      </c>
      <c r="C13" s="132" t="s">
        <v>3749</v>
      </c>
      <c r="D13" s="166" t="s">
        <v>3747</v>
      </c>
      <c r="E13" s="134">
        <v>0.64610000000000001</v>
      </c>
      <c r="F13" s="157">
        <v>0.64610000000000001</v>
      </c>
      <c r="G13" s="134">
        <v>0.41889999999999999</v>
      </c>
      <c r="H13" s="135">
        <v>0.41889999999999999</v>
      </c>
      <c r="I13" s="131" t="str">
        <f t="shared" si="0"/>
        <v>NO</v>
      </c>
      <c r="J13" s="163" t="str">
        <f>IF(E13&gt;='Ecoli OptORF Strategies'!$E$17, "YES", "NO")</f>
        <v>YES</v>
      </c>
      <c r="L13" s="287"/>
      <c r="M13" s="262" t="s">
        <v>3944</v>
      </c>
      <c r="N13" s="132" t="s">
        <v>3892</v>
      </c>
      <c r="O13" s="166" t="s">
        <v>3893</v>
      </c>
      <c r="P13" s="134">
        <v>0.42580000000000001</v>
      </c>
      <c r="Q13" s="157">
        <v>0.42580000000000001</v>
      </c>
      <c r="R13" s="134">
        <v>0.41739999999999999</v>
      </c>
      <c r="S13" s="135">
        <v>0.41739999999999999</v>
      </c>
      <c r="T13" s="131" t="str">
        <f t="shared" si="1"/>
        <v>NO</v>
      </c>
      <c r="U13" s="163" t="str">
        <f>IF(P13&gt;='Ecoli OptORF Strategies'!$E$17, "YES", "NO")</f>
        <v>NO</v>
      </c>
      <c r="V13" s="205"/>
    </row>
    <row r="14" spans="1:22" ht="14" thickBot="1">
      <c r="A14" s="287"/>
      <c r="B14" s="208" t="s">
        <v>963</v>
      </c>
      <c r="C14" s="263" t="s">
        <v>1110</v>
      </c>
      <c r="D14" s="264" t="s">
        <v>3750</v>
      </c>
      <c r="E14" s="171">
        <v>0.44869999999999999</v>
      </c>
      <c r="F14" s="171">
        <v>0.44869999999999999</v>
      </c>
      <c r="G14" s="171">
        <v>0.40239999999999998</v>
      </c>
      <c r="H14" s="172">
        <v>0.40239999999999998</v>
      </c>
      <c r="I14" s="141" t="str">
        <f t="shared" si="0"/>
        <v>NO</v>
      </c>
      <c r="J14" s="165" t="str">
        <f>IF(E14&gt;='Ecoli OptORF Strategies'!$E$17, "YES", "NO")</f>
        <v>NO</v>
      </c>
      <c r="L14" s="287"/>
      <c r="M14" s="141" t="s">
        <v>3894</v>
      </c>
      <c r="N14" s="137" t="s">
        <v>1110</v>
      </c>
      <c r="O14" s="142" t="s">
        <v>3750</v>
      </c>
      <c r="P14" s="139">
        <v>0.39079999999999998</v>
      </c>
      <c r="Q14" s="139">
        <v>0.39079999999999998</v>
      </c>
      <c r="R14" s="139">
        <v>0.40229999999999999</v>
      </c>
      <c r="S14" s="140">
        <v>0.40229999999999999</v>
      </c>
      <c r="T14" s="208" t="str">
        <f t="shared" si="1"/>
        <v>NO</v>
      </c>
      <c r="U14" s="209" t="str">
        <f>IF(P14&gt;='Ecoli OptORF Strategies'!$E$17, "YES", "NO")</f>
        <v>NO</v>
      </c>
      <c r="V14" s="205"/>
    </row>
    <row r="15" spans="1:22" ht="26">
      <c r="A15" s="288"/>
      <c r="B15" s="143" t="s">
        <v>3895</v>
      </c>
      <c r="C15" s="144" t="s">
        <v>760</v>
      </c>
      <c r="D15" s="145" t="s">
        <v>3896</v>
      </c>
      <c r="E15" s="127">
        <v>0.81510000000000005</v>
      </c>
      <c r="F15" s="127">
        <v>0.81510000000000005</v>
      </c>
      <c r="G15" s="127">
        <v>0.40239999999999998</v>
      </c>
      <c r="H15" s="128">
        <v>0.40239999999999998</v>
      </c>
      <c r="I15" s="124" t="str">
        <f t="shared" si="0"/>
        <v>NO</v>
      </c>
      <c r="J15" s="160" t="str">
        <f>IF(E15&gt;='Ecoli OptORF Strategies'!$E$20, "YES", "NO")</f>
        <v>YES</v>
      </c>
      <c r="L15" s="287"/>
      <c r="M15" s="143" t="s">
        <v>759</v>
      </c>
      <c r="N15" s="144" t="s">
        <v>760</v>
      </c>
      <c r="O15" s="145" t="s">
        <v>3896</v>
      </c>
      <c r="P15" s="127">
        <v>0.39079999999999998</v>
      </c>
      <c r="Q15" s="127">
        <v>0.39079999999999998</v>
      </c>
      <c r="R15" s="127">
        <v>0.40229999999999999</v>
      </c>
      <c r="S15" s="128">
        <v>0.40229999999999999</v>
      </c>
      <c r="T15" s="124" t="str">
        <f t="shared" si="1"/>
        <v>NO</v>
      </c>
      <c r="U15" s="160" t="str">
        <f>IF(P15&gt;='Ecoli OptORF Strategies'!$E$20, "YES", "NO")</f>
        <v>NO</v>
      </c>
      <c r="V15" s="205"/>
    </row>
    <row r="16" spans="1:22" ht="26">
      <c r="A16" s="288"/>
      <c r="B16" s="148" t="s">
        <v>3897</v>
      </c>
      <c r="C16" s="149" t="s">
        <v>3898</v>
      </c>
      <c r="D16" s="150" t="s">
        <v>3756</v>
      </c>
      <c r="E16" s="157">
        <v>0.72519999999999996</v>
      </c>
      <c r="F16" s="157">
        <v>0.72519999999999996</v>
      </c>
      <c r="G16" s="134">
        <v>0.39279999999999998</v>
      </c>
      <c r="H16" s="135">
        <v>0.39279999999999998</v>
      </c>
      <c r="I16" s="131" t="str">
        <f>IF(OR(E16&lt;&gt;F16,G16&lt;&gt;H16), "YES", "NO")</f>
        <v>NO</v>
      </c>
      <c r="J16" s="163" t="str">
        <f>IF(E16&gt;='Ecoli OptORF Strategies'!$E$20, "YES", "NO")</f>
        <v>NO</v>
      </c>
      <c r="L16" s="287"/>
      <c r="M16" s="148" t="s">
        <v>3754</v>
      </c>
      <c r="N16" s="149" t="s">
        <v>3755</v>
      </c>
      <c r="O16" s="150" t="s">
        <v>3756</v>
      </c>
      <c r="P16" s="134">
        <v>0.38740000000000002</v>
      </c>
      <c r="Q16" s="134">
        <v>0.38740000000000002</v>
      </c>
      <c r="R16" s="134">
        <v>0.3962</v>
      </c>
      <c r="S16" s="135">
        <v>0.3962</v>
      </c>
      <c r="T16" s="131" t="str">
        <f t="shared" si="1"/>
        <v>NO</v>
      </c>
      <c r="U16" s="163" t="str">
        <f>IF(P16&gt;='Ecoli OptORF Strategies'!$E$20, "YES", "NO")</f>
        <v>NO</v>
      </c>
      <c r="V16" s="205"/>
    </row>
    <row r="17" spans="1:22" ht="27" thickBot="1">
      <c r="A17" s="288"/>
      <c r="B17" s="152" t="s">
        <v>3754</v>
      </c>
      <c r="C17" s="153" t="s">
        <v>3755</v>
      </c>
      <c r="D17" s="154" t="s">
        <v>3756</v>
      </c>
      <c r="E17" s="139">
        <v>0.72519999999999996</v>
      </c>
      <c r="F17" s="139">
        <v>0.72519999999999996</v>
      </c>
      <c r="G17" s="139">
        <v>0.39650000000000002</v>
      </c>
      <c r="H17" s="140">
        <v>0.39650000000000002</v>
      </c>
      <c r="I17" s="141" t="str">
        <f>IF(OR(E17&lt;&gt;F17,G17&lt;&gt;H17), "YES", "NO")</f>
        <v>NO</v>
      </c>
      <c r="J17" s="165" t="str">
        <f>IF(E17&gt;='Ecoli OptORF Strategies'!$E$20, "YES", "NO")</f>
        <v>NO</v>
      </c>
      <c r="L17" s="287"/>
      <c r="M17" s="152" t="s">
        <v>3897</v>
      </c>
      <c r="N17" s="153" t="s">
        <v>3898</v>
      </c>
      <c r="O17" s="154" t="s">
        <v>3756</v>
      </c>
      <c r="P17" s="155">
        <v>0.38740000000000002</v>
      </c>
      <c r="Q17" s="155">
        <v>0.38740000000000002</v>
      </c>
      <c r="R17" s="139">
        <v>0.3962</v>
      </c>
      <c r="S17" s="140">
        <v>0.3962</v>
      </c>
      <c r="T17" s="141" t="str">
        <f t="shared" si="1"/>
        <v>NO</v>
      </c>
      <c r="U17" s="165" t="str">
        <f>IF(P17&gt;='Ecoli OptORF Strategies'!$E$20, "YES", "NO")</f>
        <v>NO</v>
      </c>
      <c r="V17" s="205"/>
    </row>
    <row r="18" spans="1:22" ht="39">
      <c r="A18" s="287"/>
      <c r="B18" s="193" t="s">
        <v>3899</v>
      </c>
      <c r="C18" s="169" t="s">
        <v>3900</v>
      </c>
      <c r="D18" s="195" t="s">
        <v>3901</v>
      </c>
      <c r="E18" s="196">
        <v>0.54579999999999995</v>
      </c>
      <c r="F18" s="196">
        <v>0.54579999999999995</v>
      </c>
      <c r="G18" s="196">
        <v>0</v>
      </c>
      <c r="H18" s="197">
        <v>0</v>
      </c>
      <c r="I18" s="124" t="str">
        <f t="shared" si="0"/>
        <v>NO</v>
      </c>
      <c r="J18" s="160" t="str">
        <f>IF(E18&gt;='Ecoli OptORF Strategies'!$E$23, "YES", "NO")</f>
        <v>NO</v>
      </c>
      <c r="L18" s="287"/>
      <c r="M18" s="193" t="s">
        <v>3899</v>
      </c>
      <c r="N18" s="169" t="s">
        <v>3900</v>
      </c>
      <c r="O18" s="195" t="s">
        <v>3901</v>
      </c>
      <c r="P18" s="196">
        <v>0</v>
      </c>
      <c r="Q18" s="196">
        <v>0</v>
      </c>
      <c r="R18" s="196">
        <v>0</v>
      </c>
      <c r="S18" s="197">
        <v>0</v>
      </c>
      <c r="T18" s="202" t="str">
        <f t="shared" si="1"/>
        <v>NO</v>
      </c>
      <c r="U18" s="203" t="str">
        <f>IF(P18&gt;='Ecoli OptORF Strategies'!$E$23, "YES", "NO")</f>
        <v>NO</v>
      </c>
      <c r="V18" s="205"/>
    </row>
    <row r="19" spans="1:22" ht="39">
      <c r="A19" s="287"/>
      <c r="B19" s="177" t="s">
        <v>3902</v>
      </c>
      <c r="C19" s="149" t="s">
        <v>3903</v>
      </c>
      <c r="D19" s="150" t="s">
        <v>3904</v>
      </c>
      <c r="E19" s="157">
        <v>0.54579999999999995</v>
      </c>
      <c r="F19" s="157">
        <v>0.54579999999999995</v>
      </c>
      <c r="G19" s="134">
        <v>0</v>
      </c>
      <c r="H19" s="135">
        <v>0</v>
      </c>
      <c r="I19" s="131" t="str">
        <f t="shared" si="0"/>
        <v>NO</v>
      </c>
      <c r="J19" s="163" t="str">
        <f>IF(E19&gt;='Ecoli OptORF Strategies'!$E$23, "YES", "NO")</f>
        <v>NO</v>
      </c>
      <c r="L19" s="287"/>
      <c r="M19" s="177" t="s">
        <v>3902</v>
      </c>
      <c r="N19" s="149" t="s">
        <v>3903</v>
      </c>
      <c r="O19" s="150" t="s">
        <v>3904</v>
      </c>
      <c r="P19" s="157">
        <v>0</v>
      </c>
      <c r="Q19" s="157">
        <v>0</v>
      </c>
      <c r="R19" s="134">
        <v>0</v>
      </c>
      <c r="S19" s="135">
        <v>0</v>
      </c>
      <c r="T19" s="131" t="str">
        <f t="shared" si="1"/>
        <v>NO</v>
      </c>
      <c r="U19" s="163" t="str">
        <f>IF(P19&gt;='Ecoli OptORF Strategies'!$E$23, "YES", "NO")</f>
        <v>NO</v>
      </c>
      <c r="V19" s="205"/>
    </row>
    <row r="20" spans="1:22" ht="40" thickBot="1">
      <c r="A20" s="287"/>
      <c r="B20" s="198" t="s">
        <v>3905</v>
      </c>
      <c r="C20" s="173" t="s">
        <v>3906</v>
      </c>
      <c r="D20" s="154" t="s">
        <v>3907</v>
      </c>
      <c r="E20" s="139">
        <v>0.48649999999999999</v>
      </c>
      <c r="F20" s="139">
        <v>0.48649999999999999</v>
      </c>
      <c r="G20" s="139">
        <v>0</v>
      </c>
      <c r="H20" s="140">
        <v>0</v>
      </c>
      <c r="I20" s="141" t="str">
        <f t="shared" si="0"/>
        <v>NO</v>
      </c>
      <c r="J20" s="165" t="str">
        <f>IF(E20&gt;='Ecoli OptORF Strategies'!$E$23, "YES", "NO")</f>
        <v>NO</v>
      </c>
      <c r="L20" s="287"/>
      <c r="M20" s="198" t="s">
        <v>3905</v>
      </c>
      <c r="N20" s="173" t="s">
        <v>3906</v>
      </c>
      <c r="O20" s="154" t="s">
        <v>3907</v>
      </c>
      <c r="P20" s="139">
        <v>0</v>
      </c>
      <c r="Q20" s="139">
        <v>0</v>
      </c>
      <c r="R20" s="139">
        <v>0</v>
      </c>
      <c r="S20" s="140">
        <v>0</v>
      </c>
      <c r="T20" s="141" t="str">
        <f t="shared" si="1"/>
        <v>NO</v>
      </c>
      <c r="U20" s="165" t="str">
        <f>IF(P20&gt;='Ecoli OptORF Strategies'!$E$23, "YES", "NO")</f>
        <v>NO</v>
      </c>
      <c r="V20" s="205"/>
    </row>
    <row r="21" spans="1:22">
      <c r="T21" s="199"/>
      <c r="U21" s="199"/>
      <c r="V21" s="205"/>
    </row>
    <row r="22" spans="1:22">
      <c r="B22" s="286" t="s">
        <v>3908</v>
      </c>
      <c r="C22" s="286"/>
      <c r="D22" s="286"/>
      <c r="E22" s="286"/>
      <c r="F22" s="286"/>
      <c r="G22" s="286"/>
      <c r="H22" s="286"/>
      <c r="I22" s="286"/>
      <c r="J22" s="286"/>
      <c r="M22" s="286" t="s">
        <v>3909</v>
      </c>
      <c r="N22" s="286"/>
      <c r="O22" s="286"/>
      <c r="P22" s="286"/>
      <c r="Q22" s="286"/>
      <c r="R22" s="286"/>
      <c r="S22" s="286"/>
      <c r="T22" s="199"/>
      <c r="U22" s="199"/>
      <c r="V22" s="205"/>
    </row>
    <row r="23" spans="1:22" ht="14" thickBot="1">
      <c r="B23" s="83" t="s">
        <v>3910</v>
      </c>
      <c r="C23" s="83" t="s">
        <v>3911</v>
      </c>
      <c r="D23" s="83" t="s">
        <v>3912</v>
      </c>
      <c r="E23" s="83" t="s">
        <v>3913</v>
      </c>
      <c r="F23" s="83" t="s">
        <v>3914</v>
      </c>
      <c r="G23" s="83" t="s">
        <v>3915</v>
      </c>
      <c r="H23" s="83" t="s">
        <v>3916</v>
      </c>
      <c r="I23" s="184" t="s">
        <v>3917</v>
      </c>
      <c r="J23" s="184" t="s">
        <v>3918</v>
      </c>
      <c r="M23" s="83" t="s">
        <v>3910</v>
      </c>
      <c r="N23" s="83" t="s">
        <v>3911</v>
      </c>
      <c r="O23" s="83" t="s">
        <v>3912</v>
      </c>
      <c r="P23" s="83" t="s">
        <v>3913</v>
      </c>
      <c r="Q23" s="83" t="s">
        <v>3914</v>
      </c>
      <c r="R23" s="83" t="s">
        <v>3915</v>
      </c>
      <c r="S23" s="83" t="s">
        <v>3916</v>
      </c>
      <c r="T23" s="184" t="s">
        <v>3917</v>
      </c>
      <c r="U23" s="184" t="s">
        <v>3918</v>
      </c>
      <c r="V23" s="205"/>
    </row>
    <row r="24" spans="1:22" ht="26">
      <c r="A24" s="287" t="s">
        <v>3661</v>
      </c>
      <c r="B24" s="143" t="s">
        <v>3919</v>
      </c>
      <c r="C24" s="144" t="s">
        <v>3920</v>
      </c>
      <c r="D24" s="145" t="s">
        <v>3921</v>
      </c>
      <c r="E24" s="146">
        <v>9.4999999999999998E-3</v>
      </c>
      <c r="F24" s="146">
        <v>9.4999999999999998E-3</v>
      </c>
      <c r="G24" s="146">
        <v>1.54E-2</v>
      </c>
      <c r="H24" s="128">
        <v>1.54E-2</v>
      </c>
      <c r="I24" s="124" t="str">
        <f t="shared" ref="I24:I32" si="2">IF(OR(E24&lt;&gt;F24,G24&lt;&gt;H24), "YES", "NO")</f>
        <v>NO</v>
      </c>
      <c r="J24" s="160" t="str">
        <f>IF(G24&gt;='Ecoli OptORF Strategies'!$L$8, "YES", "NO")</f>
        <v>NO</v>
      </c>
      <c r="L24" s="287" t="s">
        <v>3922</v>
      </c>
      <c r="M24" s="143" t="s">
        <v>3923</v>
      </c>
      <c r="N24" s="144" t="s">
        <v>3924</v>
      </c>
      <c r="O24" s="145" t="s">
        <v>3925</v>
      </c>
      <c r="P24" s="146">
        <v>1.66E-2</v>
      </c>
      <c r="Q24" s="146">
        <v>1.66E-2</v>
      </c>
      <c r="R24" s="146">
        <v>1.4800000000000001E-2</v>
      </c>
      <c r="S24" s="128">
        <v>1.4800000000000001E-2</v>
      </c>
      <c r="T24" s="124" t="str">
        <f t="shared" ref="T24:T32" si="3">IF(OR(P24&lt;&gt;Q24,R24&lt;&gt;S24), "YES", "NO")</f>
        <v>NO</v>
      </c>
      <c r="U24" s="160" t="str">
        <f>IF(R24&gt;='Ecoli OptORF Strategies'!$L$8, "YES", "NO")</f>
        <v>NO</v>
      </c>
      <c r="V24" s="205"/>
    </row>
    <row r="25" spans="1:22" ht="26">
      <c r="A25" s="287"/>
      <c r="B25" s="148" t="s">
        <v>786</v>
      </c>
      <c r="C25" s="149" t="s">
        <v>787</v>
      </c>
      <c r="D25" s="150" t="s">
        <v>788</v>
      </c>
      <c r="E25" s="134">
        <v>1.8E-3</v>
      </c>
      <c r="F25" s="134">
        <v>1.8E-3</v>
      </c>
      <c r="G25" s="134">
        <v>5.0000000000000001E-3</v>
      </c>
      <c r="H25" s="135">
        <v>5.0000000000000001E-3</v>
      </c>
      <c r="I25" s="131" t="str">
        <f t="shared" si="2"/>
        <v>NO</v>
      </c>
      <c r="J25" s="163" t="str">
        <f>IF(G25&gt;='Ecoli OptORF Strategies'!$L$8, "YES", "NO")</f>
        <v>NO</v>
      </c>
      <c r="L25" s="287"/>
      <c r="M25" s="148" t="s">
        <v>3926</v>
      </c>
      <c r="N25" s="149" t="s">
        <v>787</v>
      </c>
      <c r="O25" s="150" t="s">
        <v>3927</v>
      </c>
      <c r="P25" s="134">
        <v>5.1000000000000004E-3</v>
      </c>
      <c r="Q25" s="134">
        <v>5.1000000000000004E-3</v>
      </c>
      <c r="R25" s="134">
        <v>4.7999999999999996E-3</v>
      </c>
      <c r="S25" s="135">
        <v>4.7999999999999996E-3</v>
      </c>
      <c r="T25" s="131" t="str">
        <f t="shared" si="3"/>
        <v>NO</v>
      </c>
      <c r="U25" s="163" t="str">
        <f>IF(R25&gt;='Ecoli OptORF Strategies'!$L$8, "YES", "NO")</f>
        <v>NO</v>
      </c>
      <c r="V25" s="205"/>
    </row>
    <row r="26" spans="1:22" ht="27" thickBot="1">
      <c r="A26" s="287"/>
      <c r="B26" s="152" t="s">
        <v>759</v>
      </c>
      <c r="C26" s="153" t="s">
        <v>760</v>
      </c>
      <c r="D26" s="154" t="s">
        <v>3896</v>
      </c>
      <c r="E26" s="139">
        <v>1.8E-3</v>
      </c>
      <c r="F26" s="139">
        <v>1.8E-3</v>
      </c>
      <c r="G26" s="139">
        <v>5.0000000000000001E-3</v>
      </c>
      <c r="H26" s="140">
        <v>5.0000000000000001E-3</v>
      </c>
      <c r="I26" s="141" t="str">
        <f t="shared" si="2"/>
        <v>NO</v>
      </c>
      <c r="J26" s="165" t="str">
        <f>IF(G26&gt;='Ecoli OptORF Strategies'!$L$8, "YES", "NO")</f>
        <v>NO</v>
      </c>
      <c r="L26" s="287"/>
      <c r="M26" s="152" t="s">
        <v>759</v>
      </c>
      <c r="N26" s="153" t="s">
        <v>760</v>
      </c>
      <c r="O26" s="154" t="s">
        <v>3896</v>
      </c>
      <c r="P26" s="139">
        <v>5.1000000000000004E-3</v>
      </c>
      <c r="Q26" s="139">
        <v>5.1000000000000004E-3</v>
      </c>
      <c r="R26" s="139">
        <v>4.7999999999999996E-3</v>
      </c>
      <c r="S26" s="140">
        <v>4.7999999999999996E-3</v>
      </c>
      <c r="T26" s="141" t="str">
        <f t="shared" si="3"/>
        <v>NO</v>
      </c>
      <c r="U26" s="165" t="str">
        <f>IF(R26&gt;='Ecoli OptORF Strategies'!$L$8, "YES", "NO")</f>
        <v>NO</v>
      </c>
      <c r="V26" s="205"/>
    </row>
    <row r="27" spans="1:22" ht="39">
      <c r="A27" s="287"/>
      <c r="B27" s="143" t="s">
        <v>3962</v>
      </c>
      <c r="C27" s="144" t="s">
        <v>3963</v>
      </c>
      <c r="D27" s="145" t="s">
        <v>3964</v>
      </c>
      <c r="E27" s="127">
        <v>6.0000000000000001E-3</v>
      </c>
      <c r="F27" s="127">
        <v>6.0000000000000001E-3</v>
      </c>
      <c r="G27" s="127">
        <v>1.54E-2</v>
      </c>
      <c r="H27" s="128">
        <v>1.54E-2</v>
      </c>
      <c r="I27" s="124" t="str">
        <f t="shared" si="2"/>
        <v>NO</v>
      </c>
      <c r="J27" s="160" t="str">
        <f>IF(G27&gt;='Ecoli OptORF Strategies'!$L$11, "YES", "NO")</f>
        <v>NO</v>
      </c>
      <c r="L27" s="287"/>
      <c r="M27" s="143" t="s">
        <v>3962</v>
      </c>
      <c r="N27" s="144" t="s">
        <v>3963</v>
      </c>
      <c r="O27" s="145" t="s">
        <v>3964</v>
      </c>
      <c r="P27" s="127">
        <v>1.66E-2</v>
      </c>
      <c r="Q27" s="127">
        <v>1.66E-2</v>
      </c>
      <c r="R27" s="127">
        <v>1.4800000000000001E-2</v>
      </c>
      <c r="S27" s="128">
        <v>1.4800000000000001E-2</v>
      </c>
      <c r="T27" s="202" t="str">
        <f t="shared" si="3"/>
        <v>NO</v>
      </c>
      <c r="U27" s="203" t="str">
        <f>IF(R27&gt;='Ecoli OptORF Strategies'!$L$11, "YES", "NO")</f>
        <v>NO</v>
      </c>
      <c r="V27" s="205"/>
    </row>
    <row r="28" spans="1:22" ht="39">
      <c r="A28" s="287"/>
      <c r="B28" s="148" t="s">
        <v>3845</v>
      </c>
      <c r="C28" s="194" t="s">
        <v>3846</v>
      </c>
      <c r="D28" s="150" t="s">
        <v>3847</v>
      </c>
      <c r="E28" s="157">
        <v>6.0000000000000001E-3</v>
      </c>
      <c r="F28" s="157">
        <v>6.0000000000000001E-3</v>
      </c>
      <c r="G28" s="157">
        <v>1.54E-2</v>
      </c>
      <c r="H28" s="135">
        <v>1.54E-2</v>
      </c>
      <c r="I28" s="131" t="str">
        <f t="shared" si="2"/>
        <v>NO</v>
      </c>
      <c r="J28" s="163" t="str">
        <f>IF(G28&gt;='Ecoli OptORF Strategies'!$L$11, "YES", "NO")</f>
        <v>NO</v>
      </c>
      <c r="L28" s="287"/>
      <c r="M28" s="148" t="s">
        <v>3845</v>
      </c>
      <c r="N28" s="194" t="s">
        <v>3846</v>
      </c>
      <c r="O28" s="150" t="s">
        <v>3847</v>
      </c>
      <c r="P28" s="157">
        <v>1.66E-2</v>
      </c>
      <c r="Q28" s="157">
        <v>1.66E-2</v>
      </c>
      <c r="R28" s="157">
        <v>1.4800000000000001E-2</v>
      </c>
      <c r="S28" s="135">
        <v>1.4800000000000001E-2</v>
      </c>
      <c r="T28" s="131" t="str">
        <f t="shared" si="3"/>
        <v>NO</v>
      </c>
      <c r="U28" s="163" t="str">
        <f>IF(R28&gt;='Ecoli OptORF Strategies'!$L$11, "YES", "NO")</f>
        <v>NO</v>
      </c>
      <c r="V28" s="205"/>
    </row>
    <row r="29" spans="1:22" ht="27" thickBot="1">
      <c r="A29" s="287"/>
      <c r="B29" s="152" t="s">
        <v>3965</v>
      </c>
      <c r="C29" s="153" t="s">
        <v>3924</v>
      </c>
      <c r="D29" s="154" t="s">
        <v>3966</v>
      </c>
      <c r="E29" s="139">
        <v>9.4999999999999998E-3</v>
      </c>
      <c r="F29" s="139">
        <v>9.4999999999999998E-3</v>
      </c>
      <c r="G29" s="139">
        <v>1.54E-2</v>
      </c>
      <c r="H29" s="140">
        <v>1.54E-2</v>
      </c>
      <c r="I29" s="141" t="str">
        <f t="shared" si="2"/>
        <v>NO</v>
      </c>
      <c r="J29" s="165" t="str">
        <f>IF(G29&gt;='Ecoli OptORF Strategies'!$L$11, "YES", "NO")</f>
        <v>NO</v>
      </c>
      <c r="L29" s="287"/>
      <c r="M29" s="152" t="s">
        <v>3848</v>
      </c>
      <c r="N29" s="153" t="s">
        <v>3924</v>
      </c>
      <c r="O29" s="154" t="s">
        <v>3967</v>
      </c>
      <c r="P29" s="139">
        <v>1.66E-2</v>
      </c>
      <c r="Q29" s="139">
        <v>1.66E-2</v>
      </c>
      <c r="R29" s="139">
        <v>1.4800000000000001E-2</v>
      </c>
      <c r="S29" s="140">
        <v>1.4800000000000001E-2</v>
      </c>
      <c r="T29" s="208" t="str">
        <f t="shared" si="3"/>
        <v>NO</v>
      </c>
      <c r="U29" s="209" t="str">
        <f>IF(R29&gt;='Ecoli OptORF Strategies'!$L$11, "YES", "NO")</f>
        <v>NO</v>
      </c>
      <c r="V29" s="205"/>
    </row>
    <row r="30" spans="1:22" ht="52">
      <c r="A30" s="287"/>
      <c r="B30" s="143" t="s">
        <v>3968</v>
      </c>
      <c r="C30" s="159" t="s">
        <v>3852</v>
      </c>
      <c r="D30" s="145" t="s">
        <v>3853</v>
      </c>
      <c r="E30" s="126">
        <v>4.7000000000000002E-3</v>
      </c>
      <c r="F30" s="126">
        <v>4.7000000000000002E-3</v>
      </c>
      <c r="G30" s="126">
        <v>0.1003</v>
      </c>
      <c r="H30" s="160">
        <v>0.1003</v>
      </c>
      <c r="I30" s="124" t="str">
        <f t="shared" si="2"/>
        <v>NO</v>
      </c>
      <c r="J30" s="160" t="str">
        <f>IF(G30&gt;='Ecoli OptORF Strategies'!$L$14, "YES", "NO")</f>
        <v>YES</v>
      </c>
      <c r="L30" s="287"/>
      <c r="M30" s="143" t="s">
        <v>3969</v>
      </c>
      <c r="N30" s="159" t="s">
        <v>3970</v>
      </c>
      <c r="O30" s="145" t="s">
        <v>3634</v>
      </c>
      <c r="P30" s="126">
        <v>0.1172</v>
      </c>
      <c r="Q30" s="126">
        <v>0.1172</v>
      </c>
      <c r="R30" s="126">
        <v>9.8699999999999996E-2</v>
      </c>
      <c r="S30" s="160">
        <v>9.8699999999999996E-2</v>
      </c>
      <c r="T30" s="124" t="str">
        <f t="shared" si="3"/>
        <v>NO</v>
      </c>
      <c r="U30" s="160" t="str">
        <f>IF(R30&gt;='Ecoli OptORF Strategies'!$L$14, "YES", "NO")</f>
        <v>YES</v>
      </c>
      <c r="V30" s="205"/>
    </row>
    <row r="31" spans="1:22" ht="52">
      <c r="A31" s="287"/>
      <c r="B31" s="148" t="s">
        <v>3971</v>
      </c>
      <c r="C31" s="151" t="s">
        <v>3855</v>
      </c>
      <c r="D31" s="150" t="s">
        <v>3856</v>
      </c>
      <c r="E31" s="133">
        <v>4.7000000000000002E-3</v>
      </c>
      <c r="F31" s="133">
        <v>4.7000000000000002E-3</v>
      </c>
      <c r="G31" s="133">
        <v>9.64E-2</v>
      </c>
      <c r="H31" s="163">
        <v>9.64E-2</v>
      </c>
      <c r="I31" s="131" t="str">
        <f t="shared" si="2"/>
        <v>NO</v>
      </c>
      <c r="J31" s="163" t="str">
        <f>IF(G31&gt;='Ecoli OptORF Strategies'!$L$14, "YES", "NO")</f>
        <v>YES</v>
      </c>
      <c r="L31" s="287"/>
      <c r="M31" s="148" t="s">
        <v>3644</v>
      </c>
      <c r="N31" s="151" t="s">
        <v>3972</v>
      </c>
      <c r="O31" s="150" t="s">
        <v>3482</v>
      </c>
      <c r="P31" s="133">
        <v>0.1128</v>
      </c>
      <c r="Q31" s="133">
        <v>0.1128</v>
      </c>
      <c r="R31" s="133">
        <v>9.4700000000000006E-2</v>
      </c>
      <c r="S31" s="163">
        <v>9.4700000000000006E-2</v>
      </c>
      <c r="T31" s="131" t="str">
        <f t="shared" si="3"/>
        <v>NO</v>
      </c>
      <c r="U31" s="163" t="str">
        <f>IF(R31&gt;='Ecoli OptORF Strategies'!$L$14, "YES", "NO")</f>
        <v>NO</v>
      </c>
      <c r="V31" s="205"/>
    </row>
    <row r="32" spans="1:22" ht="53" thickBot="1">
      <c r="A32" s="287"/>
      <c r="B32" s="152" t="s">
        <v>3579</v>
      </c>
      <c r="C32" s="164" t="s">
        <v>3580</v>
      </c>
      <c r="D32" s="154" t="s">
        <v>3847</v>
      </c>
      <c r="E32" s="142">
        <v>6.0000000000000001E-3</v>
      </c>
      <c r="F32" s="142">
        <v>6.0000000000000001E-3</v>
      </c>
      <c r="G32" s="142">
        <v>1.54E-2</v>
      </c>
      <c r="H32" s="165">
        <v>1.54E-2</v>
      </c>
      <c r="I32" s="141" t="str">
        <f t="shared" si="2"/>
        <v>NO</v>
      </c>
      <c r="J32" s="165" t="str">
        <f>IF(G32&gt;='Ecoli OptORF Strategies'!$L$14, "YES", "NO")</f>
        <v>NO</v>
      </c>
      <c r="L32" s="287"/>
      <c r="M32" s="152" t="s">
        <v>3579</v>
      </c>
      <c r="N32" s="164" t="s">
        <v>3580</v>
      </c>
      <c r="O32" s="154" t="s">
        <v>3847</v>
      </c>
      <c r="P32" s="142">
        <v>1.66E-2</v>
      </c>
      <c r="Q32" s="142">
        <v>1.66E-2</v>
      </c>
      <c r="R32" s="142">
        <v>1.4800000000000001E-2</v>
      </c>
      <c r="S32" s="165">
        <v>1.4800000000000001E-2</v>
      </c>
      <c r="T32" s="141" t="str">
        <f t="shared" si="3"/>
        <v>NO</v>
      </c>
      <c r="U32" s="165" t="str">
        <f>IF(R32&gt;='Ecoli OptORF Strategies'!$L$14, "YES", "NO")</f>
        <v>NO</v>
      </c>
      <c r="V32" s="205"/>
    </row>
    <row r="33" spans="1:22" ht="26">
      <c r="A33" s="287" t="s">
        <v>3354</v>
      </c>
      <c r="B33" s="143" t="s">
        <v>3680</v>
      </c>
      <c r="C33" s="144" t="s">
        <v>3681</v>
      </c>
      <c r="D33" s="145" t="s">
        <v>1369</v>
      </c>
      <c r="E33" s="127">
        <v>0.48509999999999998</v>
      </c>
      <c r="F33" s="127">
        <v>0.48509999999999998</v>
      </c>
      <c r="G33" s="127">
        <v>4.7000000000000002E-3</v>
      </c>
      <c r="H33" s="128">
        <v>4.7000000000000002E-3</v>
      </c>
      <c r="I33" s="124" t="str">
        <f>IF(OR(E33&lt;&gt;F33,G33&lt;&gt;H33), "YES", "NO")</f>
        <v>NO</v>
      </c>
      <c r="J33" s="160" t="str">
        <f>IF(E33&gt;='Ecoli OptORF Strategies'!$L$20, "YES", "NO")</f>
        <v>YES</v>
      </c>
      <c r="L33" s="287" t="s">
        <v>3354</v>
      </c>
      <c r="M33" s="143" t="s">
        <v>3680</v>
      </c>
      <c r="N33" s="144" t="s">
        <v>3681</v>
      </c>
      <c r="O33" s="145" t="s">
        <v>1369</v>
      </c>
      <c r="P33" s="127">
        <v>4.7999999999999996E-3</v>
      </c>
      <c r="Q33" s="127">
        <v>4.7999999999999996E-3</v>
      </c>
      <c r="R33" s="127">
        <v>4.4999999999999997E-3</v>
      </c>
      <c r="S33" s="128">
        <v>4.4999999999999997E-3</v>
      </c>
      <c r="T33" s="202" t="str">
        <f>IF(OR(P33&lt;&gt;Q33,R33&lt;&gt;S33), "YES", "NO")</f>
        <v>NO</v>
      </c>
      <c r="U33" s="203" t="str">
        <f>IF(P33&gt;='Ecoli OptORF Strategies'!$L$20, "YES", "NO")</f>
        <v>NO</v>
      </c>
      <c r="V33" s="205"/>
    </row>
    <row r="34" spans="1:22" ht="26">
      <c r="A34" s="287"/>
      <c r="B34" s="148" t="s">
        <v>3365</v>
      </c>
      <c r="C34" s="149" t="s">
        <v>3366</v>
      </c>
      <c r="D34" s="150" t="s">
        <v>3721</v>
      </c>
      <c r="E34" s="134">
        <v>0.31459999999999999</v>
      </c>
      <c r="F34" s="134">
        <v>0.31459999999999999</v>
      </c>
      <c r="G34" s="134">
        <v>5.4000000000000003E-3</v>
      </c>
      <c r="H34" s="135">
        <v>5.4000000000000003E-3</v>
      </c>
      <c r="I34" s="131" t="str">
        <f>IF(OR(E35&lt;&gt;F35,G35&lt;&gt;H35), "YES", "NO")</f>
        <v>NO</v>
      </c>
      <c r="J34" s="163" t="str">
        <f>IF(E34&gt;='Ecoli OptORF Strategies'!$L$20, "YES", "NO")</f>
        <v>YES</v>
      </c>
      <c r="L34" s="287"/>
      <c r="M34" s="148" t="s">
        <v>3365</v>
      </c>
      <c r="N34" s="149" t="s">
        <v>3973</v>
      </c>
      <c r="O34" s="150" t="s">
        <v>3974</v>
      </c>
      <c r="P34" s="134">
        <v>5.4999999999999997E-3</v>
      </c>
      <c r="Q34" s="134">
        <v>5.4999999999999997E-3</v>
      </c>
      <c r="R34" s="134">
        <v>5.1999999999999998E-3</v>
      </c>
      <c r="S34" s="135">
        <v>5.1999999999999998E-3</v>
      </c>
      <c r="T34" s="131" t="str">
        <f>IF(OR(P35&lt;&gt;Q35,R35&lt;&gt;S35), "YES", "NO")</f>
        <v>NO</v>
      </c>
      <c r="U34" s="163" t="str">
        <f>IF(P34&gt;='Ecoli OptORF Strategies'!$L$20, "YES", "NO")</f>
        <v>NO</v>
      </c>
      <c r="V34" s="205"/>
    </row>
    <row r="35" spans="1:22" ht="27" thickBot="1">
      <c r="A35" s="287"/>
      <c r="B35" s="168" t="s">
        <v>3727</v>
      </c>
      <c r="C35" s="200" t="s">
        <v>3975</v>
      </c>
      <c r="D35" s="170" t="s">
        <v>3976</v>
      </c>
      <c r="E35" s="201">
        <v>0.31459999999999999</v>
      </c>
      <c r="F35" s="201">
        <v>0.31459999999999999</v>
      </c>
      <c r="G35" s="171">
        <v>5.4000000000000003E-3</v>
      </c>
      <c r="H35" s="172">
        <v>5.4000000000000003E-3</v>
      </c>
      <c r="I35" s="141" t="str">
        <f>IF(OR(E34&lt;&gt;F34,G34&lt;&gt;H34), "YES", "NO")</f>
        <v>NO</v>
      </c>
      <c r="J35" s="165" t="str">
        <f>IF(E35&gt;='Ecoli OptORF Strategies'!$L$20, "YES", "NO")</f>
        <v>YES</v>
      </c>
      <c r="L35" s="287"/>
      <c r="M35" s="168" t="s">
        <v>3727</v>
      </c>
      <c r="N35" s="200" t="s">
        <v>3728</v>
      </c>
      <c r="O35" s="170" t="s">
        <v>3729</v>
      </c>
      <c r="P35" s="201">
        <v>5.4999999999999997E-3</v>
      </c>
      <c r="Q35" s="201">
        <v>5.4999999999999997E-3</v>
      </c>
      <c r="R35" s="171">
        <v>5.1999999999999998E-3</v>
      </c>
      <c r="S35" s="172">
        <v>5.1999999999999998E-3</v>
      </c>
      <c r="T35" s="208" t="str">
        <f>IF(OR(P34&lt;&gt;Q34,R34&lt;&gt;S34), "YES", "NO")</f>
        <v>NO</v>
      </c>
      <c r="U35" s="209" t="str">
        <f>IF(P35&gt;='Ecoli OptORF Strategies'!$L$20, "YES", "NO")</f>
        <v>NO</v>
      </c>
      <c r="V35" s="205"/>
    </row>
    <row r="36" spans="1:22" ht="39">
      <c r="A36" s="287"/>
      <c r="B36" s="143" t="s">
        <v>3730</v>
      </c>
      <c r="C36" s="144" t="s">
        <v>3731</v>
      </c>
      <c r="D36" s="145" t="s">
        <v>3732</v>
      </c>
      <c r="E36" s="127">
        <v>0.49359999999999998</v>
      </c>
      <c r="F36" s="127">
        <v>0.49359999999999998</v>
      </c>
      <c r="G36" s="127">
        <v>4.3E-3</v>
      </c>
      <c r="H36" s="128">
        <v>4.3E-3</v>
      </c>
      <c r="I36" s="124" t="str">
        <f t="shared" ref="I36:I41" si="4">IF(OR(E36&lt;&gt;F36,G36&lt;&gt;H36), "YES", "NO")</f>
        <v>NO</v>
      </c>
      <c r="J36" s="160" t="str">
        <f>IF(E36&gt;='Ecoli OptORF Strategies'!$L$23, "YES", "NO")</f>
        <v>YES</v>
      </c>
      <c r="L36" s="287"/>
      <c r="M36" s="143" t="s">
        <v>3730</v>
      </c>
      <c r="N36" s="144" t="s">
        <v>3977</v>
      </c>
      <c r="O36" s="145" t="s">
        <v>3732</v>
      </c>
      <c r="P36" s="127">
        <v>4.4000000000000003E-3</v>
      </c>
      <c r="Q36" s="127">
        <v>4.4000000000000003E-3</v>
      </c>
      <c r="R36" s="127">
        <v>4.1000000000000003E-3</v>
      </c>
      <c r="S36" s="128">
        <v>4.1000000000000003E-3</v>
      </c>
      <c r="T36" s="124" t="str">
        <f t="shared" ref="T36:T41" si="5">IF(OR(P36&lt;&gt;Q36,R36&lt;&gt;S36), "YES", "NO")</f>
        <v>NO</v>
      </c>
      <c r="U36" s="160" t="str">
        <f>IF(P36&gt;='Ecoli OptORF Strategies'!$L$23, "YES", "NO")</f>
        <v>NO</v>
      </c>
      <c r="V36" s="205"/>
    </row>
    <row r="37" spans="1:22" ht="39">
      <c r="A37" s="287"/>
      <c r="B37" s="177" t="s">
        <v>3978</v>
      </c>
      <c r="C37" s="149" t="s">
        <v>3979</v>
      </c>
      <c r="D37" s="150" t="s">
        <v>3738</v>
      </c>
      <c r="E37" s="157">
        <v>0.4864</v>
      </c>
      <c r="F37" s="157">
        <v>0.4864</v>
      </c>
      <c r="G37" s="134">
        <v>4.5999999999999999E-3</v>
      </c>
      <c r="H37" s="135">
        <v>4.5999999999999999E-3</v>
      </c>
      <c r="I37" s="131" t="str">
        <f t="shared" si="4"/>
        <v>NO</v>
      </c>
      <c r="J37" s="163" t="str">
        <f>IF(E37&gt;='Ecoli OptORF Strategies'!$L$23, "YES", "NO")</f>
        <v>YES</v>
      </c>
      <c r="L37" s="287"/>
      <c r="M37" s="177" t="s">
        <v>3588</v>
      </c>
      <c r="N37" s="149" t="s">
        <v>3724</v>
      </c>
      <c r="O37" s="150" t="s">
        <v>3738</v>
      </c>
      <c r="P37" s="157">
        <v>4.7000000000000002E-3</v>
      </c>
      <c r="Q37" s="157">
        <v>4.7000000000000002E-3</v>
      </c>
      <c r="R37" s="134">
        <v>4.4000000000000003E-3</v>
      </c>
      <c r="S37" s="135">
        <v>4.4000000000000003E-3</v>
      </c>
      <c r="T37" s="131" t="str">
        <f t="shared" si="5"/>
        <v>NO</v>
      </c>
      <c r="U37" s="163" t="str">
        <f>IF(P37&gt;='Ecoli OptORF Strategies'!$L$23, "YES", "NO")</f>
        <v>NO</v>
      </c>
      <c r="V37" s="205"/>
    </row>
    <row r="38" spans="1:22" ht="27" thickBot="1">
      <c r="A38" s="287"/>
      <c r="B38" s="179" t="s">
        <v>3680</v>
      </c>
      <c r="C38" s="153" t="s">
        <v>3681</v>
      </c>
      <c r="D38" s="154" t="s">
        <v>1369</v>
      </c>
      <c r="E38" s="139">
        <v>0.48509999999999998</v>
      </c>
      <c r="F38" s="139">
        <v>0.48509999999999998</v>
      </c>
      <c r="G38" s="139">
        <v>4.7000000000000002E-3</v>
      </c>
      <c r="H38" s="140">
        <v>4.7000000000000002E-3</v>
      </c>
      <c r="I38" s="141" t="str">
        <f t="shared" si="4"/>
        <v>NO</v>
      </c>
      <c r="J38" s="165" t="str">
        <f>IF(E38&gt;='Ecoli OptORF Strategies'!$L$23, "YES", "NO")</f>
        <v>YES</v>
      </c>
      <c r="L38" s="287"/>
      <c r="M38" s="179" t="s">
        <v>3980</v>
      </c>
      <c r="N38" s="153" t="s">
        <v>3981</v>
      </c>
      <c r="O38" s="154" t="s">
        <v>1369</v>
      </c>
      <c r="P38" s="139">
        <v>4.7999999999999996E-3</v>
      </c>
      <c r="Q38" s="139">
        <v>4.7999999999999996E-3</v>
      </c>
      <c r="R38" s="139">
        <v>4.4999999999999997E-3</v>
      </c>
      <c r="S38" s="140">
        <v>4.4999999999999997E-3</v>
      </c>
      <c r="T38" s="141" t="str">
        <f t="shared" si="5"/>
        <v>NO</v>
      </c>
      <c r="U38" s="165" t="str">
        <f>IF(P38&gt;='Ecoli OptORF Strategies'!$L$23, "YES", "NO")</f>
        <v>NO</v>
      </c>
      <c r="V38" s="205"/>
    </row>
    <row r="39" spans="1:22" ht="52">
      <c r="A39" s="288"/>
      <c r="B39" s="143" t="s">
        <v>3725</v>
      </c>
      <c r="C39" s="159" t="s">
        <v>3982</v>
      </c>
      <c r="D39" s="145" t="s">
        <v>3983</v>
      </c>
      <c r="E39" s="126">
        <v>0.49359999999999998</v>
      </c>
      <c r="F39" s="126">
        <v>0.49359999999999998</v>
      </c>
      <c r="G39" s="126">
        <v>3.2000000000000002E-3</v>
      </c>
      <c r="H39" s="160">
        <v>3.2000000000000002E-3</v>
      </c>
      <c r="I39" s="124" t="str">
        <f t="shared" si="4"/>
        <v>NO</v>
      </c>
      <c r="J39" s="160" t="str">
        <f>IF(E39&gt;='Ecoli OptORF Strategies'!$L$26, "YES", "NO")</f>
        <v>YES</v>
      </c>
      <c r="L39" s="288"/>
      <c r="M39" s="143" t="s">
        <v>3984</v>
      </c>
      <c r="N39" s="159" t="s">
        <v>3985</v>
      </c>
      <c r="O39" s="145" t="s">
        <v>3986</v>
      </c>
      <c r="P39" s="126">
        <v>0.4819</v>
      </c>
      <c r="Q39" s="126">
        <v>0.4819</v>
      </c>
      <c r="R39" s="126">
        <v>0.49580000000000002</v>
      </c>
      <c r="S39" s="160">
        <v>0.49580000000000002</v>
      </c>
      <c r="T39" s="202" t="str">
        <f t="shared" si="5"/>
        <v>NO</v>
      </c>
      <c r="U39" s="203" t="str">
        <f>IF(P39&gt;='Ecoli OptORF Strategies'!$L$26, "YES", "NO")</f>
        <v>NO</v>
      </c>
      <c r="V39" s="205"/>
    </row>
    <row r="40" spans="1:22" ht="52">
      <c r="A40" s="288"/>
      <c r="B40" s="148" t="s">
        <v>3868</v>
      </c>
      <c r="C40" s="151" t="s">
        <v>3869</v>
      </c>
      <c r="D40" s="150" t="s">
        <v>3613</v>
      </c>
      <c r="E40" s="133">
        <v>0.49469999999999997</v>
      </c>
      <c r="F40" s="133">
        <v>0.49469999999999997</v>
      </c>
      <c r="G40" s="133">
        <v>4.3E-3</v>
      </c>
      <c r="H40" s="163">
        <v>4.3E-3</v>
      </c>
      <c r="I40" s="131" t="str">
        <f t="shared" si="4"/>
        <v>NO</v>
      </c>
      <c r="J40" s="163" t="str">
        <f>IF(E40&gt;='Ecoli OptORF Strategies'!$L$26, "YES", "NO")</f>
        <v>YES</v>
      </c>
      <c r="L40" s="288"/>
      <c r="M40" s="148" t="s">
        <v>3868</v>
      </c>
      <c r="N40" s="151" t="s">
        <v>3869</v>
      </c>
      <c r="O40" s="150" t="s">
        <v>3613</v>
      </c>
      <c r="P40" s="133">
        <v>4.3E-3</v>
      </c>
      <c r="Q40" s="133">
        <v>4.3E-3</v>
      </c>
      <c r="R40" s="133">
        <v>4.1000000000000003E-3</v>
      </c>
      <c r="S40" s="163">
        <v>4.1000000000000003E-3</v>
      </c>
      <c r="T40" s="131" t="str">
        <f t="shared" si="5"/>
        <v>NO</v>
      </c>
      <c r="U40" s="163" t="str">
        <f>IF(P40&gt;='Ecoli OptORF Strategies'!$L$26, "YES", "NO")</f>
        <v>NO</v>
      </c>
      <c r="V40" s="205"/>
    </row>
    <row r="41" spans="1:22" ht="53" thickBot="1">
      <c r="A41" s="288"/>
      <c r="B41" s="152" t="s">
        <v>3928</v>
      </c>
      <c r="C41" s="164" t="s">
        <v>3929</v>
      </c>
      <c r="D41" s="154" t="s">
        <v>3646</v>
      </c>
      <c r="E41" s="142">
        <v>0.49359999999999998</v>
      </c>
      <c r="F41" s="142">
        <v>0.49359999999999998</v>
      </c>
      <c r="G41" s="142">
        <v>3.2000000000000002E-3</v>
      </c>
      <c r="H41" s="165">
        <v>3.2000000000000002E-3</v>
      </c>
      <c r="I41" s="141" t="str">
        <f t="shared" si="4"/>
        <v>NO</v>
      </c>
      <c r="J41" s="165" t="str">
        <f>IF(E41&gt;='Ecoli OptORF Strategies'!$L$26, "YES", "NO")</f>
        <v>YES</v>
      </c>
      <c r="L41" s="288"/>
      <c r="M41" s="152" t="s">
        <v>3987</v>
      </c>
      <c r="N41" s="164" t="s">
        <v>3988</v>
      </c>
      <c r="O41" s="154" t="s">
        <v>3646</v>
      </c>
      <c r="P41" s="142">
        <v>0.4819</v>
      </c>
      <c r="Q41" s="142">
        <v>0.4819</v>
      </c>
      <c r="R41" s="142">
        <v>0.49580000000000002</v>
      </c>
      <c r="S41" s="165">
        <v>0.49580000000000002</v>
      </c>
      <c r="T41" s="141" t="str">
        <f t="shared" si="5"/>
        <v>NO</v>
      </c>
      <c r="U41" s="165" t="str">
        <f>IF(P41&gt;='Ecoli OptORF Strategies'!$L$26, "YES", "NO")</f>
        <v>NO</v>
      </c>
      <c r="V41" s="205"/>
    </row>
    <row r="42" spans="1:22">
      <c r="I42" s="199"/>
      <c r="J42" s="199"/>
      <c r="T42" s="199"/>
      <c r="U42" s="199"/>
      <c r="V42" s="205"/>
    </row>
    <row r="43" spans="1:22">
      <c r="B43" s="286" t="s">
        <v>3989</v>
      </c>
      <c r="C43" s="286"/>
      <c r="D43" s="286"/>
      <c r="E43" s="286"/>
      <c r="F43" s="286"/>
      <c r="G43" s="286"/>
      <c r="H43" s="286"/>
      <c r="I43" s="286"/>
      <c r="J43" s="286"/>
      <c r="M43" s="286" t="s">
        <v>3990</v>
      </c>
      <c r="N43" s="286"/>
      <c r="O43" s="286"/>
      <c r="P43" s="286"/>
      <c r="Q43" s="286"/>
      <c r="R43" s="286"/>
      <c r="S43" s="286"/>
      <c r="T43" s="199"/>
      <c r="U43" s="199"/>
      <c r="V43" s="205"/>
    </row>
    <row r="44" spans="1:22" ht="14" thickBot="1">
      <c r="B44" s="83" t="s">
        <v>3991</v>
      </c>
      <c r="C44" s="83" t="s">
        <v>3992</v>
      </c>
      <c r="D44" s="83" t="s">
        <v>3993</v>
      </c>
      <c r="E44" s="83" t="s">
        <v>3994</v>
      </c>
      <c r="F44" s="83" t="s">
        <v>3995</v>
      </c>
      <c r="G44" s="83" t="s">
        <v>3996</v>
      </c>
      <c r="H44" s="83" t="s">
        <v>3997</v>
      </c>
      <c r="I44" s="184" t="s">
        <v>3998</v>
      </c>
      <c r="J44" s="184" t="s">
        <v>3999</v>
      </c>
      <c r="M44" s="83" t="s">
        <v>3991</v>
      </c>
      <c r="N44" s="83" t="s">
        <v>3992</v>
      </c>
      <c r="O44" s="83" t="s">
        <v>3993</v>
      </c>
      <c r="P44" s="83" t="s">
        <v>3994</v>
      </c>
      <c r="Q44" s="83" t="s">
        <v>3995</v>
      </c>
      <c r="R44" s="83" t="s">
        <v>3996</v>
      </c>
      <c r="S44" s="83" t="s">
        <v>3997</v>
      </c>
      <c r="T44" s="184" t="s">
        <v>3998</v>
      </c>
      <c r="U44" s="184" t="s">
        <v>3999</v>
      </c>
      <c r="V44" s="205"/>
    </row>
    <row r="45" spans="1:22" ht="52">
      <c r="A45" s="287" t="s">
        <v>3661</v>
      </c>
      <c r="B45" s="143" t="s">
        <v>3655</v>
      </c>
      <c r="C45" s="144" t="s">
        <v>3798</v>
      </c>
      <c r="D45" s="145" t="s">
        <v>3799</v>
      </c>
      <c r="E45" s="127">
        <v>1.17E-2</v>
      </c>
      <c r="F45" s="127">
        <v>1.17E-2</v>
      </c>
      <c r="G45" s="127">
        <v>0.87060000000000004</v>
      </c>
      <c r="H45" s="128">
        <v>0.87060000000000004</v>
      </c>
      <c r="I45" s="124" t="str">
        <f>IF(OR(E45&lt;&gt;F45,G45&lt;&gt;H45), "YES", "NO")</f>
        <v>NO</v>
      </c>
      <c r="J45" s="160" t="str">
        <f>IF(G45&gt;='Ecoli OptORF Strategies'!$E$32, "YES", "NO")</f>
        <v>NO</v>
      </c>
      <c r="L45" s="287" t="s">
        <v>3661</v>
      </c>
      <c r="M45" s="143" t="s">
        <v>3655</v>
      </c>
      <c r="N45" s="144" t="s">
        <v>3798</v>
      </c>
      <c r="O45" s="145" t="s">
        <v>3799</v>
      </c>
      <c r="P45" s="127">
        <v>1.17E-2</v>
      </c>
      <c r="Q45" s="127">
        <v>1.17E-2</v>
      </c>
      <c r="R45" s="237">
        <v>0</v>
      </c>
      <c r="S45" s="238">
        <v>3.0000000000000001E-3</v>
      </c>
      <c r="T45" s="124" t="str">
        <f>IF(OR(P45&lt;&gt;Q45,R45&lt;&gt;S45), "YES", "NO")</f>
        <v>YES</v>
      </c>
      <c r="U45" s="160" t="str">
        <f>IF(R45&gt;='Ecoli OptORF Strategies'!$E$32, "YES", "NO")</f>
        <v>NO</v>
      </c>
      <c r="V45" s="205"/>
    </row>
    <row r="46" spans="1:22" ht="52">
      <c r="A46" s="287"/>
      <c r="B46" s="148" t="s">
        <v>3955</v>
      </c>
      <c r="C46" s="149" t="s">
        <v>3952</v>
      </c>
      <c r="D46" s="150" t="s">
        <v>3954</v>
      </c>
      <c r="E46" s="134">
        <v>1.8100000000000002E-2</v>
      </c>
      <c r="F46" s="134">
        <v>2.76E-2</v>
      </c>
      <c r="G46" s="134">
        <v>0.87060000000000004</v>
      </c>
      <c r="H46" s="135">
        <v>0.87060000000000004</v>
      </c>
      <c r="I46" s="131" t="str">
        <f>IF(OR(E46&lt;&gt;F46,G46&lt;&gt;H46), "YES", "NO")</f>
        <v>YES</v>
      </c>
      <c r="J46" s="163" t="str">
        <f>IF(G46&gt;='Ecoli OptORF Strategies'!$E$32, "YES", "NO")</f>
        <v>NO</v>
      </c>
      <c r="L46" s="287"/>
      <c r="M46" s="148" t="s">
        <v>3955</v>
      </c>
      <c r="N46" s="149" t="s">
        <v>3952</v>
      </c>
      <c r="O46" s="150" t="s">
        <v>3954</v>
      </c>
      <c r="P46" s="134">
        <v>1.17E-2</v>
      </c>
      <c r="Q46" s="134">
        <v>1.17E-2</v>
      </c>
      <c r="R46" s="239">
        <v>0</v>
      </c>
      <c r="S46" s="240">
        <v>3.0000000000000001E-3</v>
      </c>
      <c r="T46" s="131" t="str">
        <f>IF(OR(P46&lt;&gt;Q46,R46&lt;&gt;S46), "YES", "NO")</f>
        <v>YES</v>
      </c>
      <c r="U46" s="163" t="str">
        <f>IF(R46&gt;='Ecoli OptORF Strategies'!$E$32, "YES", "NO")</f>
        <v>NO</v>
      </c>
      <c r="V46" s="205"/>
    </row>
    <row r="47" spans="1:22" ht="53" thickBot="1">
      <c r="A47" s="287"/>
      <c r="B47" s="152" t="s">
        <v>3945</v>
      </c>
      <c r="C47" s="153" t="s">
        <v>3946</v>
      </c>
      <c r="D47" s="154" t="s">
        <v>3947</v>
      </c>
      <c r="E47" s="139">
        <v>0.19309999999999999</v>
      </c>
      <c r="F47" s="139">
        <v>0.19309999999999999</v>
      </c>
      <c r="G47" s="139">
        <v>0.88380000000000003</v>
      </c>
      <c r="H47" s="140">
        <v>0.88380000000000003</v>
      </c>
      <c r="I47" s="141" t="str">
        <f>IF(OR(E47&lt;&gt;F47,G47&lt;&gt;H47), "YES", "NO")</f>
        <v>NO</v>
      </c>
      <c r="J47" s="165" t="str">
        <f>IF(G47&gt;='Ecoli OptORF Strategies'!$E$32, "YES", "NO")</f>
        <v>NO</v>
      </c>
      <c r="L47" s="287"/>
      <c r="M47" s="152" t="s">
        <v>3945</v>
      </c>
      <c r="N47" s="153" t="s">
        <v>3946</v>
      </c>
      <c r="O47" s="154" t="s">
        <v>3947</v>
      </c>
      <c r="P47" s="155">
        <v>0.1903</v>
      </c>
      <c r="Q47" s="155">
        <v>0.1903</v>
      </c>
      <c r="R47" s="241">
        <v>0</v>
      </c>
      <c r="S47" s="242">
        <v>0.153</v>
      </c>
      <c r="T47" s="141" t="str">
        <f>IF(OR(P47&lt;&gt;Q47,R47&lt;&gt;S47), "YES", "NO")</f>
        <v>YES</v>
      </c>
      <c r="U47" s="165" t="str">
        <f>IF(R47&gt;='Ecoli OptORF Strategies'!$E$32, "YES", "NO")</f>
        <v>NO</v>
      </c>
      <c r="V47" s="205"/>
    </row>
    <row r="48" spans="1:22" ht="65">
      <c r="A48" s="287"/>
      <c r="B48" s="143" t="s">
        <v>3858</v>
      </c>
      <c r="C48" s="144" t="s">
        <v>3859</v>
      </c>
      <c r="D48" s="145" t="s">
        <v>3950</v>
      </c>
      <c r="E48" s="127">
        <v>0</v>
      </c>
      <c r="F48" s="127">
        <v>0.54300000000000004</v>
      </c>
      <c r="G48" s="127">
        <v>0.88380000000000003</v>
      </c>
      <c r="H48" s="128">
        <v>0.88380000000000003</v>
      </c>
      <c r="I48" s="124" t="str">
        <f t="shared" ref="I48:I56" si="6">IF(OR(E48&lt;&gt;F48,G48&lt;&gt;H48), "YES", "NO")</f>
        <v>YES</v>
      </c>
      <c r="J48" s="160" t="str">
        <f>IF(G48&gt;='Ecoli OptORF Strategies'!$E$35, "YES", "NO")</f>
        <v>NO</v>
      </c>
      <c r="L48" s="287"/>
      <c r="M48" s="143" t="s">
        <v>3860</v>
      </c>
      <c r="N48" s="144" t="s">
        <v>3861</v>
      </c>
      <c r="O48" s="145" t="s">
        <v>3950</v>
      </c>
      <c r="P48" s="127">
        <v>0</v>
      </c>
      <c r="Q48" s="127">
        <v>0.53010000000000002</v>
      </c>
      <c r="R48" s="237">
        <v>0</v>
      </c>
      <c r="S48" s="238">
        <v>0.153</v>
      </c>
      <c r="T48" s="202" t="str">
        <f t="shared" ref="T48:T56" si="7">IF(OR(P48&lt;&gt;Q48,R48&lt;&gt;S48), "YES", "NO")</f>
        <v>YES</v>
      </c>
      <c r="U48" s="203" t="str">
        <f>IF(R48&gt;='Ecoli OptORF Strategies'!$E$35, "YES", "NO")</f>
        <v>NO</v>
      </c>
      <c r="V48" s="205"/>
    </row>
    <row r="49" spans="1:22" ht="65">
      <c r="A49" s="287"/>
      <c r="B49" s="148" t="s">
        <v>3862</v>
      </c>
      <c r="C49" s="149" t="s">
        <v>3863</v>
      </c>
      <c r="D49" s="150" t="s">
        <v>3857</v>
      </c>
      <c r="E49" s="134">
        <v>1.6500000000000001E-2</v>
      </c>
      <c r="F49" s="134">
        <v>2.52E-2</v>
      </c>
      <c r="G49" s="134">
        <v>0.88109999999999999</v>
      </c>
      <c r="H49" s="135">
        <v>0.88109999999999999</v>
      </c>
      <c r="I49" s="131" t="str">
        <f t="shared" si="6"/>
        <v>YES</v>
      </c>
      <c r="J49" s="163" t="str">
        <f>IF(G49&gt;='Ecoli OptORF Strategies'!$E$35, "YES", "NO")</f>
        <v>NO</v>
      </c>
      <c r="L49" s="287"/>
      <c r="M49" s="148" t="s">
        <v>3812</v>
      </c>
      <c r="N49" s="149" t="s">
        <v>3953</v>
      </c>
      <c r="O49" s="150" t="s">
        <v>3814</v>
      </c>
      <c r="P49" s="134">
        <v>1.0699999999999999E-2</v>
      </c>
      <c r="Q49" s="134">
        <v>1.0699999999999999E-2</v>
      </c>
      <c r="R49" s="239">
        <v>0</v>
      </c>
      <c r="S49" s="240">
        <v>2.8E-3</v>
      </c>
      <c r="T49" s="131" t="str">
        <f t="shared" si="7"/>
        <v>YES</v>
      </c>
      <c r="U49" s="163" t="str">
        <f>IF(R49&gt;='Ecoli OptORF Strategies'!$E$35, "YES", "NO")</f>
        <v>NO</v>
      </c>
      <c r="V49" s="205"/>
    </row>
    <row r="50" spans="1:22" ht="66" thickBot="1">
      <c r="A50" s="287"/>
      <c r="B50" s="152" t="s">
        <v>3716</v>
      </c>
      <c r="C50" s="180" t="s">
        <v>3816</v>
      </c>
      <c r="D50" s="154" t="s">
        <v>3817</v>
      </c>
      <c r="E50" s="155">
        <v>1.1599999999999999E-2</v>
      </c>
      <c r="F50" s="155">
        <v>1.1599999999999999E-2</v>
      </c>
      <c r="G50" s="155">
        <v>0.87229999999999996</v>
      </c>
      <c r="H50" s="156">
        <v>0.87229999999999996</v>
      </c>
      <c r="I50" s="141" t="str">
        <f t="shared" si="6"/>
        <v>NO</v>
      </c>
      <c r="J50" s="165" t="str">
        <f>IF(G50&gt;='Ecoli OptORF Strategies'!$E$35, "YES", "NO")</f>
        <v>NO</v>
      </c>
      <c r="L50" s="287"/>
      <c r="M50" s="152" t="s">
        <v>3815</v>
      </c>
      <c r="N50" s="180" t="s">
        <v>3816</v>
      </c>
      <c r="O50" s="154" t="s">
        <v>3817</v>
      </c>
      <c r="P50" s="155">
        <v>1.1599999999999999E-2</v>
      </c>
      <c r="Q50" s="155">
        <v>1.1599999999999999E-2</v>
      </c>
      <c r="R50" s="241">
        <v>0</v>
      </c>
      <c r="S50" s="243">
        <v>3.0000000000000001E-3</v>
      </c>
      <c r="T50" s="208" t="str">
        <f t="shared" si="7"/>
        <v>YES</v>
      </c>
      <c r="U50" s="209" t="str">
        <f>IF(R50&gt;='Ecoli OptORF Strategies'!$E$35, "YES", "NO")</f>
        <v>NO</v>
      </c>
      <c r="V50" s="205"/>
    </row>
    <row r="51" spans="1:22" ht="39">
      <c r="A51" s="287" t="s">
        <v>3787</v>
      </c>
      <c r="B51" s="143" t="s">
        <v>3788</v>
      </c>
      <c r="C51" s="144" t="s">
        <v>3789</v>
      </c>
      <c r="D51" s="145" t="s">
        <v>3775</v>
      </c>
      <c r="E51" s="127">
        <v>0.85540000000000005</v>
      </c>
      <c r="F51" s="127">
        <v>0.85540000000000005</v>
      </c>
      <c r="G51" s="127">
        <v>0</v>
      </c>
      <c r="H51" s="128">
        <v>0</v>
      </c>
      <c r="I51" s="124" t="str">
        <f t="shared" si="6"/>
        <v>NO</v>
      </c>
      <c r="J51" s="160" t="str">
        <f>IF(E51&gt;='Ecoli OptORF Strategies'!$E$38, "YES", "NO")</f>
        <v>YES</v>
      </c>
      <c r="L51" s="287" t="s">
        <v>3354</v>
      </c>
      <c r="M51" s="143" t="s">
        <v>3796</v>
      </c>
      <c r="N51" s="144" t="s">
        <v>3797</v>
      </c>
      <c r="O51" s="145" t="s">
        <v>3775</v>
      </c>
      <c r="P51" s="127">
        <v>0</v>
      </c>
      <c r="Q51" s="127">
        <v>0</v>
      </c>
      <c r="R51" s="237">
        <v>0</v>
      </c>
      <c r="S51" s="238">
        <v>0</v>
      </c>
      <c r="T51" s="124" t="str">
        <f t="shared" si="7"/>
        <v>NO</v>
      </c>
      <c r="U51" s="160" t="str">
        <f>IF(P51&gt;='Ecoli OptORF Strategies'!$E$38, "YES", "NO")</f>
        <v>NO</v>
      </c>
      <c r="V51" s="205"/>
    </row>
    <row r="52" spans="1:22" ht="39">
      <c r="A52" s="287"/>
      <c r="B52" s="148" t="s">
        <v>3821</v>
      </c>
      <c r="C52" s="149" t="s">
        <v>3822</v>
      </c>
      <c r="D52" s="150" t="s">
        <v>3823</v>
      </c>
      <c r="E52" s="134">
        <v>0.85219999999999996</v>
      </c>
      <c r="F52" s="134">
        <v>0.85219999999999996</v>
      </c>
      <c r="G52" s="134">
        <v>0</v>
      </c>
      <c r="H52" s="135">
        <v>0</v>
      </c>
      <c r="I52" s="131" t="str">
        <f t="shared" si="6"/>
        <v>NO</v>
      </c>
      <c r="J52" s="163" t="str">
        <f>IF(E52&gt;='Ecoli OptORF Strategies'!$E$38, "YES", "NO")</f>
        <v>YES</v>
      </c>
      <c r="L52" s="287"/>
      <c r="M52" s="148" t="s">
        <v>3821</v>
      </c>
      <c r="N52" s="149" t="s">
        <v>3822</v>
      </c>
      <c r="O52" s="150" t="s">
        <v>3823</v>
      </c>
      <c r="P52" s="134">
        <v>0</v>
      </c>
      <c r="Q52" s="134">
        <v>0</v>
      </c>
      <c r="R52" s="239">
        <v>0</v>
      </c>
      <c r="S52" s="240">
        <v>0</v>
      </c>
      <c r="T52" s="131" t="str">
        <f t="shared" si="7"/>
        <v>NO</v>
      </c>
      <c r="U52" s="163" t="str">
        <f>IF(P52&gt;='Ecoli OptORF Strategies'!$E$38, "YES", "NO")</f>
        <v>NO</v>
      </c>
      <c r="V52" s="205"/>
    </row>
    <row r="53" spans="1:22" ht="40" thickBot="1">
      <c r="A53" s="287"/>
      <c r="B53" s="152" t="s">
        <v>3824</v>
      </c>
      <c r="C53" s="153" t="s">
        <v>3825</v>
      </c>
      <c r="D53" s="154" t="s">
        <v>3717</v>
      </c>
      <c r="E53" s="139">
        <v>0.83850000000000002</v>
      </c>
      <c r="F53" s="139">
        <v>0.83850000000000002</v>
      </c>
      <c r="G53" s="139">
        <v>0</v>
      </c>
      <c r="H53" s="140">
        <v>0</v>
      </c>
      <c r="I53" s="141" t="str">
        <f t="shared" si="6"/>
        <v>NO</v>
      </c>
      <c r="J53" s="165" t="str">
        <f>IF(E53&gt;='Ecoli OptORF Strategies'!$E$38, "YES", "NO")</f>
        <v>YES</v>
      </c>
      <c r="L53" s="287"/>
      <c r="M53" s="152" t="s">
        <v>3824</v>
      </c>
      <c r="N53" s="153" t="s">
        <v>3825</v>
      </c>
      <c r="O53" s="154" t="s">
        <v>3717</v>
      </c>
      <c r="P53" s="139">
        <v>0</v>
      </c>
      <c r="Q53" s="139">
        <v>0</v>
      </c>
      <c r="R53" s="244">
        <v>0</v>
      </c>
      <c r="S53" s="242">
        <v>0</v>
      </c>
      <c r="T53" s="141" t="str">
        <f t="shared" si="7"/>
        <v>NO</v>
      </c>
      <c r="U53" s="165" t="str">
        <f>IF(P53&gt;='Ecoli OptORF Strategies'!$E$38, "YES", "NO")</f>
        <v>NO</v>
      </c>
      <c r="V53" s="205"/>
    </row>
    <row r="54" spans="1:22" ht="52">
      <c r="A54" s="287"/>
      <c r="B54" s="143" t="s">
        <v>3956</v>
      </c>
      <c r="C54" s="144" t="s">
        <v>3957</v>
      </c>
      <c r="D54" s="145" t="s">
        <v>3784</v>
      </c>
      <c r="E54" s="127">
        <v>0.92849999999999999</v>
      </c>
      <c r="F54" s="127">
        <v>0.93600000000000005</v>
      </c>
      <c r="G54" s="127">
        <v>0</v>
      </c>
      <c r="H54" s="128">
        <v>0</v>
      </c>
      <c r="I54" s="202" t="str">
        <f t="shared" si="6"/>
        <v>YES</v>
      </c>
      <c r="J54" s="203" t="str">
        <f>IF(E54&gt;='Ecoli OptORF Strategies'!$E$41, "YES", "NO")</f>
        <v>YES</v>
      </c>
      <c r="L54" s="287"/>
      <c r="M54" s="143" t="s">
        <v>3958</v>
      </c>
      <c r="N54" s="144" t="s">
        <v>3959</v>
      </c>
      <c r="O54" s="145" t="s">
        <v>3784</v>
      </c>
      <c r="P54" s="127">
        <v>0</v>
      </c>
      <c r="Q54" s="127">
        <v>0</v>
      </c>
      <c r="R54" s="237">
        <v>0</v>
      </c>
      <c r="S54" s="238">
        <v>0</v>
      </c>
      <c r="T54" s="202" t="str">
        <f t="shared" si="7"/>
        <v>NO</v>
      </c>
      <c r="U54" s="203" t="str">
        <f>IF(P54&gt;='Ecoli OptORF Strategies'!$E$41, "YES", "NO")</f>
        <v>NO</v>
      </c>
      <c r="V54" s="205"/>
    </row>
    <row r="55" spans="1:22" ht="52">
      <c r="A55" s="287"/>
      <c r="B55" s="148" t="s">
        <v>3960</v>
      </c>
      <c r="C55" s="149" t="s">
        <v>3961</v>
      </c>
      <c r="D55" s="150" t="s">
        <v>3723</v>
      </c>
      <c r="E55" s="134">
        <v>0.86839999999999995</v>
      </c>
      <c r="F55" s="134">
        <v>0.86839999999999995</v>
      </c>
      <c r="G55" s="134">
        <v>0</v>
      </c>
      <c r="H55" s="135">
        <v>0</v>
      </c>
      <c r="I55" s="131" t="str">
        <f t="shared" si="6"/>
        <v>NO</v>
      </c>
      <c r="J55" s="163" t="str">
        <f>IF(E55&gt;='Ecoli OptORF Strategies'!$E$41, "YES", "NO")</f>
        <v>NO</v>
      </c>
      <c r="L55" s="287"/>
      <c r="M55" s="148" t="s">
        <v>3960</v>
      </c>
      <c r="N55" s="149" t="s">
        <v>3961</v>
      </c>
      <c r="O55" s="150" t="s">
        <v>3723</v>
      </c>
      <c r="P55" s="134">
        <v>0</v>
      </c>
      <c r="Q55" s="134">
        <v>0</v>
      </c>
      <c r="R55" s="239">
        <v>0</v>
      </c>
      <c r="S55" s="240">
        <v>0</v>
      </c>
      <c r="T55" s="131" t="str">
        <f t="shared" si="7"/>
        <v>NO</v>
      </c>
      <c r="U55" s="163" t="str">
        <f>IF(P55&gt;='Ecoli OptORF Strategies'!$E$41, "YES", "NO")</f>
        <v>NO</v>
      </c>
      <c r="V55" s="205"/>
    </row>
    <row r="56" spans="1:22" ht="53" thickBot="1">
      <c r="A56" s="287"/>
      <c r="B56" s="152" t="s">
        <v>3930</v>
      </c>
      <c r="C56" s="153" t="s">
        <v>3931</v>
      </c>
      <c r="D56" s="154" t="s">
        <v>3932</v>
      </c>
      <c r="E56" s="155">
        <v>0.8679</v>
      </c>
      <c r="F56" s="155">
        <v>0.8679</v>
      </c>
      <c r="G56" s="139">
        <v>0</v>
      </c>
      <c r="H56" s="140">
        <v>0</v>
      </c>
      <c r="I56" s="141" t="str">
        <f t="shared" si="6"/>
        <v>NO</v>
      </c>
      <c r="J56" s="165" t="str">
        <f>IF(E56&gt;='Ecoli OptORF Strategies'!$E$41, "YES", "NO")</f>
        <v>NO</v>
      </c>
      <c r="L56" s="287"/>
      <c r="M56" s="152" t="s">
        <v>3930</v>
      </c>
      <c r="N56" s="153" t="s">
        <v>3931</v>
      </c>
      <c r="O56" s="154" t="s">
        <v>3932</v>
      </c>
      <c r="P56" s="139">
        <v>0</v>
      </c>
      <c r="Q56" s="139">
        <v>0</v>
      </c>
      <c r="R56" s="244">
        <v>0</v>
      </c>
      <c r="S56" s="242">
        <v>0</v>
      </c>
      <c r="T56" s="141" t="str">
        <f t="shared" si="7"/>
        <v>NO</v>
      </c>
      <c r="U56" s="165" t="str">
        <f>IF(P56&gt;='Ecoli OptORF Strategies'!$E$41, "YES", "NO")</f>
        <v>NO</v>
      </c>
      <c r="V56" s="205"/>
    </row>
  </sheetData>
  <mergeCells count="18">
    <mergeCell ref="B43:J43"/>
    <mergeCell ref="M43:S43"/>
    <mergeCell ref="A45:A50"/>
    <mergeCell ref="L45:L50"/>
    <mergeCell ref="A51:A56"/>
    <mergeCell ref="L51:L56"/>
    <mergeCell ref="B22:J22"/>
    <mergeCell ref="M22:S22"/>
    <mergeCell ref="A24:A32"/>
    <mergeCell ref="L24:L32"/>
    <mergeCell ref="A33:A41"/>
    <mergeCell ref="L33:L41"/>
    <mergeCell ref="B1:J1"/>
    <mergeCell ref="M1:S1"/>
    <mergeCell ref="A3:A11"/>
    <mergeCell ref="L3:L11"/>
    <mergeCell ref="A12:A20"/>
    <mergeCell ref="L12:L20"/>
  </mergeCells>
  <phoneticPr fontId="1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38"/>
  <sheetViews>
    <sheetView workbookViewId="0"/>
  </sheetViews>
  <sheetFormatPr baseColWidth="10" defaultRowHeight="13" x14ac:dyDescent="0"/>
  <cols>
    <col min="2" max="2" width="14.140625" bestFit="1" customWidth="1"/>
    <col min="3" max="3" width="15.28515625" bestFit="1" customWidth="1"/>
    <col min="4" max="4" width="70" bestFit="1" customWidth="1"/>
  </cols>
  <sheetData>
    <row r="2" spans="2:4">
      <c r="B2" s="63" t="s">
        <v>1082</v>
      </c>
      <c r="C2" s="268" t="s">
        <v>1070</v>
      </c>
      <c r="D2" s="268"/>
    </row>
    <row r="3" spans="2:4" ht="14" thickBot="1"/>
    <row r="4" spans="2:4" s="60" customFormat="1">
      <c r="B4" s="265" t="s">
        <v>981</v>
      </c>
      <c r="C4" s="65" t="s">
        <v>983</v>
      </c>
      <c r="D4" s="66" t="s">
        <v>777</v>
      </c>
    </row>
    <row r="5" spans="2:4" s="60" customFormat="1">
      <c r="B5" s="266"/>
      <c r="C5" s="64" t="s">
        <v>984</v>
      </c>
      <c r="D5" s="67" t="s">
        <v>778</v>
      </c>
    </row>
    <row r="6" spans="2:4" s="60" customFormat="1">
      <c r="B6" s="266"/>
      <c r="C6" s="70" t="s">
        <v>1083</v>
      </c>
      <c r="D6" s="71" t="s">
        <v>1084</v>
      </c>
    </row>
    <row r="7" spans="2:4" s="60" customFormat="1" ht="14" thickBot="1">
      <c r="B7" s="267"/>
      <c r="C7" s="68" t="s">
        <v>985</v>
      </c>
      <c r="D7" s="69" t="s">
        <v>933</v>
      </c>
    </row>
    <row r="8" spans="2:4" s="60" customFormat="1" ht="14" thickBot="1"/>
    <row r="9" spans="2:4" s="60" customFormat="1">
      <c r="B9" s="265" t="s">
        <v>934</v>
      </c>
      <c r="C9" s="65" t="s">
        <v>983</v>
      </c>
      <c r="D9" s="66" t="s">
        <v>777</v>
      </c>
    </row>
    <row r="10" spans="2:4">
      <c r="B10" s="266"/>
      <c r="C10" s="64" t="s">
        <v>984</v>
      </c>
      <c r="D10" s="67" t="s">
        <v>778</v>
      </c>
    </row>
    <row r="11" spans="2:4">
      <c r="B11" s="266"/>
      <c r="C11" s="70" t="s">
        <v>1083</v>
      </c>
      <c r="D11" s="71" t="s">
        <v>1084</v>
      </c>
    </row>
    <row r="12" spans="2:4" ht="14" thickBot="1">
      <c r="B12" s="267"/>
      <c r="C12" s="68" t="s">
        <v>985</v>
      </c>
      <c r="D12" s="69" t="s">
        <v>933</v>
      </c>
    </row>
    <row r="13" spans="2:4" ht="14" thickBot="1"/>
    <row r="14" spans="2:4">
      <c r="B14" s="265" t="s">
        <v>935</v>
      </c>
      <c r="C14" s="65" t="s">
        <v>983</v>
      </c>
      <c r="D14" s="66" t="s">
        <v>937</v>
      </c>
    </row>
    <row r="15" spans="2:4">
      <c r="B15" s="266"/>
      <c r="C15" s="64" t="s">
        <v>984</v>
      </c>
      <c r="D15" s="67" t="s">
        <v>778</v>
      </c>
    </row>
    <row r="16" spans="2:4" ht="14" thickBot="1">
      <c r="B16" s="267"/>
      <c r="C16" s="68" t="s">
        <v>985</v>
      </c>
      <c r="D16" s="69" t="s">
        <v>1069</v>
      </c>
    </row>
    <row r="17" spans="2:6" ht="14" thickBot="1">
      <c r="B17" s="60"/>
      <c r="C17" s="60"/>
      <c r="D17" s="60"/>
    </row>
    <row r="18" spans="2:6">
      <c r="B18" s="265" t="s">
        <v>938</v>
      </c>
      <c r="C18" s="65" t="s">
        <v>983</v>
      </c>
      <c r="D18" s="66" t="s">
        <v>937</v>
      </c>
    </row>
    <row r="19" spans="2:6">
      <c r="B19" s="266"/>
      <c r="C19" s="64" t="s">
        <v>984</v>
      </c>
      <c r="D19" s="67" t="s">
        <v>778</v>
      </c>
      <c r="F19" s="60"/>
    </row>
    <row r="20" spans="2:6" ht="14" thickBot="1">
      <c r="B20" s="267"/>
      <c r="C20" s="68" t="s">
        <v>985</v>
      </c>
      <c r="D20" s="69" t="s">
        <v>1069</v>
      </c>
      <c r="F20" s="60"/>
    </row>
    <row r="21" spans="2:6" ht="14" thickBot="1">
      <c r="F21" s="60"/>
    </row>
    <row r="22" spans="2:6">
      <c r="B22" s="265" t="s">
        <v>936</v>
      </c>
      <c r="C22" s="65" t="s">
        <v>983</v>
      </c>
      <c r="D22" s="66" t="s">
        <v>1075</v>
      </c>
      <c r="F22" s="60"/>
    </row>
    <row r="23" spans="2:6">
      <c r="B23" s="266"/>
      <c r="C23" s="64" t="s">
        <v>984</v>
      </c>
      <c r="D23" s="67" t="s">
        <v>1076</v>
      </c>
      <c r="F23" s="60"/>
    </row>
    <row r="24" spans="2:6" ht="14" thickBot="1">
      <c r="B24" s="267"/>
      <c r="C24" s="68" t="s">
        <v>985</v>
      </c>
      <c r="D24" s="69" t="s">
        <v>991</v>
      </c>
      <c r="F24" s="60"/>
    </row>
    <row r="25" spans="2:6" ht="14" thickBot="1">
      <c r="F25" s="60"/>
    </row>
    <row r="26" spans="2:6">
      <c r="B26" s="265" t="s">
        <v>980</v>
      </c>
      <c r="C26" s="65" t="s">
        <v>983</v>
      </c>
      <c r="D26" s="66" t="s">
        <v>1075</v>
      </c>
      <c r="F26" s="60"/>
    </row>
    <row r="27" spans="2:6">
      <c r="B27" s="266"/>
      <c r="C27" s="64" t="s">
        <v>984</v>
      </c>
      <c r="D27" s="67" t="s">
        <v>1076</v>
      </c>
      <c r="F27" s="60"/>
    </row>
    <row r="28" spans="2:6" ht="14" thickBot="1">
      <c r="B28" s="267"/>
      <c r="C28" s="68" t="s">
        <v>985</v>
      </c>
      <c r="D28" s="69" t="s">
        <v>982</v>
      </c>
      <c r="F28" s="60"/>
    </row>
    <row r="29" spans="2:6">
      <c r="D29" s="60"/>
      <c r="F29" s="60"/>
    </row>
    <row r="30" spans="2:6">
      <c r="D30" s="60"/>
      <c r="F30" s="60"/>
    </row>
    <row r="31" spans="2:6">
      <c r="D31" s="60"/>
      <c r="F31" s="60"/>
    </row>
    <row r="32" spans="2:6">
      <c r="F32" s="60"/>
    </row>
    <row r="33" spans="6:6">
      <c r="F33" s="60"/>
    </row>
    <row r="34" spans="6:6">
      <c r="F34" s="60"/>
    </row>
    <row r="35" spans="6:6">
      <c r="F35" s="60"/>
    </row>
    <row r="36" spans="6:6">
      <c r="F36" s="60"/>
    </row>
    <row r="37" spans="6:6">
      <c r="F37" s="60"/>
    </row>
    <row r="38" spans="6:6">
      <c r="F38" s="60"/>
    </row>
  </sheetData>
  <mergeCells count="7">
    <mergeCell ref="B22:B24"/>
    <mergeCell ref="B26:B28"/>
    <mergeCell ref="C2:D2"/>
    <mergeCell ref="B4:B7"/>
    <mergeCell ref="B9:B12"/>
    <mergeCell ref="B14:B16"/>
    <mergeCell ref="B18:B20"/>
  </mergeCells>
  <phoneticPr fontId="17" type="noConversion"/>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81"/>
  <sheetViews>
    <sheetView zoomScale="75" workbookViewId="0">
      <selection sqref="A1:T1"/>
    </sheetView>
  </sheetViews>
  <sheetFormatPr baseColWidth="10" defaultRowHeight="13" x14ac:dyDescent="0"/>
  <sheetData>
    <row r="1" spans="1:26" s="73" customFormat="1">
      <c r="A1" s="270" t="s">
        <v>3220</v>
      </c>
      <c r="B1" s="270"/>
      <c r="C1" s="270"/>
      <c r="D1" s="270"/>
      <c r="E1" s="270"/>
      <c r="F1" s="270"/>
      <c r="G1" s="270"/>
      <c r="H1" s="270"/>
      <c r="I1" s="270"/>
      <c r="J1" s="270"/>
      <c r="K1" s="270"/>
      <c r="L1" s="270"/>
      <c r="M1" s="270"/>
      <c r="N1" s="270"/>
      <c r="O1" s="270"/>
      <c r="P1" s="270"/>
      <c r="Q1" s="270"/>
      <c r="R1" s="270"/>
      <c r="S1" s="270"/>
      <c r="T1" s="270"/>
    </row>
    <row r="2" spans="1:26" s="6" customFormat="1" ht="39">
      <c r="A2" s="75" t="s">
        <v>3425</v>
      </c>
      <c r="B2" s="271" t="s">
        <v>3221</v>
      </c>
      <c r="C2" s="271"/>
      <c r="D2" s="271"/>
      <c r="E2" s="271"/>
      <c r="F2" s="271"/>
      <c r="G2" s="75" t="s">
        <v>3426</v>
      </c>
      <c r="H2" s="271" t="s">
        <v>2923</v>
      </c>
      <c r="I2" s="271"/>
      <c r="J2" s="271"/>
      <c r="K2" s="271"/>
      <c r="L2" s="271"/>
      <c r="M2" s="75" t="s">
        <v>3427</v>
      </c>
      <c r="N2" s="75" t="s">
        <v>3428</v>
      </c>
      <c r="O2" s="75" t="s">
        <v>3429</v>
      </c>
      <c r="P2" s="271" t="s">
        <v>3222</v>
      </c>
      <c r="Q2" s="271"/>
      <c r="R2" s="271"/>
      <c r="S2" s="271" t="s">
        <v>3430</v>
      </c>
      <c r="T2" s="271"/>
    </row>
    <row r="3" spans="1:26">
      <c r="A3" s="28">
        <v>1</v>
      </c>
      <c r="B3" s="10" t="s">
        <v>3319</v>
      </c>
      <c r="C3" s="11"/>
      <c r="D3" s="11"/>
      <c r="E3" s="11"/>
      <c r="F3" s="12"/>
      <c r="G3" s="28">
        <v>0</v>
      </c>
      <c r="H3" s="10"/>
      <c r="I3" s="11"/>
      <c r="J3" s="11"/>
      <c r="K3" s="11"/>
      <c r="L3" s="12"/>
      <c r="M3" s="28">
        <v>0</v>
      </c>
      <c r="N3" s="28">
        <v>1</v>
      </c>
      <c r="O3" s="76">
        <v>1</v>
      </c>
      <c r="P3" s="10" t="s">
        <v>3317</v>
      </c>
      <c r="Q3" s="11"/>
      <c r="R3" s="11"/>
      <c r="S3" s="10"/>
      <c r="T3" s="12"/>
      <c r="U3" s="6"/>
      <c r="W3" s="6"/>
      <c r="X3" s="6"/>
      <c r="Y3" s="6"/>
      <c r="Z3" s="6"/>
    </row>
    <row r="4" spans="1:26">
      <c r="A4" s="29">
        <v>1</v>
      </c>
      <c r="B4" s="3" t="s">
        <v>3316</v>
      </c>
      <c r="F4" s="2"/>
      <c r="G4" s="29">
        <v>0</v>
      </c>
      <c r="H4" s="3"/>
      <c r="L4" s="2"/>
      <c r="M4" s="29">
        <v>0</v>
      </c>
      <c r="N4" s="29">
        <v>1</v>
      </c>
      <c r="O4" s="6">
        <v>1</v>
      </c>
      <c r="P4" s="3" t="s">
        <v>3317</v>
      </c>
      <c r="S4" s="3"/>
      <c r="T4" s="2"/>
      <c r="U4" s="6"/>
      <c r="W4" s="6"/>
      <c r="X4" s="6"/>
      <c r="Y4" s="6"/>
      <c r="Z4" s="6"/>
    </row>
    <row r="5" spans="1:26">
      <c r="A5" s="29">
        <v>1</v>
      </c>
      <c r="B5" s="3" t="s">
        <v>3320</v>
      </c>
      <c r="F5" s="2"/>
      <c r="G5" s="29">
        <v>0</v>
      </c>
      <c r="H5" s="3"/>
      <c r="L5" s="2"/>
      <c r="M5" s="29">
        <v>0</v>
      </c>
      <c r="N5" s="29">
        <v>1</v>
      </c>
      <c r="O5" s="6">
        <v>1</v>
      </c>
      <c r="P5" s="3" t="s">
        <v>3317</v>
      </c>
      <c r="S5" s="3"/>
      <c r="T5" s="2"/>
      <c r="U5" s="6"/>
      <c r="W5" s="6"/>
      <c r="X5" s="6"/>
      <c r="Y5" s="6"/>
      <c r="Z5" s="6"/>
    </row>
    <row r="6" spans="1:26">
      <c r="A6" s="77">
        <v>1</v>
      </c>
      <c r="B6" s="13" t="s">
        <v>3318</v>
      </c>
      <c r="C6" s="14"/>
      <c r="D6" s="14"/>
      <c r="E6" s="14"/>
      <c r="F6" s="15"/>
      <c r="G6" s="77">
        <v>0</v>
      </c>
      <c r="H6" s="13"/>
      <c r="I6" s="14"/>
      <c r="J6" s="14"/>
      <c r="K6" s="14"/>
      <c r="L6" s="15"/>
      <c r="M6" s="77">
        <v>0</v>
      </c>
      <c r="N6" s="77">
        <v>1</v>
      </c>
      <c r="O6" s="78">
        <v>1</v>
      </c>
      <c r="P6" s="13" t="s">
        <v>3317</v>
      </c>
      <c r="Q6" s="14"/>
      <c r="R6" s="14"/>
      <c r="S6" s="13"/>
      <c r="T6" s="15"/>
      <c r="U6" s="6"/>
      <c r="W6" s="6"/>
      <c r="X6" s="6"/>
      <c r="Y6" s="6"/>
      <c r="Z6" s="6"/>
    </row>
    <row r="7" spans="1:26">
      <c r="A7" s="28">
        <v>1</v>
      </c>
      <c r="B7" s="10" t="s">
        <v>3406</v>
      </c>
      <c r="C7" s="11"/>
      <c r="D7" s="11"/>
      <c r="E7" s="11"/>
      <c r="F7" s="12"/>
      <c r="G7" s="28">
        <v>1</v>
      </c>
      <c r="H7" s="10" t="s">
        <v>3407</v>
      </c>
      <c r="I7" s="11"/>
      <c r="J7" s="11"/>
      <c r="K7" s="11"/>
      <c r="L7" s="12"/>
      <c r="M7" s="28">
        <v>0</v>
      </c>
      <c r="N7" s="28">
        <v>1</v>
      </c>
      <c r="O7" s="76">
        <v>1</v>
      </c>
      <c r="P7" s="10" t="s">
        <v>3405</v>
      </c>
      <c r="Q7" s="11"/>
      <c r="R7" s="12"/>
      <c r="S7" s="11" t="s">
        <v>3405</v>
      </c>
      <c r="T7" s="12"/>
      <c r="U7" s="6"/>
      <c r="V7" s="79"/>
      <c r="W7" s="6"/>
      <c r="X7" s="6"/>
      <c r="Y7" s="6"/>
      <c r="Z7" s="6"/>
    </row>
    <row r="8" spans="1:26">
      <c r="A8" s="29">
        <v>1</v>
      </c>
      <c r="B8" s="3" t="s">
        <v>3408</v>
      </c>
      <c r="F8" s="2"/>
      <c r="G8" s="29">
        <v>1</v>
      </c>
      <c r="H8" s="3" t="s">
        <v>3409</v>
      </c>
      <c r="L8" s="2"/>
      <c r="M8" s="29">
        <v>0</v>
      </c>
      <c r="N8" s="29">
        <v>1</v>
      </c>
      <c r="O8" s="6">
        <v>1</v>
      </c>
      <c r="P8" s="3" t="s">
        <v>3405</v>
      </c>
      <c r="R8" s="2"/>
      <c r="S8" t="s">
        <v>3405</v>
      </c>
      <c r="T8" s="2"/>
      <c r="U8" s="6"/>
      <c r="V8" s="79"/>
      <c r="W8" s="6"/>
      <c r="X8" s="6"/>
      <c r="Y8" s="6"/>
      <c r="Z8" s="6"/>
    </row>
    <row r="9" spans="1:26">
      <c r="A9" s="29">
        <v>1</v>
      </c>
      <c r="B9" s="3" t="s">
        <v>3403</v>
      </c>
      <c r="F9" s="2"/>
      <c r="G9" s="29">
        <v>1</v>
      </c>
      <c r="H9" s="3" t="s">
        <v>3404</v>
      </c>
      <c r="L9" s="2"/>
      <c r="M9" s="29">
        <v>0</v>
      </c>
      <c r="N9" s="29">
        <v>1</v>
      </c>
      <c r="O9" s="6">
        <v>1</v>
      </c>
      <c r="P9" s="3" t="s">
        <v>3405</v>
      </c>
      <c r="R9" s="2"/>
      <c r="S9" t="s">
        <v>3405</v>
      </c>
      <c r="T9" s="2"/>
      <c r="U9" s="6"/>
      <c r="V9" s="79"/>
      <c r="W9" s="6"/>
      <c r="X9" s="6"/>
      <c r="Y9" s="6"/>
      <c r="Z9" s="6"/>
    </row>
    <row r="10" spans="1:26">
      <c r="A10" s="29">
        <v>1</v>
      </c>
      <c r="B10" s="3" t="s">
        <v>3410</v>
      </c>
      <c r="F10" s="2"/>
      <c r="G10" s="29">
        <v>1</v>
      </c>
      <c r="H10" s="3" t="s">
        <v>3411</v>
      </c>
      <c r="L10" s="2"/>
      <c r="M10" s="29">
        <v>0</v>
      </c>
      <c r="N10" s="29">
        <v>1</v>
      </c>
      <c r="O10" s="6">
        <v>1</v>
      </c>
      <c r="P10" s="3" t="s">
        <v>3412</v>
      </c>
      <c r="R10" s="2"/>
      <c r="T10" s="2"/>
      <c r="U10" s="6"/>
      <c r="W10" s="6"/>
      <c r="X10" s="6"/>
      <c r="Y10" s="6"/>
      <c r="Z10" s="6"/>
    </row>
    <row r="11" spans="1:26">
      <c r="A11" s="77">
        <v>1</v>
      </c>
      <c r="B11" s="13" t="s">
        <v>2640</v>
      </c>
      <c r="C11" s="14"/>
      <c r="D11" s="14"/>
      <c r="E11" s="14"/>
      <c r="F11" s="15"/>
      <c r="G11" s="77">
        <v>1</v>
      </c>
      <c r="H11" s="13" t="s">
        <v>2641</v>
      </c>
      <c r="I11" s="14"/>
      <c r="J11" s="14"/>
      <c r="K11" s="14"/>
      <c r="L11" s="15"/>
      <c r="M11" s="77">
        <v>0</v>
      </c>
      <c r="N11" s="77">
        <v>1</v>
      </c>
      <c r="O11" s="78">
        <v>1</v>
      </c>
      <c r="P11" s="13" t="s">
        <v>3085</v>
      </c>
      <c r="Q11" s="14" t="s">
        <v>3405</v>
      </c>
      <c r="R11" s="15"/>
      <c r="S11" s="14" t="s">
        <v>3085</v>
      </c>
      <c r="T11" s="15" t="s">
        <v>3405</v>
      </c>
      <c r="U11" s="6"/>
      <c r="V11" s="79"/>
      <c r="W11" s="6"/>
      <c r="X11" s="6"/>
      <c r="Y11" s="6"/>
      <c r="Z11" s="6"/>
    </row>
    <row r="12" spans="1:26">
      <c r="A12" s="28">
        <v>2</v>
      </c>
      <c r="B12" s="10" t="s">
        <v>3475</v>
      </c>
      <c r="C12" s="11" t="s">
        <v>3432</v>
      </c>
      <c r="D12" s="11"/>
      <c r="E12" s="11"/>
      <c r="F12" s="12"/>
      <c r="G12" s="28">
        <v>0</v>
      </c>
      <c r="H12" s="10"/>
      <c r="I12" s="11"/>
      <c r="J12" s="11"/>
      <c r="K12" s="11"/>
      <c r="L12" s="12"/>
      <c r="M12" s="28">
        <v>0</v>
      </c>
      <c r="N12" s="28">
        <v>1</v>
      </c>
      <c r="O12" s="76">
        <v>1</v>
      </c>
      <c r="P12" s="10" t="s">
        <v>3317</v>
      </c>
      <c r="Q12" s="11"/>
      <c r="R12" s="12"/>
      <c r="S12" s="11"/>
      <c r="T12" s="12"/>
      <c r="U12" s="6"/>
      <c r="W12" s="6"/>
      <c r="X12" s="6"/>
      <c r="Y12" s="6"/>
      <c r="Z12" s="6"/>
    </row>
    <row r="13" spans="1:26">
      <c r="A13" s="77">
        <v>2</v>
      </c>
      <c r="B13" s="13" t="s">
        <v>3207</v>
      </c>
      <c r="C13" s="14" t="s">
        <v>3208</v>
      </c>
      <c r="D13" s="14"/>
      <c r="E13" s="14"/>
      <c r="F13" s="15"/>
      <c r="G13" s="77">
        <v>0</v>
      </c>
      <c r="H13" s="13"/>
      <c r="I13" s="14"/>
      <c r="J13" s="14"/>
      <c r="K13" s="14"/>
      <c r="L13" s="15"/>
      <c r="M13" s="77">
        <v>0</v>
      </c>
      <c r="N13" s="77">
        <v>1</v>
      </c>
      <c r="O13" s="78">
        <v>1</v>
      </c>
      <c r="P13" s="13" t="s">
        <v>2627</v>
      </c>
      <c r="Q13" s="14"/>
      <c r="R13" s="15"/>
      <c r="S13" s="14"/>
      <c r="T13" s="15"/>
      <c r="U13" s="6"/>
      <c r="W13" s="6"/>
      <c r="X13" s="6"/>
      <c r="Y13" s="6"/>
      <c r="Z13" s="6"/>
    </row>
    <row r="14" spans="1:26">
      <c r="A14" s="28">
        <v>2</v>
      </c>
      <c r="B14" s="10" t="s">
        <v>3432</v>
      </c>
      <c r="C14" s="11" t="s">
        <v>3539</v>
      </c>
      <c r="D14" s="11"/>
      <c r="E14" s="11"/>
      <c r="F14" s="12"/>
      <c r="G14" s="28">
        <v>1</v>
      </c>
      <c r="H14" s="10" t="s">
        <v>3540</v>
      </c>
      <c r="I14" s="11"/>
      <c r="J14" s="11"/>
      <c r="K14" s="11"/>
      <c r="L14" s="12"/>
      <c r="M14" s="28">
        <v>0</v>
      </c>
      <c r="N14" s="28">
        <v>1</v>
      </c>
      <c r="O14" s="76">
        <v>1</v>
      </c>
      <c r="P14" s="10" t="s">
        <v>3317</v>
      </c>
      <c r="Q14" s="11"/>
      <c r="R14" s="12"/>
      <c r="S14" s="11"/>
      <c r="T14" s="12"/>
      <c r="U14" s="6"/>
      <c r="W14" s="6"/>
      <c r="X14" s="6"/>
      <c r="Y14" s="6"/>
      <c r="Z14" s="6"/>
    </row>
    <row r="15" spans="1:26">
      <c r="A15" s="29">
        <v>2</v>
      </c>
      <c r="B15" s="3" t="s">
        <v>2930</v>
      </c>
      <c r="C15" t="s">
        <v>3209</v>
      </c>
      <c r="F15" s="2"/>
      <c r="G15" s="29">
        <v>1</v>
      </c>
      <c r="H15" s="3" t="s">
        <v>3500</v>
      </c>
      <c r="L15" s="2"/>
      <c r="M15" s="29">
        <v>0</v>
      </c>
      <c r="N15" s="29">
        <v>1</v>
      </c>
      <c r="O15" s="6">
        <v>1</v>
      </c>
      <c r="P15" s="3" t="s">
        <v>3501</v>
      </c>
      <c r="R15" s="2"/>
      <c r="T15" s="2"/>
      <c r="U15" s="6"/>
      <c r="W15" s="6"/>
      <c r="X15" s="6"/>
      <c r="Y15" s="6"/>
      <c r="Z15" s="6"/>
    </row>
    <row r="16" spans="1:26">
      <c r="A16" s="77">
        <v>2</v>
      </c>
      <c r="B16" s="13" t="s">
        <v>3502</v>
      </c>
      <c r="C16" s="14" t="s">
        <v>3503</v>
      </c>
      <c r="D16" s="14"/>
      <c r="E16" s="14"/>
      <c r="F16" s="15"/>
      <c r="G16" s="77">
        <v>1</v>
      </c>
      <c r="H16" s="13" t="s">
        <v>3504</v>
      </c>
      <c r="I16" s="14"/>
      <c r="J16" s="14"/>
      <c r="K16" s="14"/>
      <c r="L16" s="15"/>
      <c r="M16" s="77">
        <v>0</v>
      </c>
      <c r="N16" s="77">
        <v>1</v>
      </c>
      <c r="O16" s="78">
        <v>1</v>
      </c>
      <c r="P16" s="13" t="s">
        <v>3505</v>
      </c>
      <c r="Q16" s="14" t="s">
        <v>3506</v>
      </c>
      <c r="R16" s="15"/>
      <c r="S16" s="14"/>
      <c r="T16" s="15"/>
      <c r="U16" s="6"/>
      <c r="W16" s="6"/>
      <c r="X16" s="6"/>
      <c r="Y16" s="6"/>
      <c r="Z16" s="6"/>
    </row>
    <row r="17" spans="1:26">
      <c r="A17" s="28">
        <v>2</v>
      </c>
      <c r="B17" s="10" t="s">
        <v>3465</v>
      </c>
      <c r="C17" s="11" t="s">
        <v>3466</v>
      </c>
      <c r="D17" s="11"/>
      <c r="E17" s="11"/>
      <c r="F17" s="12"/>
      <c r="G17" s="28">
        <v>2</v>
      </c>
      <c r="H17" s="10" t="s">
        <v>3467</v>
      </c>
      <c r="I17" s="11" t="s">
        <v>3468</v>
      </c>
      <c r="J17" s="11"/>
      <c r="K17" s="11"/>
      <c r="L17" s="12"/>
      <c r="M17" s="28">
        <v>0</v>
      </c>
      <c r="N17" s="28">
        <v>1</v>
      </c>
      <c r="O17" s="76">
        <v>1</v>
      </c>
      <c r="P17" s="10" t="s">
        <v>3469</v>
      </c>
      <c r="Q17" s="11"/>
      <c r="R17" s="12"/>
      <c r="S17" s="11"/>
      <c r="T17" s="12"/>
      <c r="U17" s="6"/>
      <c r="W17" s="6"/>
      <c r="X17" s="6"/>
      <c r="Y17" s="6"/>
      <c r="Z17" s="6"/>
    </row>
    <row r="18" spans="1:26">
      <c r="A18" s="29">
        <v>2</v>
      </c>
      <c r="B18" s="3" t="s">
        <v>3460</v>
      </c>
      <c r="C18" t="s">
        <v>3461</v>
      </c>
      <c r="F18" s="2"/>
      <c r="G18" s="29">
        <v>2</v>
      </c>
      <c r="H18" s="3" t="s">
        <v>3462</v>
      </c>
      <c r="I18" t="s">
        <v>3463</v>
      </c>
      <c r="L18" s="2"/>
      <c r="M18" s="29">
        <v>0</v>
      </c>
      <c r="N18" s="29">
        <v>1</v>
      </c>
      <c r="O18" s="6">
        <v>1</v>
      </c>
      <c r="P18" s="3" t="s">
        <v>3464</v>
      </c>
      <c r="R18" s="2"/>
      <c r="T18" s="2"/>
      <c r="U18" s="6"/>
      <c r="W18" s="6"/>
      <c r="X18" s="6"/>
      <c r="Y18" s="6"/>
      <c r="Z18" s="6"/>
    </row>
    <row r="19" spans="1:26">
      <c r="A19" s="29">
        <v>2</v>
      </c>
      <c r="B19" s="3" t="s">
        <v>3574</v>
      </c>
      <c r="C19" t="s">
        <v>3575</v>
      </c>
      <c r="F19" s="2"/>
      <c r="G19" s="29">
        <v>2</v>
      </c>
      <c r="H19" s="3" t="s">
        <v>3576</v>
      </c>
      <c r="I19" t="s">
        <v>3577</v>
      </c>
      <c r="L19" s="2"/>
      <c r="M19" s="29">
        <v>0</v>
      </c>
      <c r="N19" s="29">
        <v>1</v>
      </c>
      <c r="O19" s="6">
        <v>1</v>
      </c>
      <c r="P19" s="3" t="s">
        <v>3496</v>
      </c>
      <c r="R19" s="2"/>
      <c r="T19" s="2"/>
      <c r="U19" s="6"/>
      <c r="W19" s="6"/>
      <c r="X19" s="6"/>
      <c r="Y19" s="6"/>
      <c r="Z19" s="6"/>
    </row>
    <row r="20" spans="1:26">
      <c r="A20" s="29">
        <v>2</v>
      </c>
      <c r="B20" s="3" t="s">
        <v>3470</v>
      </c>
      <c r="C20" t="s">
        <v>3508</v>
      </c>
      <c r="F20" s="2"/>
      <c r="G20" s="29">
        <v>2</v>
      </c>
      <c r="H20" s="3" t="s">
        <v>3509</v>
      </c>
      <c r="I20" t="s">
        <v>3471</v>
      </c>
      <c r="L20" s="2"/>
      <c r="M20" s="29">
        <v>0</v>
      </c>
      <c r="N20" s="29">
        <v>1</v>
      </c>
      <c r="O20" s="6">
        <v>1</v>
      </c>
      <c r="P20" s="3" t="s">
        <v>3433</v>
      </c>
      <c r="Q20" t="s">
        <v>3434</v>
      </c>
      <c r="R20" s="2"/>
      <c r="S20" t="s">
        <v>3434</v>
      </c>
      <c r="T20" s="2"/>
      <c r="U20" s="6"/>
      <c r="W20" s="6"/>
      <c r="X20" s="6"/>
      <c r="Y20" s="6"/>
      <c r="Z20" s="6"/>
    </row>
    <row r="21" spans="1:26">
      <c r="A21" s="29">
        <v>2</v>
      </c>
      <c r="B21" s="3" t="s">
        <v>2704</v>
      </c>
      <c r="C21" t="s">
        <v>2444</v>
      </c>
      <c r="F21" s="2"/>
      <c r="G21" s="29">
        <v>2</v>
      </c>
      <c r="H21" s="3" t="s">
        <v>2705</v>
      </c>
      <c r="I21" t="s">
        <v>2445</v>
      </c>
      <c r="L21" s="2"/>
      <c r="M21" s="29">
        <v>0</v>
      </c>
      <c r="N21" s="29">
        <v>1</v>
      </c>
      <c r="O21" s="6">
        <v>1</v>
      </c>
      <c r="P21" s="3" t="s">
        <v>3435</v>
      </c>
      <c r="Q21" t="s">
        <v>3436</v>
      </c>
      <c r="R21" s="2"/>
      <c r="T21" s="2"/>
      <c r="U21" s="6"/>
      <c r="W21" s="6"/>
      <c r="X21" s="6"/>
      <c r="Y21" s="6"/>
      <c r="Z21" s="6"/>
    </row>
    <row r="22" spans="1:26">
      <c r="A22" s="29">
        <v>2</v>
      </c>
      <c r="B22" s="3" t="s">
        <v>3472</v>
      </c>
      <c r="C22" t="s">
        <v>3508</v>
      </c>
      <c r="F22" s="2"/>
      <c r="G22" s="29">
        <v>2</v>
      </c>
      <c r="H22" s="3" t="s">
        <v>3509</v>
      </c>
      <c r="I22" t="s">
        <v>3473</v>
      </c>
      <c r="L22" s="2"/>
      <c r="M22" s="29">
        <v>0</v>
      </c>
      <c r="N22" s="29">
        <v>1</v>
      </c>
      <c r="O22" s="6">
        <v>1</v>
      </c>
      <c r="P22" s="3" t="s">
        <v>3433</v>
      </c>
      <c r="Q22" t="s">
        <v>3434</v>
      </c>
      <c r="R22" s="2"/>
      <c r="S22" t="s">
        <v>3434</v>
      </c>
      <c r="T22" s="2"/>
      <c r="U22" s="6"/>
      <c r="W22" s="6"/>
      <c r="X22" s="6"/>
      <c r="Y22" s="6"/>
      <c r="Z22" s="6"/>
    </row>
    <row r="23" spans="1:26">
      <c r="A23" s="29">
        <v>2</v>
      </c>
      <c r="B23" s="3" t="s">
        <v>3264</v>
      </c>
      <c r="C23" t="s">
        <v>2623</v>
      </c>
      <c r="F23" s="2"/>
      <c r="G23" s="29">
        <v>2</v>
      </c>
      <c r="H23" s="3" t="s">
        <v>3254</v>
      </c>
      <c r="I23" t="s">
        <v>2332</v>
      </c>
      <c r="L23" s="2"/>
      <c r="M23" s="29">
        <v>0</v>
      </c>
      <c r="N23" s="29">
        <v>1</v>
      </c>
      <c r="O23" s="6">
        <v>1</v>
      </c>
      <c r="P23" s="3" t="s">
        <v>3437</v>
      </c>
      <c r="Q23" t="s">
        <v>2629</v>
      </c>
      <c r="R23" s="2"/>
      <c r="S23" t="s">
        <v>3438</v>
      </c>
      <c r="T23" s="2"/>
      <c r="U23" s="6"/>
      <c r="W23" s="6"/>
      <c r="X23" s="6"/>
      <c r="Y23" s="6"/>
      <c r="Z23" s="6"/>
    </row>
    <row r="24" spans="1:26">
      <c r="A24" s="29">
        <v>2</v>
      </c>
      <c r="B24" s="3" t="s">
        <v>3161</v>
      </c>
      <c r="C24" t="s">
        <v>3508</v>
      </c>
      <c r="F24" s="2"/>
      <c r="G24" s="29">
        <v>2</v>
      </c>
      <c r="H24" s="3" t="s">
        <v>3509</v>
      </c>
      <c r="I24" t="s">
        <v>3162</v>
      </c>
      <c r="L24" s="2"/>
      <c r="M24" s="29">
        <v>0</v>
      </c>
      <c r="N24" s="29">
        <v>1</v>
      </c>
      <c r="O24" s="6">
        <v>1</v>
      </c>
      <c r="P24" s="3" t="s">
        <v>3433</v>
      </c>
      <c r="Q24" t="s">
        <v>3434</v>
      </c>
      <c r="R24" s="2"/>
      <c r="S24" t="s">
        <v>3434</v>
      </c>
      <c r="T24" s="2"/>
      <c r="U24" s="6"/>
      <c r="W24" s="6"/>
      <c r="X24" s="6"/>
      <c r="Y24" s="6"/>
      <c r="Z24" s="6"/>
    </row>
    <row r="25" spans="1:26">
      <c r="A25" s="29">
        <v>2</v>
      </c>
      <c r="B25" s="3" t="s">
        <v>3507</v>
      </c>
      <c r="C25" t="s">
        <v>3508</v>
      </c>
      <c r="F25" s="2"/>
      <c r="G25" s="29">
        <v>2</v>
      </c>
      <c r="H25" s="3" t="s">
        <v>3509</v>
      </c>
      <c r="I25" t="s">
        <v>2622</v>
      </c>
      <c r="L25" s="2"/>
      <c r="M25" s="29">
        <v>0</v>
      </c>
      <c r="N25" s="29">
        <v>1</v>
      </c>
      <c r="O25" s="6">
        <v>1</v>
      </c>
      <c r="P25" s="3" t="s">
        <v>3433</v>
      </c>
      <c r="Q25" t="s">
        <v>3434</v>
      </c>
      <c r="R25" s="2"/>
      <c r="S25" t="s">
        <v>3434</v>
      </c>
      <c r="T25" s="2"/>
      <c r="U25" s="6"/>
      <c r="W25" s="6"/>
      <c r="X25" s="6"/>
      <c r="Y25" s="6"/>
      <c r="Z25" s="6"/>
    </row>
    <row r="26" spans="1:26">
      <c r="A26" s="29">
        <v>2</v>
      </c>
      <c r="B26" s="3" t="s">
        <v>3264</v>
      </c>
      <c r="C26" t="s">
        <v>2328</v>
      </c>
      <c r="F26" s="2"/>
      <c r="G26" s="29">
        <v>2</v>
      </c>
      <c r="H26" s="3" t="s">
        <v>2331</v>
      </c>
      <c r="I26" t="s">
        <v>3254</v>
      </c>
      <c r="L26" s="2"/>
      <c r="M26" s="29">
        <v>0</v>
      </c>
      <c r="N26" s="29">
        <v>1</v>
      </c>
      <c r="O26" s="6">
        <v>1</v>
      </c>
      <c r="P26" s="3" t="s">
        <v>1764</v>
      </c>
      <c r="Q26" t="s">
        <v>3437</v>
      </c>
      <c r="R26" s="2"/>
      <c r="S26" t="s">
        <v>1764</v>
      </c>
      <c r="T26" s="2" t="s">
        <v>3438</v>
      </c>
      <c r="U26" s="6"/>
      <c r="W26" s="6"/>
      <c r="X26" s="6"/>
      <c r="Y26" s="6"/>
      <c r="Z26" s="6"/>
    </row>
    <row r="27" spans="1:26">
      <c r="A27" s="29">
        <v>2</v>
      </c>
      <c r="B27" s="3" t="s">
        <v>3497</v>
      </c>
      <c r="C27" t="s">
        <v>3498</v>
      </c>
      <c r="F27" s="2"/>
      <c r="G27" s="29">
        <v>2</v>
      </c>
      <c r="H27" s="3" t="s">
        <v>3499</v>
      </c>
      <c r="I27" t="s">
        <v>3457</v>
      </c>
      <c r="L27" s="2"/>
      <c r="M27" s="29">
        <v>0</v>
      </c>
      <c r="N27" s="29">
        <v>0.99</v>
      </c>
      <c r="O27" s="6">
        <v>0.99</v>
      </c>
      <c r="P27" s="3" t="s">
        <v>3458</v>
      </c>
      <c r="Q27" t="s">
        <v>3459</v>
      </c>
      <c r="R27" s="2"/>
      <c r="S27" t="s">
        <v>3458</v>
      </c>
      <c r="T27" s="2"/>
      <c r="U27" s="6"/>
      <c r="W27" s="6"/>
      <c r="X27" s="6"/>
      <c r="Y27" s="6"/>
      <c r="Z27" s="6"/>
    </row>
    <row r="28" spans="1:26">
      <c r="A28" s="29">
        <v>2</v>
      </c>
      <c r="B28" s="3" t="s">
        <v>2806</v>
      </c>
      <c r="C28" t="s">
        <v>2391</v>
      </c>
      <c r="F28" s="2"/>
      <c r="G28" s="29">
        <v>2</v>
      </c>
      <c r="H28" s="3" t="s">
        <v>2392</v>
      </c>
      <c r="I28" t="s">
        <v>2807</v>
      </c>
      <c r="L28" s="2"/>
      <c r="M28" s="29">
        <v>0</v>
      </c>
      <c r="N28" s="29">
        <v>0.99</v>
      </c>
      <c r="O28" s="6">
        <v>0.98</v>
      </c>
      <c r="P28" s="3" t="s">
        <v>3439</v>
      </c>
      <c r="Q28" t="s">
        <v>3085</v>
      </c>
      <c r="R28" s="2" t="s">
        <v>3440</v>
      </c>
      <c r="S28" t="s">
        <v>3439</v>
      </c>
      <c r="T28" s="2"/>
      <c r="U28" s="6"/>
      <c r="W28" s="6"/>
      <c r="X28" s="6"/>
      <c r="Y28" s="6"/>
      <c r="Z28" s="6"/>
    </row>
    <row r="29" spans="1:26">
      <c r="A29" s="77">
        <v>2</v>
      </c>
      <c r="B29" s="13" t="s">
        <v>2969</v>
      </c>
      <c r="C29" s="14" t="s">
        <v>2806</v>
      </c>
      <c r="D29" s="14"/>
      <c r="E29" s="14"/>
      <c r="F29" s="15"/>
      <c r="G29" s="77">
        <v>2</v>
      </c>
      <c r="H29" s="13" t="s">
        <v>2674</v>
      </c>
      <c r="I29" s="14" t="s">
        <v>2807</v>
      </c>
      <c r="J29" s="14"/>
      <c r="K29" s="14"/>
      <c r="L29" s="15"/>
      <c r="M29" s="77">
        <v>0</v>
      </c>
      <c r="N29" s="77">
        <v>0.98</v>
      </c>
      <c r="O29" s="78">
        <v>0.98</v>
      </c>
      <c r="P29" s="13" t="s">
        <v>3085</v>
      </c>
      <c r="Q29" s="14" t="s">
        <v>3441</v>
      </c>
      <c r="R29" s="15" t="s">
        <v>3440</v>
      </c>
      <c r="S29" s="14" t="s">
        <v>3441</v>
      </c>
      <c r="T29" s="15"/>
      <c r="U29" s="6"/>
      <c r="W29" s="6"/>
      <c r="X29" s="6"/>
      <c r="Y29" s="6"/>
      <c r="Z29" s="6"/>
    </row>
    <row r="30" spans="1:26">
      <c r="A30" s="80">
        <v>3</v>
      </c>
      <c r="B30" s="16" t="s">
        <v>3164</v>
      </c>
      <c r="C30" s="17" t="s">
        <v>3165</v>
      </c>
      <c r="D30" s="17" t="s">
        <v>3166</v>
      </c>
      <c r="E30" s="17"/>
      <c r="F30" s="18"/>
      <c r="G30" s="80">
        <v>1</v>
      </c>
      <c r="H30" s="16" t="s">
        <v>3167</v>
      </c>
      <c r="I30" s="17"/>
      <c r="J30" s="17"/>
      <c r="K30" s="17"/>
      <c r="L30" s="18"/>
      <c r="M30" s="80">
        <v>0</v>
      </c>
      <c r="N30" s="80">
        <v>1</v>
      </c>
      <c r="O30" s="81">
        <v>1</v>
      </c>
      <c r="P30" s="16" t="s">
        <v>3442</v>
      </c>
      <c r="Q30" s="17"/>
      <c r="R30" s="18"/>
      <c r="S30" s="17"/>
      <c r="T30" s="18"/>
      <c r="U30" s="6"/>
      <c r="W30" s="6"/>
      <c r="X30" s="6"/>
      <c r="Y30" s="6"/>
      <c r="Z30" s="6"/>
    </row>
    <row r="31" spans="1:26">
      <c r="A31" s="80">
        <v>3</v>
      </c>
      <c r="B31" s="16" t="s">
        <v>2628</v>
      </c>
      <c r="C31" s="17" t="s">
        <v>3511</v>
      </c>
      <c r="D31" s="17" t="s">
        <v>2926</v>
      </c>
      <c r="E31" s="17"/>
      <c r="F31" s="18"/>
      <c r="G31" s="80">
        <v>2</v>
      </c>
      <c r="H31" s="16" t="s">
        <v>2927</v>
      </c>
      <c r="I31" s="17" t="s">
        <v>3573</v>
      </c>
      <c r="J31" s="17"/>
      <c r="K31" s="17"/>
      <c r="L31" s="18"/>
      <c r="M31" s="80">
        <v>0</v>
      </c>
      <c r="N31" s="80">
        <v>1</v>
      </c>
      <c r="O31" s="81">
        <v>0.99</v>
      </c>
      <c r="P31" s="16" t="s">
        <v>2928</v>
      </c>
      <c r="Q31" s="269" t="s">
        <v>2929</v>
      </c>
      <c r="R31" s="273"/>
      <c r="S31" s="17"/>
      <c r="T31" s="18"/>
      <c r="U31" s="6"/>
      <c r="W31" s="6"/>
      <c r="X31" s="6"/>
      <c r="Y31" s="6"/>
      <c r="Z31" s="6"/>
    </row>
    <row r="32" spans="1:26">
      <c r="A32" s="80">
        <v>5</v>
      </c>
      <c r="B32" s="16" t="s">
        <v>3049</v>
      </c>
      <c r="C32" s="17" t="s">
        <v>1758</v>
      </c>
      <c r="D32" s="17" t="s">
        <v>2655</v>
      </c>
      <c r="E32" s="17" t="s">
        <v>3194</v>
      </c>
      <c r="F32" s="18" t="s">
        <v>1583</v>
      </c>
      <c r="G32" s="80">
        <v>5</v>
      </c>
      <c r="H32" s="16" t="s">
        <v>2064</v>
      </c>
      <c r="I32" s="17" t="s">
        <v>2656</v>
      </c>
      <c r="J32" s="17" t="s">
        <v>3050</v>
      </c>
      <c r="K32" s="17" t="s">
        <v>1584</v>
      </c>
      <c r="L32" s="18" t="s">
        <v>3196</v>
      </c>
      <c r="M32" s="80">
        <v>0</v>
      </c>
      <c r="N32" s="80">
        <v>1</v>
      </c>
      <c r="O32" s="81">
        <v>0.99</v>
      </c>
      <c r="P32" s="16" t="s">
        <v>3443</v>
      </c>
      <c r="Q32" s="17" t="s">
        <v>3444</v>
      </c>
      <c r="R32" s="18"/>
      <c r="S32" s="17" t="s">
        <v>3444</v>
      </c>
      <c r="T32" s="18"/>
      <c r="U32" s="6"/>
      <c r="W32" s="6"/>
      <c r="X32" s="6"/>
      <c r="Y32" s="6"/>
      <c r="Z32" s="6"/>
    </row>
    <row r="33" spans="1:28">
      <c r="G33" s="6"/>
      <c r="M33" s="6"/>
      <c r="N33" s="6"/>
      <c r="O33" s="6"/>
    </row>
    <row r="34" spans="1:28">
      <c r="G34" s="6"/>
      <c r="M34" s="6"/>
      <c r="N34" s="6"/>
      <c r="O34" s="6"/>
      <c r="V34" s="73"/>
      <c r="X34" s="73"/>
      <c r="Y34" s="73"/>
      <c r="Z34" s="73"/>
    </row>
    <row r="35" spans="1:28">
      <c r="G35" s="6"/>
      <c r="M35" s="6"/>
      <c r="N35" s="6"/>
      <c r="O35" s="6"/>
      <c r="V35" s="73"/>
      <c r="W35" s="79"/>
    </row>
    <row r="36" spans="1:28">
      <c r="G36" s="6"/>
      <c r="M36" s="6"/>
      <c r="N36" s="6"/>
      <c r="O36" s="6"/>
    </row>
    <row r="37" spans="1:28">
      <c r="G37" s="6"/>
      <c r="M37" s="6"/>
      <c r="N37" s="6"/>
      <c r="O37" s="6"/>
    </row>
    <row r="38" spans="1:28">
      <c r="G38" s="6"/>
      <c r="M38" s="6"/>
      <c r="N38" s="6"/>
      <c r="O38" s="6"/>
    </row>
    <row r="39" spans="1:28">
      <c r="G39" s="6"/>
      <c r="M39" s="6"/>
      <c r="N39" s="6"/>
      <c r="O39" s="6"/>
    </row>
    <row r="40" spans="1:28">
      <c r="G40" s="6"/>
      <c r="M40" s="6"/>
      <c r="N40" s="6"/>
      <c r="O40" s="6"/>
    </row>
    <row r="41" spans="1:28">
      <c r="A41" s="270" t="s">
        <v>3431</v>
      </c>
      <c r="B41" s="270"/>
      <c r="C41" s="270"/>
      <c r="D41" s="270"/>
      <c r="E41" s="270"/>
      <c r="F41" s="270"/>
      <c r="G41" s="270"/>
      <c r="H41" s="270"/>
      <c r="I41" s="270"/>
      <c r="J41" s="270"/>
      <c r="K41" s="270"/>
      <c r="L41" s="270"/>
      <c r="M41" s="270"/>
      <c r="N41" s="270"/>
      <c r="O41" s="270"/>
      <c r="P41" s="270"/>
      <c r="Q41" s="270"/>
      <c r="R41" s="270"/>
      <c r="S41" s="270"/>
      <c r="T41" s="270"/>
      <c r="U41" s="270"/>
      <c r="V41" s="270"/>
    </row>
    <row r="42" spans="1:28" s="73" customFormat="1" ht="39">
      <c r="A42" s="75" t="s">
        <v>3425</v>
      </c>
      <c r="B42" s="271" t="s">
        <v>3221</v>
      </c>
      <c r="C42" s="271"/>
      <c r="D42" s="271"/>
      <c r="E42" s="271"/>
      <c r="F42" s="271"/>
      <c r="G42" s="75" t="s">
        <v>3426</v>
      </c>
      <c r="H42" s="271" t="s">
        <v>2923</v>
      </c>
      <c r="I42" s="271"/>
      <c r="J42" s="271"/>
      <c r="K42" s="271"/>
      <c r="L42" s="271"/>
      <c r="M42" s="75" t="s">
        <v>3427</v>
      </c>
      <c r="N42" s="75" t="s">
        <v>3428</v>
      </c>
      <c r="O42" s="75" t="s">
        <v>3429</v>
      </c>
      <c r="P42" s="271" t="s">
        <v>3222</v>
      </c>
      <c r="Q42" s="271"/>
      <c r="R42" s="271"/>
      <c r="S42" s="271" t="s">
        <v>3430</v>
      </c>
      <c r="T42" s="271"/>
      <c r="U42" s="271"/>
      <c r="V42" s="271"/>
      <c r="X42" s="6"/>
      <c r="Y42" s="6"/>
      <c r="Z42" s="6"/>
      <c r="AA42" s="6"/>
      <c r="AB42" s="6"/>
    </row>
    <row r="43" spans="1:28">
      <c r="A43" s="28">
        <v>0</v>
      </c>
      <c r="B43" s="10"/>
      <c r="C43" s="11"/>
      <c r="D43" s="11"/>
      <c r="E43" s="11"/>
      <c r="F43" s="12"/>
      <c r="G43" s="28">
        <v>1</v>
      </c>
      <c r="H43" s="10" t="s">
        <v>3308</v>
      </c>
      <c r="I43" s="11"/>
      <c r="J43" s="11"/>
      <c r="K43" s="11"/>
      <c r="L43" s="12"/>
      <c r="M43" s="28">
        <v>1</v>
      </c>
      <c r="N43" s="28">
        <v>0</v>
      </c>
      <c r="O43" s="76">
        <v>1</v>
      </c>
      <c r="P43" s="10"/>
      <c r="Q43" s="11"/>
      <c r="R43" s="12"/>
      <c r="S43" s="11" t="s">
        <v>3321</v>
      </c>
      <c r="T43" s="11"/>
      <c r="U43" s="11"/>
      <c r="V43" s="12"/>
      <c r="W43" s="6"/>
      <c r="Y43" s="6"/>
      <c r="Z43" s="6"/>
      <c r="AA43" s="6"/>
      <c r="AB43" s="6"/>
    </row>
    <row r="44" spans="1:28">
      <c r="A44" s="29">
        <v>0</v>
      </c>
      <c r="B44" s="3"/>
      <c r="F44" s="2"/>
      <c r="G44" s="29">
        <v>1</v>
      </c>
      <c r="H44" s="3" t="s">
        <v>2475</v>
      </c>
      <c r="L44" s="2"/>
      <c r="M44" s="29">
        <v>1</v>
      </c>
      <c r="N44" s="29">
        <v>0</v>
      </c>
      <c r="O44" s="6">
        <v>1</v>
      </c>
      <c r="P44" s="3"/>
      <c r="R44" s="2"/>
      <c r="S44" t="s">
        <v>2479</v>
      </c>
      <c r="T44" t="s">
        <v>1915</v>
      </c>
      <c r="V44" s="2"/>
      <c r="W44" s="6"/>
      <c r="X44" s="79"/>
      <c r="Y44" s="6"/>
      <c r="Z44" s="6"/>
      <c r="AA44" s="6"/>
      <c r="AB44" s="6"/>
    </row>
    <row r="45" spans="1:28">
      <c r="A45" s="29">
        <v>0</v>
      </c>
      <c r="B45" s="3"/>
      <c r="F45" s="2"/>
      <c r="G45" s="29">
        <v>1</v>
      </c>
      <c r="H45" s="3" t="s">
        <v>2478</v>
      </c>
      <c r="L45" s="2"/>
      <c r="M45" s="29">
        <v>1</v>
      </c>
      <c r="N45" s="29">
        <v>0</v>
      </c>
      <c r="O45" s="6">
        <v>1</v>
      </c>
      <c r="P45" s="3"/>
      <c r="R45" s="2"/>
      <c r="S45" t="s">
        <v>2784</v>
      </c>
      <c r="T45" t="s">
        <v>1915</v>
      </c>
      <c r="V45" s="2"/>
      <c r="W45" s="6"/>
      <c r="Y45" s="6"/>
      <c r="Z45" s="6"/>
      <c r="AA45" s="6"/>
      <c r="AB45" s="6"/>
    </row>
    <row r="46" spans="1:28">
      <c r="A46" s="29">
        <v>0</v>
      </c>
      <c r="B46" s="3"/>
      <c r="F46" s="2"/>
      <c r="G46" s="29">
        <v>1</v>
      </c>
      <c r="H46" s="3" t="s">
        <v>2785</v>
      </c>
      <c r="L46" s="2"/>
      <c r="M46" s="29">
        <v>1</v>
      </c>
      <c r="N46" s="29">
        <v>0</v>
      </c>
      <c r="O46" s="6">
        <v>1</v>
      </c>
      <c r="P46" s="3"/>
      <c r="R46" s="2"/>
      <c r="S46" t="s">
        <v>3317</v>
      </c>
      <c r="V46" s="2"/>
      <c r="W46" s="6"/>
      <c r="Y46" s="6"/>
      <c r="Z46" s="6"/>
      <c r="AA46" s="6"/>
      <c r="AB46" s="6"/>
    </row>
    <row r="47" spans="1:28">
      <c r="A47" s="29">
        <v>0</v>
      </c>
      <c r="B47" s="3"/>
      <c r="F47" s="2"/>
      <c r="G47" s="29">
        <v>1</v>
      </c>
      <c r="H47" s="3" t="s">
        <v>3017</v>
      </c>
      <c r="L47" s="2"/>
      <c r="M47" s="29">
        <v>1</v>
      </c>
      <c r="N47" s="29">
        <v>0</v>
      </c>
      <c r="O47" s="6">
        <v>1</v>
      </c>
      <c r="P47" s="3"/>
      <c r="R47" s="2"/>
      <c r="S47" t="s">
        <v>3018</v>
      </c>
      <c r="V47" s="2"/>
      <c r="W47" s="6"/>
      <c r="Y47" s="6"/>
      <c r="Z47" s="6"/>
      <c r="AA47" s="6"/>
      <c r="AB47" s="6"/>
    </row>
    <row r="48" spans="1:28">
      <c r="A48" s="29">
        <v>0</v>
      </c>
      <c r="B48" s="3"/>
      <c r="F48" s="2"/>
      <c r="G48" s="29">
        <v>1</v>
      </c>
      <c r="H48" s="3" t="s">
        <v>2924</v>
      </c>
      <c r="L48" s="2"/>
      <c r="M48" s="29">
        <v>1</v>
      </c>
      <c r="N48" s="29">
        <v>0</v>
      </c>
      <c r="O48" s="6">
        <v>1</v>
      </c>
      <c r="P48" s="3"/>
      <c r="R48" s="2"/>
      <c r="S48" t="s">
        <v>2925</v>
      </c>
      <c r="V48" s="2"/>
      <c r="W48" s="6"/>
      <c r="X48" s="79"/>
      <c r="Y48" s="6"/>
      <c r="Z48" s="6"/>
      <c r="AA48" s="6"/>
      <c r="AB48" s="6"/>
    </row>
    <row r="49" spans="1:28">
      <c r="A49" s="77">
        <v>0</v>
      </c>
      <c r="B49" s="13"/>
      <c r="C49" s="14"/>
      <c r="D49" s="14"/>
      <c r="E49" s="14"/>
      <c r="F49" s="15"/>
      <c r="G49" s="77">
        <v>1</v>
      </c>
      <c r="H49" s="13" t="s">
        <v>3219</v>
      </c>
      <c r="I49" s="14"/>
      <c r="J49" s="14"/>
      <c r="K49" s="14"/>
      <c r="L49" s="15"/>
      <c r="M49" s="77">
        <v>1</v>
      </c>
      <c r="N49" s="77">
        <v>0</v>
      </c>
      <c r="O49" s="78">
        <v>1</v>
      </c>
      <c r="P49" s="13"/>
      <c r="Q49" s="14"/>
      <c r="R49" s="15"/>
      <c r="S49" s="14" t="s">
        <v>3326</v>
      </c>
      <c r="T49" s="14"/>
      <c r="U49" s="14"/>
      <c r="V49" s="15"/>
      <c r="W49" s="6"/>
      <c r="Y49" s="6"/>
      <c r="Z49" s="6"/>
      <c r="AA49" s="6"/>
      <c r="AB49" s="6"/>
    </row>
    <row r="50" spans="1:28">
      <c r="A50" s="28">
        <v>1</v>
      </c>
      <c r="B50" s="10" t="s">
        <v>1581</v>
      </c>
      <c r="C50" s="11"/>
      <c r="D50" s="11"/>
      <c r="E50" s="11"/>
      <c r="F50" s="12"/>
      <c r="G50" s="28">
        <v>1</v>
      </c>
      <c r="H50" s="10" t="s">
        <v>1582</v>
      </c>
      <c r="I50" s="11"/>
      <c r="J50" s="11"/>
      <c r="K50" s="11"/>
      <c r="L50" s="12"/>
      <c r="M50" s="28">
        <v>1</v>
      </c>
      <c r="N50" s="28">
        <v>0</v>
      </c>
      <c r="O50" s="76">
        <v>1</v>
      </c>
      <c r="P50" s="10"/>
      <c r="Q50" s="11"/>
      <c r="R50" s="12"/>
      <c r="S50" s="11" t="s">
        <v>3315</v>
      </c>
      <c r="T50" s="11"/>
      <c r="U50" s="11"/>
      <c r="V50" s="12"/>
      <c r="W50" s="6"/>
      <c r="Y50" s="6"/>
      <c r="Z50" s="6"/>
      <c r="AA50" s="6"/>
      <c r="AB50" s="6"/>
    </row>
    <row r="51" spans="1:28">
      <c r="A51" s="29">
        <v>1</v>
      </c>
      <c r="B51" s="3" t="s">
        <v>3075</v>
      </c>
      <c r="F51" s="2"/>
      <c r="G51" s="29">
        <v>1</v>
      </c>
      <c r="H51" s="3" t="s">
        <v>3076</v>
      </c>
      <c r="L51" s="2"/>
      <c r="M51" s="29">
        <v>1</v>
      </c>
      <c r="N51" s="29">
        <v>0</v>
      </c>
      <c r="O51" s="6">
        <v>1</v>
      </c>
      <c r="P51" s="3" t="s">
        <v>2784</v>
      </c>
      <c r="R51" s="2"/>
      <c r="S51" t="s">
        <v>2784</v>
      </c>
      <c r="T51" t="s">
        <v>1915</v>
      </c>
      <c r="V51" s="2"/>
      <c r="W51" s="6"/>
      <c r="Y51" s="6"/>
      <c r="Z51" s="6"/>
      <c r="AA51" s="6"/>
      <c r="AB51" s="6"/>
    </row>
    <row r="52" spans="1:28">
      <c r="A52" s="29">
        <v>1</v>
      </c>
      <c r="B52" s="3" t="s">
        <v>3537</v>
      </c>
      <c r="F52" s="2"/>
      <c r="G52" s="29">
        <v>1</v>
      </c>
      <c r="H52" s="3" t="s">
        <v>3538</v>
      </c>
      <c r="L52" s="2"/>
      <c r="M52" s="29">
        <v>1</v>
      </c>
      <c r="N52" s="29">
        <v>0</v>
      </c>
      <c r="O52" s="6">
        <v>1</v>
      </c>
      <c r="P52" s="3" t="s">
        <v>2784</v>
      </c>
      <c r="R52" s="2"/>
      <c r="S52" t="s">
        <v>2784</v>
      </c>
      <c r="T52" t="s">
        <v>1915</v>
      </c>
      <c r="V52" s="2"/>
      <c r="W52" s="6"/>
      <c r="Y52" s="6"/>
      <c r="Z52" s="6"/>
      <c r="AA52" s="6"/>
      <c r="AB52" s="6"/>
    </row>
    <row r="53" spans="1:28">
      <c r="A53" s="29">
        <v>1</v>
      </c>
      <c r="B53" s="3" t="s">
        <v>3533</v>
      </c>
      <c r="F53" s="2"/>
      <c r="G53" s="29">
        <v>1</v>
      </c>
      <c r="H53" s="3" t="s">
        <v>3534</v>
      </c>
      <c r="L53" s="2"/>
      <c r="M53" s="29">
        <v>1</v>
      </c>
      <c r="N53" s="29">
        <v>0</v>
      </c>
      <c r="O53" s="6">
        <v>1</v>
      </c>
      <c r="P53" s="3" t="s">
        <v>2784</v>
      </c>
      <c r="R53" s="2"/>
      <c r="S53" t="s">
        <v>2784</v>
      </c>
      <c r="T53" t="s">
        <v>1915</v>
      </c>
      <c r="V53" s="2"/>
      <c r="W53" s="6"/>
      <c r="Y53" s="6"/>
      <c r="Z53" s="6"/>
      <c r="AA53" s="6"/>
      <c r="AB53" s="6"/>
    </row>
    <row r="54" spans="1:28">
      <c r="A54" s="29">
        <v>1</v>
      </c>
      <c r="B54" s="3" t="s">
        <v>3535</v>
      </c>
      <c r="F54" s="2"/>
      <c r="G54" s="29">
        <v>1</v>
      </c>
      <c r="H54" s="3" t="s">
        <v>3536</v>
      </c>
      <c r="L54" s="2"/>
      <c r="M54" s="29">
        <v>1</v>
      </c>
      <c r="N54" s="29">
        <v>0</v>
      </c>
      <c r="O54" s="6">
        <v>1</v>
      </c>
      <c r="P54" s="3" t="s">
        <v>2784</v>
      </c>
      <c r="R54" s="2"/>
      <c r="S54" t="s">
        <v>2784</v>
      </c>
      <c r="T54" t="s">
        <v>1915</v>
      </c>
      <c r="V54" s="2"/>
      <c r="W54" s="6"/>
      <c r="Y54" s="6"/>
      <c r="Z54" s="6"/>
      <c r="AA54" s="6"/>
      <c r="AB54" s="6"/>
    </row>
    <row r="55" spans="1:28">
      <c r="A55" s="77">
        <v>1</v>
      </c>
      <c r="B55" s="13" t="s">
        <v>3068</v>
      </c>
      <c r="C55" s="14"/>
      <c r="D55" s="14"/>
      <c r="E55" s="14"/>
      <c r="F55" s="15"/>
      <c r="G55" s="77">
        <v>1</v>
      </c>
      <c r="H55" s="13" t="s">
        <v>2773</v>
      </c>
      <c r="I55" s="14"/>
      <c r="J55" s="14"/>
      <c r="K55" s="14"/>
      <c r="L55" s="15"/>
      <c r="M55" s="77">
        <v>1</v>
      </c>
      <c r="N55" s="77">
        <v>0</v>
      </c>
      <c r="O55" s="78">
        <v>1</v>
      </c>
      <c r="P55" s="13"/>
      <c r="Q55" s="14"/>
      <c r="R55" s="15"/>
      <c r="S55" s="14" t="s">
        <v>3416</v>
      </c>
      <c r="T55" s="14"/>
      <c r="U55" s="14"/>
      <c r="V55" s="15"/>
      <c r="W55" s="6"/>
      <c r="Y55" s="6"/>
      <c r="Z55" s="6"/>
      <c r="AA55" s="6"/>
      <c r="AB55" s="6"/>
    </row>
    <row r="56" spans="1:28">
      <c r="A56" s="28">
        <v>0</v>
      </c>
      <c r="B56" s="10"/>
      <c r="C56" s="11"/>
      <c r="D56" s="11"/>
      <c r="E56" s="11"/>
      <c r="F56" s="12"/>
      <c r="G56" s="28">
        <v>2</v>
      </c>
      <c r="H56" s="10" t="s">
        <v>3548</v>
      </c>
      <c r="I56" s="11" t="s">
        <v>3187</v>
      </c>
      <c r="J56" s="11"/>
      <c r="K56" s="11"/>
      <c r="L56" s="12"/>
      <c r="M56" s="28">
        <v>1</v>
      </c>
      <c r="N56" s="28">
        <v>0</v>
      </c>
      <c r="O56" s="76">
        <v>1</v>
      </c>
      <c r="P56" s="10"/>
      <c r="Q56" s="11"/>
      <c r="R56" s="12"/>
      <c r="S56" s="11" t="s">
        <v>3417</v>
      </c>
      <c r="T56" s="11"/>
      <c r="U56" s="11"/>
      <c r="V56" s="12"/>
      <c r="W56" s="6"/>
      <c r="Y56" s="6"/>
      <c r="Z56" s="6"/>
      <c r="AA56" s="6"/>
      <c r="AB56" s="6"/>
    </row>
    <row r="57" spans="1:28">
      <c r="A57" s="29">
        <v>0</v>
      </c>
      <c r="B57" s="3"/>
      <c r="F57" s="2"/>
      <c r="G57" s="29">
        <v>2</v>
      </c>
      <c r="H57" s="3" t="s">
        <v>3550</v>
      </c>
      <c r="I57" t="s">
        <v>3185</v>
      </c>
      <c r="L57" s="2"/>
      <c r="M57" s="29">
        <v>1</v>
      </c>
      <c r="N57" s="29">
        <v>0</v>
      </c>
      <c r="O57" s="6">
        <v>1</v>
      </c>
      <c r="P57" s="3"/>
      <c r="R57" s="2"/>
      <c r="S57" t="s">
        <v>3417</v>
      </c>
      <c r="V57" s="2"/>
      <c r="W57" s="6"/>
      <c r="Y57" s="6"/>
      <c r="Z57" s="6"/>
      <c r="AA57" s="6"/>
      <c r="AB57" s="6"/>
    </row>
    <row r="58" spans="1:28">
      <c r="A58" s="29">
        <v>0</v>
      </c>
      <c r="B58" s="3"/>
      <c r="F58" s="2"/>
      <c r="G58" s="29">
        <v>2</v>
      </c>
      <c r="H58" s="3" t="s">
        <v>3184</v>
      </c>
      <c r="I58" t="s">
        <v>3185</v>
      </c>
      <c r="L58" s="2"/>
      <c r="M58" s="29">
        <v>1</v>
      </c>
      <c r="N58" s="29">
        <v>0</v>
      </c>
      <c r="O58" s="6">
        <v>1</v>
      </c>
      <c r="P58" s="3"/>
      <c r="R58" s="2"/>
      <c r="S58" t="s">
        <v>3417</v>
      </c>
      <c r="V58" s="2"/>
      <c r="W58" s="6"/>
      <c r="Y58" s="6"/>
      <c r="Z58" s="6"/>
      <c r="AA58" s="6"/>
      <c r="AB58" s="6"/>
    </row>
    <row r="59" spans="1:28">
      <c r="A59" s="29">
        <v>0</v>
      </c>
      <c r="B59" s="3"/>
      <c r="F59" s="2"/>
      <c r="G59" s="29">
        <v>2</v>
      </c>
      <c r="H59" s="3" t="s">
        <v>3548</v>
      </c>
      <c r="I59" t="s">
        <v>3549</v>
      </c>
      <c r="L59" s="2"/>
      <c r="M59" s="29">
        <v>1</v>
      </c>
      <c r="N59" s="29">
        <v>0</v>
      </c>
      <c r="O59" s="6">
        <v>1</v>
      </c>
      <c r="P59" s="3"/>
      <c r="R59" s="2"/>
      <c r="S59" t="s">
        <v>3417</v>
      </c>
      <c r="V59" s="2"/>
      <c r="W59" s="6"/>
      <c r="Y59" s="6"/>
      <c r="Z59" s="6"/>
      <c r="AA59" s="6"/>
      <c r="AB59" s="6"/>
    </row>
    <row r="60" spans="1:28">
      <c r="A60" s="29">
        <v>0</v>
      </c>
      <c r="B60" s="3"/>
      <c r="F60" s="2"/>
      <c r="G60" s="29">
        <v>2</v>
      </c>
      <c r="H60" s="3" t="s">
        <v>3184</v>
      </c>
      <c r="I60" t="s">
        <v>3549</v>
      </c>
      <c r="L60" s="2"/>
      <c r="M60" s="29">
        <v>1</v>
      </c>
      <c r="N60" s="29">
        <v>0</v>
      </c>
      <c r="O60" s="6">
        <v>1</v>
      </c>
      <c r="P60" s="3"/>
      <c r="R60" s="2"/>
      <c r="S60" t="s">
        <v>3417</v>
      </c>
      <c r="V60" s="2"/>
      <c r="W60" s="6"/>
      <c r="Y60" s="6"/>
      <c r="Z60" s="6"/>
      <c r="AA60" s="6"/>
      <c r="AB60" s="6"/>
    </row>
    <row r="61" spans="1:28">
      <c r="A61" s="29">
        <v>0</v>
      </c>
      <c r="B61" s="3"/>
      <c r="F61" s="2"/>
      <c r="G61" s="29">
        <v>2</v>
      </c>
      <c r="H61" s="3" t="s">
        <v>3186</v>
      </c>
      <c r="I61" t="s">
        <v>3185</v>
      </c>
      <c r="L61" s="2"/>
      <c r="M61" s="29">
        <v>1</v>
      </c>
      <c r="N61" s="29">
        <v>0</v>
      </c>
      <c r="O61" s="6">
        <v>1</v>
      </c>
      <c r="P61" s="3"/>
      <c r="R61" s="2"/>
      <c r="S61" t="s">
        <v>3417</v>
      </c>
      <c r="V61" s="2"/>
      <c r="W61" s="6"/>
      <c r="Y61" s="6"/>
      <c r="Z61" s="6"/>
      <c r="AA61" s="6"/>
      <c r="AB61" s="6"/>
    </row>
    <row r="62" spans="1:28">
      <c r="A62" s="29">
        <v>0</v>
      </c>
      <c r="B62" s="3"/>
      <c r="F62" s="2"/>
      <c r="G62" s="29">
        <v>2</v>
      </c>
      <c r="H62" s="3" t="s">
        <v>3548</v>
      </c>
      <c r="I62" t="s">
        <v>3183</v>
      </c>
      <c r="L62" s="2"/>
      <c r="M62" s="29">
        <v>1</v>
      </c>
      <c r="N62" s="29">
        <v>0</v>
      </c>
      <c r="O62" s="6">
        <v>1</v>
      </c>
      <c r="P62" s="3"/>
      <c r="R62" s="2"/>
      <c r="S62" t="s">
        <v>3417</v>
      </c>
      <c r="V62" s="2"/>
      <c r="W62" s="6"/>
      <c r="Y62" s="6"/>
      <c r="Z62" s="6"/>
      <c r="AA62" s="6"/>
      <c r="AB62" s="6"/>
    </row>
    <row r="63" spans="1:28">
      <c r="A63" s="29">
        <v>0</v>
      </c>
      <c r="B63" s="3"/>
      <c r="F63" s="2"/>
      <c r="G63" s="29">
        <v>2</v>
      </c>
      <c r="H63" s="3" t="s">
        <v>3545</v>
      </c>
      <c r="I63" t="s">
        <v>3546</v>
      </c>
      <c r="L63" s="2"/>
      <c r="M63" s="29">
        <v>1</v>
      </c>
      <c r="N63" s="29">
        <v>0</v>
      </c>
      <c r="O63" s="6">
        <v>1</v>
      </c>
      <c r="P63" s="3"/>
      <c r="R63" s="2"/>
      <c r="S63" t="s">
        <v>3547</v>
      </c>
      <c r="V63" s="2"/>
      <c r="W63" s="6"/>
      <c r="Y63" s="6"/>
      <c r="Z63" s="6"/>
      <c r="AA63" s="6"/>
      <c r="AB63" s="6"/>
    </row>
    <row r="64" spans="1:28">
      <c r="A64" s="29">
        <v>0</v>
      </c>
      <c r="B64" s="3"/>
      <c r="F64" s="2"/>
      <c r="G64" s="29">
        <v>2</v>
      </c>
      <c r="H64" s="3" t="s">
        <v>3548</v>
      </c>
      <c r="I64" t="s">
        <v>3185</v>
      </c>
      <c r="L64" s="2"/>
      <c r="M64" s="29">
        <v>1</v>
      </c>
      <c r="N64" s="29">
        <v>0</v>
      </c>
      <c r="O64" s="6">
        <v>1</v>
      </c>
      <c r="P64" s="3"/>
      <c r="R64" s="2"/>
      <c r="S64" t="s">
        <v>3417</v>
      </c>
      <c r="V64" s="2"/>
      <c r="W64" s="6"/>
      <c r="Y64" s="6"/>
      <c r="Z64" s="6"/>
      <c r="AA64" s="6"/>
      <c r="AB64" s="6"/>
    </row>
    <row r="65" spans="1:28">
      <c r="A65" s="29">
        <v>0</v>
      </c>
      <c r="B65" s="3"/>
      <c r="F65" s="2"/>
      <c r="G65" s="29">
        <v>2</v>
      </c>
      <c r="H65" s="3" t="s">
        <v>3550</v>
      </c>
      <c r="I65" t="s">
        <v>3183</v>
      </c>
      <c r="L65" s="2"/>
      <c r="M65" s="29">
        <v>1</v>
      </c>
      <c r="N65" s="29">
        <v>0</v>
      </c>
      <c r="O65" s="6">
        <v>1</v>
      </c>
      <c r="P65" s="3"/>
      <c r="R65" s="2"/>
      <c r="S65" t="s">
        <v>3417</v>
      </c>
      <c r="V65" s="2"/>
      <c r="W65" s="6"/>
      <c r="Y65" s="6"/>
      <c r="Z65" s="6"/>
      <c r="AA65" s="6"/>
      <c r="AB65" s="6"/>
    </row>
    <row r="66" spans="1:28">
      <c r="A66" s="29">
        <v>0</v>
      </c>
      <c r="B66" s="3"/>
      <c r="F66" s="2"/>
      <c r="G66" s="29">
        <v>2</v>
      </c>
      <c r="H66" s="3" t="s">
        <v>3550</v>
      </c>
      <c r="I66" t="s">
        <v>3187</v>
      </c>
      <c r="L66" s="2"/>
      <c r="M66" s="29">
        <v>1</v>
      </c>
      <c r="N66" s="29">
        <v>0</v>
      </c>
      <c r="O66" s="6">
        <v>1</v>
      </c>
      <c r="P66" s="3"/>
      <c r="R66" s="2"/>
      <c r="S66" t="s">
        <v>3417</v>
      </c>
      <c r="V66" s="2"/>
      <c r="W66" s="6"/>
      <c r="Y66" s="6"/>
      <c r="Z66" s="6"/>
      <c r="AA66" s="6"/>
      <c r="AB66" s="6"/>
    </row>
    <row r="67" spans="1:28">
      <c r="A67" s="29">
        <v>0</v>
      </c>
      <c r="B67" s="3"/>
      <c r="F67" s="2"/>
      <c r="G67" s="29">
        <v>2</v>
      </c>
      <c r="H67" s="3" t="s">
        <v>3550</v>
      </c>
      <c r="I67" t="s">
        <v>3549</v>
      </c>
      <c r="L67" s="2"/>
      <c r="M67" s="29">
        <v>1</v>
      </c>
      <c r="N67" s="29">
        <v>0</v>
      </c>
      <c r="O67" s="6">
        <v>1</v>
      </c>
      <c r="P67" s="3"/>
      <c r="R67" s="2"/>
      <c r="S67" t="s">
        <v>3417</v>
      </c>
      <c r="V67" s="2"/>
      <c r="W67" s="6"/>
      <c r="Y67" s="6"/>
      <c r="Z67" s="6"/>
      <c r="AA67" s="6"/>
      <c r="AB67" s="6"/>
    </row>
    <row r="68" spans="1:28">
      <c r="A68" s="29">
        <v>0</v>
      </c>
      <c r="B68" s="3"/>
      <c r="F68" s="2"/>
      <c r="G68" s="29">
        <v>2</v>
      </c>
      <c r="H68" s="3" t="s">
        <v>3186</v>
      </c>
      <c r="I68" t="s">
        <v>3549</v>
      </c>
      <c r="L68" s="2"/>
      <c r="M68" s="29">
        <v>1</v>
      </c>
      <c r="N68" s="29">
        <v>0</v>
      </c>
      <c r="O68" s="6">
        <v>1</v>
      </c>
      <c r="P68" s="3"/>
      <c r="R68" s="2"/>
      <c r="S68" t="s">
        <v>3417</v>
      </c>
      <c r="V68" s="2"/>
      <c r="W68" s="6"/>
      <c r="Y68" s="6"/>
      <c r="Z68" s="6"/>
      <c r="AA68" s="6"/>
      <c r="AB68" s="6"/>
    </row>
    <row r="69" spans="1:28">
      <c r="A69" s="28">
        <v>1</v>
      </c>
      <c r="B69" s="10" t="s">
        <v>3539</v>
      </c>
      <c r="C69" s="11"/>
      <c r="D69" s="11"/>
      <c r="E69" s="11"/>
      <c r="F69" s="12"/>
      <c r="G69" s="28">
        <v>2</v>
      </c>
      <c r="H69" s="10" t="s">
        <v>3016</v>
      </c>
      <c r="I69" s="11" t="s">
        <v>3540</v>
      </c>
      <c r="J69" s="11"/>
      <c r="K69" s="11"/>
      <c r="L69" s="12"/>
      <c r="M69" s="28">
        <v>1</v>
      </c>
      <c r="N69" s="28">
        <v>0</v>
      </c>
      <c r="O69" s="76">
        <v>1</v>
      </c>
      <c r="P69" s="10"/>
      <c r="Q69" s="11"/>
      <c r="R69" s="12"/>
      <c r="S69" s="11" t="s">
        <v>3317</v>
      </c>
      <c r="T69" s="11"/>
      <c r="U69" s="11"/>
      <c r="V69" s="12"/>
      <c r="W69" s="6"/>
      <c r="Y69" s="6"/>
      <c r="Z69" s="6"/>
      <c r="AA69" s="6"/>
      <c r="AB69" s="6"/>
    </row>
    <row r="70" spans="1:28">
      <c r="A70" s="29">
        <v>1</v>
      </c>
      <c r="B70" s="3" t="s">
        <v>2930</v>
      </c>
      <c r="F70" s="2"/>
      <c r="G70" s="29">
        <v>2</v>
      </c>
      <c r="H70" s="3" t="s">
        <v>3500</v>
      </c>
      <c r="I70" t="s">
        <v>3188</v>
      </c>
      <c r="L70" s="2"/>
      <c r="M70" s="29">
        <v>1</v>
      </c>
      <c r="N70" s="29">
        <v>0</v>
      </c>
      <c r="O70" s="6">
        <v>1</v>
      </c>
      <c r="P70" s="3"/>
      <c r="R70" s="2"/>
      <c r="S70" t="s">
        <v>3501</v>
      </c>
      <c r="V70" s="2"/>
      <c r="W70" s="6"/>
      <c r="Y70" s="6"/>
      <c r="Z70" s="6"/>
      <c r="AA70" s="6"/>
      <c r="AB70" s="6"/>
    </row>
    <row r="71" spans="1:28">
      <c r="A71" s="29">
        <v>1</v>
      </c>
      <c r="B71" s="3" t="s">
        <v>3165</v>
      </c>
      <c r="F71" s="2"/>
      <c r="G71" s="29">
        <v>2</v>
      </c>
      <c r="H71" s="3" t="s">
        <v>3190</v>
      </c>
      <c r="I71" t="s">
        <v>3167</v>
      </c>
      <c r="L71" s="2"/>
      <c r="M71" s="29">
        <v>1</v>
      </c>
      <c r="N71" s="29">
        <v>0</v>
      </c>
      <c r="O71" s="6">
        <v>1</v>
      </c>
      <c r="P71" s="3"/>
      <c r="R71" s="2"/>
      <c r="S71" t="s">
        <v>3442</v>
      </c>
      <c r="V71" s="2"/>
      <c r="W71" s="6"/>
      <c r="Y71" s="6"/>
      <c r="Z71" s="6"/>
      <c r="AA71" s="6"/>
      <c r="AB71" s="6"/>
    </row>
    <row r="72" spans="1:28">
      <c r="A72" s="77">
        <v>1</v>
      </c>
      <c r="B72" s="13" t="s">
        <v>3322</v>
      </c>
      <c r="C72" s="14"/>
      <c r="D72" s="14"/>
      <c r="E72" s="14"/>
      <c r="F72" s="15"/>
      <c r="G72" s="77">
        <v>2</v>
      </c>
      <c r="H72" s="13" t="s">
        <v>3323</v>
      </c>
      <c r="I72" s="14" t="s">
        <v>3418</v>
      </c>
      <c r="J72" s="14"/>
      <c r="K72" s="14"/>
      <c r="L72" s="15"/>
      <c r="M72" s="77">
        <v>1</v>
      </c>
      <c r="N72" s="77">
        <v>0</v>
      </c>
      <c r="O72" s="78">
        <v>1</v>
      </c>
      <c r="P72" s="13" t="s">
        <v>3324</v>
      </c>
      <c r="Q72" s="14"/>
      <c r="R72" s="15"/>
      <c r="S72" s="14" t="s">
        <v>3324</v>
      </c>
      <c r="T72" s="14" t="s">
        <v>3325</v>
      </c>
      <c r="U72" s="14" t="s">
        <v>1633</v>
      </c>
      <c r="V72" s="15" t="s">
        <v>3419</v>
      </c>
      <c r="W72" s="6"/>
      <c r="X72" s="79"/>
      <c r="Y72" s="6"/>
      <c r="Z72" s="6"/>
      <c r="AA72" s="6"/>
      <c r="AB72" s="6"/>
    </row>
    <row r="73" spans="1:28">
      <c r="A73" s="28">
        <v>2</v>
      </c>
      <c r="B73" s="10" t="s">
        <v>3197</v>
      </c>
      <c r="C73" s="11" t="s">
        <v>3198</v>
      </c>
      <c r="D73" s="11"/>
      <c r="E73" s="11"/>
      <c r="F73" s="12"/>
      <c r="G73" s="28">
        <v>2</v>
      </c>
      <c r="H73" s="10" t="s">
        <v>3199</v>
      </c>
      <c r="I73" s="11" t="s">
        <v>2917</v>
      </c>
      <c r="J73" s="11"/>
      <c r="K73" s="11"/>
      <c r="L73" s="12"/>
      <c r="M73" s="28">
        <v>1</v>
      </c>
      <c r="N73" s="28">
        <v>0</v>
      </c>
      <c r="O73" s="76">
        <v>1</v>
      </c>
      <c r="P73" s="10" t="s">
        <v>2784</v>
      </c>
      <c r="Q73" s="11"/>
      <c r="R73" s="12"/>
      <c r="S73" s="11" t="s">
        <v>2784</v>
      </c>
      <c r="T73" s="11" t="s">
        <v>1915</v>
      </c>
      <c r="U73" s="11"/>
      <c r="V73" s="12"/>
      <c r="W73" s="6"/>
      <c r="Y73" s="6"/>
      <c r="Z73" s="6"/>
      <c r="AA73" s="6"/>
      <c r="AB73" s="6"/>
    </row>
    <row r="74" spans="1:28">
      <c r="A74" s="77">
        <v>2</v>
      </c>
      <c r="B74" s="13" t="s">
        <v>3193</v>
      </c>
      <c r="C74" s="14" t="s">
        <v>3194</v>
      </c>
      <c r="D74" s="14"/>
      <c r="E74" s="14"/>
      <c r="F74" s="15"/>
      <c r="G74" s="77">
        <v>2</v>
      </c>
      <c r="H74" s="13" t="s">
        <v>3195</v>
      </c>
      <c r="I74" s="14" t="s">
        <v>3196</v>
      </c>
      <c r="J74" s="14"/>
      <c r="K74" s="14"/>
      <c r="L74" s="15"/>
      <c r="M74" s="77">
        <v>1</v>
      </c>
      <c r="N74" s="77">
        <v>0</v>
      </c>
      <c r="O74" s="78">
        <v>1</v>
      </c>
      <c r="P74" s="13" t="s">
        <v>3420</v>
      </c>
      <c r="Q74" s="14" t="s">
        <v>3444</v>
      </c>
      <c r="R74" s="15"/>
      <c r="S74" s="14" t="s">
        <v>3420</v>
      </c>
      <c r="T74" s="14" t="s">
        <v>3444</v>
      </c>
      <c r="U74" s="14"/>
      <c r="V74" s="15"/>
      <c r="W74" s="6"/>
      <c r="X74" s="79"/>
      <c r="Y74" s="6"/>
      <c r="Z74" s="6"/>
      <c r="AA74" s="6"/>
      <c r="AB74" s="6"/>
    </row>
    <row r="75" spans="1:28">
      <c r="A75" s="80">
        <v>1</v>
      </c>
      <c r="B75" s="16" t="s">
        <v>3503</v>
      </c>
      <c r="C75" s="17"/>
      <c r="D75" s="17"/>
      <c r="E75" s="17"/>
      <c r="F75" s="18"/>
      <c r="G75" s="80">
        <v>4</v>
      </c>
      <c r="H75" s="16" t="s">
        <v>3189</v>
      </c>
      <c r="I75" s="17" t="s">
        <v>3504</v>
      </c>
      <c r="J75" s="17" t="s">
        <v>3421</v>
      </c>
      <c r="K75" s="269" t="s">
        <v>3422</v>
      </c>
      <c r="L75" s="272"/>
      <c r="M75" s="80">
        <v>1</v>
      </c>
      <c r="N75" s="80">
        <v>0</v>
      </c>
      <c r="O75" s="81">
        <v>0.99</v>
      </c>
      <c r="P75" s="16" t="s">
        <v>3505</v>
      </c>
      <c r="Q75" s="17"/>
      <c r="R75" s="18"/>
      <c r="S75" s="17" t="s">
        <v>3505</v>
      </c>
      <c r="T75" s="17" t="s">
        <v>3506</v>
      </c>
      <c r="U75" s="17"/>
      <c r="V75" s="18"/>
      <c r="W75" s="6"/>
      <c r="Y75" s="6"/>
      <c r="Z75" s="6"/>
      <c r="AA75" s="6"/>
      <c r="AB75" s="6"/>
    </row>
    <row r="76" spans="1:28">
      <c r="A76" s="80">
        <v>2</v>
      </c>
      <c r="B76" s="16" t="s">
        <v>2628</v>
      </c>
      <c r="C76" s="17" t="s">
        <v>3511</v>
      </c>
      <c r="D76" s="17"/>
      <c r="E76" s="17"/>
      <c r="F76" s="18"/>
      <c r="G76" s="80">
        <v>4</v>
      </c>
      <c r="H76" s="16" t="s">
        <v>2927</v>
      </c>
      <c r="I76" s="17" t="s">
        <v>3573</v>
      </c>
      <c r="J76" s="17" t="s">
        <v>3423</v>
      </c>
      <c r="K76" s="17" t="s">
        <v>3424</v>
      </c>
      <c r="L76" s="18"/>
      <c r="M76" s="80">
        <v>1</v>
      </c>
      <c r="N76" s="80">
        <v>0</v>
      </c>
      <c r="O76" s="81">
        <v>0.99</v>
      </c>
      <c r="P76" s="16"/>
      <c r="Q76" s="17"/>
      <c r="R76" s="18"/>
      <c r="S76" s="17" t="s">
        <v>2928</v>
      </c>
      <c r="T76" s="269" t="s">
        <v>2929</v>
      </c>
      <c r="U76" s="269"/>
      <c r="V76" s="18"/>
      <c r="W76" s="6"/>
      <c r="Y76" s="6"/>
      <c r="Z76" s="6"/>
      <c r="AA76" s="6"/>
      <c r="AB76" s="6"/>
    </row>
    <row r="77" spans="1:28">
      <c r="A77" s="80">
        <v>0</v>
      </c>
      <c r="B77" s="16"/>
      <c r="C77" s="17"/>
      <c r="D77" s="17"/>
      <c r="E77" s="17"/>
      <c r="F77" s="18"/>
      <c r="G77" s="80">
        <v>5</v>
      </c>
      <c r="H77" s="16" t="s">
        <v>2617</v>
      </c>
      <c r="I77" s="17" t="s">
        <v>2618</v>
      </c>
      <c r="J77" s="17" t="s">
        <v>2619</v>
      </c>
      <c r="K77" s="17" t="s">
        <v>2621</v>
      </c>
      <c r="L77" s="18" t="s">
        <v>2620</v>
      </c>
      <c r="M77" s="80">
        <v>1</v>
      </c>
      <c r="N77" s="80">
        <v>0</v>
      </c>
      <c r="O77" s="81">
        <v>1</v>
      </c>
      <c r="P77" s="16"/>
      <c r="Q77" s="17"/>
      <c r="R77" s="18"/>
      <c r="S77" s="17" t="s">
        <v>3317</v>
      </c>
      <c r="T77" s="17"/>
      <c r="U77" s="17"/>
      <c r="V77" s="18"/>
      <c r="W77" s="6"/>
      <c r="Y77" s="6"/>
      <c r="Z77" s="6"/>
      <c r="AA77" s="6"/>
      <c r="AB77" s="6"/>
    </row>
    <row r="78" spans="1:28">
      <c r="A78" s="80">
        <v>2</v>
      </c>
      <c r="B78" s="16" t="s">
        <v>2623</v>
      </c>
      <c r="C78" s="17" t="s">
        <v>2328</v>
      </c>
      <c r="D78" s="17"/>
      <c r="E78" s="17"/>
      <c r="F78" s="18"/>
      <c r="G78" s="80">
        <v>5</v>
      </c>
      <c r="H78" s="16" t="s">
        <v>2329</v>
      </c>
      <c r="I78" s="17" t="s">
        <v>2330</v>
      </c>
      <c r="J78" s="17" t="s">
        <v>2331</v>
      </c>
      <c r="K78" s="17" t="s">
        <v>2332</v>
      </c>
      <c r="L78" s="18" t="s">
        <v>2057</v>
      </c>
      <c r="M78" s="80">
        <v>0.99</v>
      </c>
      <c r="N78" s="80">
        <v>0</v>
      </c>
      <c r="O78" s="81">
        <v>0.99</v>
      </c>
      <c r="P78" s="16" t="s">
        <v>1764</v>
      </c>
      <c r="Q78" s="17" t="s">
        <v>2629</v>
      </c>
      <c r="R78" s="18"/>
      <c r="S78" s="17" t="s">
        <v>1764</v>
      </c>
      <c r="T78" s="17" t="s">
        <v>2629</v>
      </c>
      <c r="U78" s="17"/>
      <c r="V78" s="18"/>
      <c r="W78" s="6"/>
      <c r="X78" s="79"/>
      <c r="Y78" s="6"/>
      <c r="Z78" s="6"/>
      <c r="AA78" s="6"/>
      <c r="AB78" s="6"/>
    </row>
    <row r="80" spans="1:28">
      <c r="X80" s="73"/>
      <c r="Y80" s="73"/>
      <c r="Z80" s="73"/>
      <c r="AA80" s="73"/>
      <c r="AB80" s="73"/>
    </row>
    <row r="81" spans="24:25">
      <c r="X81" s="73"/>
      <c r="Y81" s="79"/>
    </row>
  </sheetData>
  <mergeCells count="13">
    <mergeCell ref="T76:U76"/>
    <mergeCell ref="A1:T1"/>
    <mergeCell ref="B2:F2"/>
    <mergeCell ref="H2:L2"/>
    <mergeCell ref="P2:R2"/>
    <mergeCell ref="S2:T2"/>
    <mergeCell ref="B42:F42"/>
    <mergeCell ref="H42:L42"/>
    <mergeCell ref="P42:R42"/>
    <mergeCell ref="K75:L75"/>
    <mergeCell ref="S42:V42"/>
    <mergeCell ref="Q31:R31"/>
    <mergeCell ref="A41:V41"/>
  </mergeCells>
  <phoneticPr fontId="17" type="noConversion"/>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1"/>
  <sheetViews>
    <sheetView workbookViewId="0"/>
  </sheetViews>
  <sheetFormatPr baseColWidth="10" defaultRowHeight="13" x14ac:dyDescent="0"/>
  <cols>
    <col min="1" max="1" width="23" style="6" bestFit="1" customWidth="1"/>
    <col min="2" max="2" width="20.140625" style="6" bestFit="1" customWidth="1"/>
    <col min="4" max="4" width="20.85546875" bestFit="1" customWidth="1"/>
    <col min="5" max="5" width="22.85546875" bestFit="1" customWidth="1"/>
    <col min="6" max="6" width="19.85546875" bestFit="1" customWidth="1"/>
    <col min="8" max="8" width="20.7109375" bestFit="1" customWidth="1"/>
    <col min="9" max="9" width="22.85546875" bestFit="1" customWidth="1"/>
    <col min="10" max="10" width="19.85546875" bestFit="1" customWidth="1"/>
  </cols>
  <sheetData>
    <row r="1" spans="1:10" ht="14" thickBot="1">
      <c r="A1" s="52" t="s">
        <v>2006</v>
      </c>
      <c r="B1" s="52" t="s">
        <v>2007</v>
      </c>
      <c r="D1" s="74"/>
      <c r="E1" s="74"/>
      <c r="F1" s="74"/>
      <c r="H1" s="74"/>
      <c r="I1" s="74"/>
      <c r="J1" s="74"/>
    </row>
    <row r="2" spans="1:10">
      <c r="A2" s="50" t="s">
        <v>3265</v>
      </c>
      <c r="B2" s="50" t="s">
        <v>3112</v>
      </c>
      <c r="D2" s="72"/>
      <c r="H2" s="72"/>
    </row>
    <row r="3" spans="1:10">
      <c r="A3" s="50" t="s">
        <v>3116</v>
      </c>
      <c r="B3" s="50" t="s">
        <v>3117</v>
      </c>
      <c r="C3" s="72"/>
      <c r="D3" s="72"/>
      <c r="H3" s="72"/>
    </row>
    <row r="4" spans="1:10">
      <c r="A4" s="50" t="s">
        <v>3118</v>
      </c>
      <c r="B4" s="50" t="s">
        <v>3119</v>
      </c>
      <c r="C4" s="72"/>
      <c r="D4" s="72"/>
      <c r="H4" s="72"/>
    </row>
    <row r="5" spans="1:10">
      <c r="A5" s="50" t="s">
        <v>2828</v>
      </c>
      <c r="B5" s="50" t="s">
        <v>2829</v>
      </c>
      <c r="C5" s="72"/>
      <c r="D5" s="72"/>
      <c r="H5" s="72"/>
    </row>
    <row r="6" spans="1:10">
      <c r="A6" s="50" t="s">
        <v>2830</v>
      </c>
      <c r="B6" s="50" t="s">
        <v>2831</v>
      </c>
      <c r="C6" s="72"/>
      <c r="D6" s="72"/>
      <c r="H6" s="72"/>
    </row>
    <row r="7" spans="1:10">
      <c r="A7" s="50" t="s">
        <v>2832</v>
      </c>
      <c r="B7" s="50" t="s">
        <v>3456</v>
      </c>
      <c r="C7" s="72"/>
      <c r="D7" s="72"/>
      <c r="H7" s="72"/>
    </row>
    <row r="8" spans="1:10">
      <c r="A8" s="50" t="s">
        <v>3124</v>
      </c>
      <c r="B8" s="50" t="s">
        <v>3125</v>
      </c>
      <c r="C8" s="72"/>
      <c r="D8" s="72"/>
      <c r="H8" s="72"/>
    </row>
    <row r="9" spans="1:10">
      <c r="A9" s="50" t="s">
        <v>3126</v>
      </c>
      <c r="B9" s="50" t="s">
        <v>3127</v>
      </c>
      <c r="C9" s="72"/>
      <c r="D9" s="72"/>
      <c r="H9" s="72"/>
    </row>
    <row r="10" spans="1:10">
      <c r="A10" s="50" t="s">
        <v>3128</v>
      </c>
      <c r="B10" s="50" t="s">
        <v>3129</v>
      </c>
      <c r="C10" s="72"/>
      <c r="D10" s="72"/>
      <c r="H10" s="72"/>
    </row>
    <row r="11" spans="1:10">
      <c r="A11" s="50" t="s">
        <v>3130</v>
      </c>
      <c r="B11" s="50" t="s">
        <v>3131</v>
      </c>
      <c r="C11" s="72"/>
      <c r="D11" s="72"/>
      <c r="H11" s="72"/>
    </row>
    <row r="12" spans="1:10">
      <c r="A12" s="50" t="s">
        <v>3132</v>
      </c>
      <c r="B12" s="50" t="s">
        <v>3133</v>
      </c>
      <c r="C12" s="72"/>
      <c r="D12" s="72"/>
      <c r="H12" s="72"/>
    </row>
    <row r="13" spans="1:10">
      <c r="A13" s="50" t="s">
        <v>3134</v>
      </c>
      <c r="B13" s="50" t="s">
        <v>3135</v>
      </c>
      <c r="C13" s="72"/>
      <c r="D13" s="72"/>
      <c r="H13" s="72"/>
    </row>
    <row r="14" spans="1:10">
      <c r="A14" s="50" t="s">
        <v>3136</v>
      </c>
      <c r="B14" s="50" t="s">
        <v>3137</v>
      </c>
      <c r="C14" s="72"/>
      <c r="D14" s="72"/>
      <c r="H14" s="72"/>
    </row>
    <row r="15" spans="1:10">
      <c r="A15" s="50" t="s">
        <v>3359</v>
      </c>
      <c r="B15" s="50" t="s">
        <v>3360</v>
      </c>
      <c r="C15" s="72"/>
      <c r="D15" s="72"/>
      <c r="H15" s="72"/>
    </row>
    <row r="16" spans="1:10">
      <c r="A16" s="50" t="s">
        <v>3138</v>
      </c>
      <c r="B16" s="50" t="s">
        <v>3139</v>
      </c>
      <c r="C16" s="72"/>
      <c r="D16" s="72"/>
      <c r="H16" s="72"/>
    </row>
    <row r="17" spans="1:8">
      <c r="A17" s="50" t="s">
        <v>3140</v>
      </c>
      <c r="B17" s="50" t="s">
        <v>3141</v>
      </c>
      <c r="C17" s="72"/>
      <c r="D17" s="72"/>
      <c r="H17" s="72"/>
    </row>
    <row r="18" spans="1:8">
      <c r="A18" s="50" t="s">
        <v>3142</v>
      </c>
      <c r="B18" s="50" t="s">
        <v>3143</v>
      </c>
      <c r="C18" s="72"/>
      <c r="D18" s="72"/>
      <c r="H18" s="72"/>
    </row>
    <row r="19" spans="1:8">
      <c r="A19" s="50" t="s">
        <v>3364</v>
      </c>
      <c r="B19" s="50" t="s">
        <v>3082</v>
      </c>
      <c r="C19" s="72"/>
      <c r="D19" s="72"/>
      <c r="H19" s="72"/>
    </row>
    <row r="20" spans="1:8">
      <c r="A20" s="50" t="s">
        <v>3144</v>
      </c>
      <c r="B20" s="50" t="s">
        <v>3145</v>
      </c>
      <c r="C20" s="72"/>
      <c r="D20" s="72"/>
      <c r="H20" s="72"/>
    </row>
    <row r="21" spans="1:8">
      <c r="A21" s="50" t="s">
        <v>3146</v>
      </c>
      <c r="B21" s="50" t="s">
        <v>3147</v>
      </c>
      <c r="C21" s="72"/>
      <c r="D21" s="72"/>
      <c r="H21" s="72"/>
    </row>
    <row r="22" spans="1:8">
      <c r="A22" s="50" t="s">
        <v>3148</v>
      </c>
      <c r="B22" s="50" t="s">
        <v>3149</v>
      </c>
      <c r="C22" s="72"/>
      <c r="D22" s="72"/>
      <c r="H22" s="72"/>
    </row>
    <row r="23" spans="1:8">
      <c r="A23" s="50" t="s">
        <v>3150</v>
      </c>
      <c r="B23" s="50" t="s">
        <v>3151</v>
      </c>
      <c r="C23" s="72"/>
      <c r="D23" s="72"/>
      <c r="H23" s="72"/>
    </row>
    <row r="24" spans="1:8">
      <c r="A24" s="50" t="s">
        <v>3408</v>
      </c>
      <c r="B24" s="50" t="s">
        <v>3409</v>
      </c>
      <c r="C24" s="72"/>
      <c r="D24" s="72"/>
      <c r="H24" s="72"/>
    </row>
    <row r="25" spans="1:8">
      <c r="A25" s="50" t="s">
        <v>3152</v>
      </c>
      <c r="B25" s="50" t="s">
        <v>3153</v>
      </c>
      <c r="C25" s="72"/>
      <c r="D25" s="72"/>
      <c r="H25" s="72"/>
    </row>
    <row r="26" spans="1:8">
      <c r="A26" s="50" t="s">
        <v>3154</v>
      </c>
      <c r="B26" s="50" t="s">
        <v>3155</v>
      </c>
      <c r="C26" s="72"/>
      <c r="D26" s="72"/>
      <c r="H26" s="72"/>
    </row>
    <row r="27" spans="1:8">
      <c r="A27" s="50" t="s">
        <v>3156</v>
      </c>
      <c r="B27" s="50" t="s">
        <v>3157</v>
      </c>
      <c r="C27" s="72"/>
      <c r="D27" s="72"/>
      <c r="H27" s="72"/>
    </row>
    <row r="28" spans="1:8">
      <c r="A28" s="50" t="s">
        <v>3158</v>
      </c>
      <c r="B28" s="50" t="s">
        <v>3159</v>
      </c>
      <c r="C28" s="72"/>
      <c r="D28" s="72"/>
      <c r="H28" s="72"/>
    </row>
    <row r="29" spans="1:8">
      <c r="A29" s="50" t="s">
        <v>3160</v>
      </c>
      <c r="B29" s="50" t="s">
        <v>2862</v>
      </c>
      <c r="C29" s="72"/>
      <c r="D29" s="72"/>
      <c r="H29" s="72"/>
    </row>
    <row r="30" spans="1:8">
      <c r="A30" s="50" t="s">
        <v>2863</v>
      </c>
      <c r="B30" s="50" t="s">
        <v>3163</v>
      </c>
      <c r="C30" s="72"/>
      <c r="D30" s="72"/>
      <c r="H30" s="72"/>
    </row>
    <row r="31" spans="1:8">
      <c r="A31" s="50" t="s">
        <v>2865</v>
      </c>
      <c r="B31" s="50" t="s">
        <v>2866</v>
      </c>
      <c r="C31" s="72"/>
      <c r="D31" s="72"/>
      <c r="H31" s="72"/>
    </row>
    <row r="32" spans="1:8">
      <c r="A32" s="50" t="s">
        <v>3357</v>
      </c>
      <c r="B32" s="50" t="s">
        <v>3358</v>
      </c>
      <c r="C32" s="72"/>
      <c r="D32" s="72"/>
      <c r="H32" s="72"/>
    </row>
    <row r="33" spans="1:8">
      <c r="A33" s="50" t="s">
        <v>2867</v>
      </c>
      <c r="B33" s="50" t="s">
        <v>2868</v>
      </c>
      <c r="C33" s="72"/>
      <c r="D33" s="72"/>
      <c r="H33" s="72"/>
    </row>
    <row r="34" spans="1:8">
      <c r="A34" s="50" t="s">
        <v>2869</v>
      </c>
      <c r="B34" s="50" t="s">
        <v>2870</v>
      </c>
      <c r="C34" s="72"/>
      <c r="D34" s="72"/>
      <c r="H34" s="72"/>
    </row>
    <row r="35" spans="1:8">
      <c r="A35" s="50" t="s">
        <v>3171</v>
      </c>
      <c r="B35" s="50" t="s">
        <v>3172</v>
      </c>
      <c r="C35" s="72"/>
      <c r="D35" s="72"/>
      <c r="H35" s="72"/>
    </row>
    <row r="36" spans="1:8">
      <c r="A36" s="50" t="s">
        <v>3173</v>
      </c>
      <c r="B36" s="50" t="s">
        <v>3174</v>
      </c>
      <c r="C36" s="72"/>
      <c r="D36" s="72"/>
      <c r="H36" s="72"/>
    </row>
    <row r="37" spans="1:8">
      <c r="A37" s="50" t="s">
        <v>3223</v>
      </c>
      <c r="B37" s="50" t="s">
        <v>2934</v>
      </c>
      <c r="C37" s="72"/>
      <c r="D37" s="72"/>
      <c r="H37" s="72"/>
    </row>
    <row r="38" spans="1:8">
      <c r="A38" s="50" t="s">
        <v>3175</v>
      </c>
      <c r="B38" s="50" t="s">
        <v>3176</v>
      </c>
      <c r="C38" s="72"/>
      <c r="D38" s="72"/>
      <c r="H38" s="72"/>
    </row>
    <row r="39" spans="1:8">
      <c r="A39" s="50" t="s">
        <v>3177</v>
      </c>
      <c r="B39" s="50" t="s">
        <v>3178</v>
      </c>
      <c r="C39" s="72"/>
      <c r="D39" s="72"/>
      <c r="H39" s="72"/>
    </row>
    <row r="40" spans="1:8">
      <c r="A40" s="50" t="s">
        <v>3179</v>
      </c>
      <c r="B40" s="50" t="s">
        <v>3180</v>
      </c>
      <c r="C40" s="72"/>
      <c r="D40" s="72"/>
      <c r="H40" s="72"/>
    </row>
    <row r="41" spans="1:8">
      <c r="A41" s="50" t="s">
        <v>3181</v>
      </c>
      <c r="B41" s="50" t="s">
        <v>3182</v>
      </c>
      <c r="C41" s="72"/>
      <c r="D41" s="72"/>
      <c r="H41" s="72"/>
    </row>
    <row r="42" spans="1:8">
      <c r="A42" s="50" t="s">
        <v>2899</v>
      </c>
      <c r="B42" s="50" t="s">
        <v>2900</v>
      </c>
      <c r="C42" s="72"/>
      <c r="D42" s="72"/>
      <c r="H42" s="72"/>
    </row>
    <row r="43" spans="1:8">
      <c r="A43" s="50" t="s">
        <v>2901</v>
      </c>
      <c r="B43" s="50" t="s">
        <v>2902</v>
      </c>
      <c r="C43" s="72"/>
      <c r="D43" s="72"/>
      <c r="H43" s="72"/>
    </row>
    <row r="44" spans="1:8">
      <c r="A44" s="50" t="s">
        <v>2903</v>
      </c>
      <c r="B44" s="50" t="s">
        <v>2904</v>
      </c>
      <c r="C44" s="72"/>
      <c r="D44" s="72"/>
      <c r="H44" s="72"/>
    </row>
    <row r="45" spans="1:8">
      <c r="A45" s="50" t="s">
        <v>2905</v>
      </c>
      <c r="B45" s="50" t="s">
        <v>2906</v>
      </c>
      <c r="C45" s="72"/>
      <c r="D45" s="72"/>
      <c r="H45" s="72"/>
    </row>
    <row r="46" spans="1:8">
      <c r="A46" s="50" t="s">
        <v>2907</v>
      </c>
      <c r="B46" s="50" t="s">
        <v>2908</v>
      </c>
      <c r="C46" s="72"/>
      <c r="D46" s="72"/>
      <c r="H46" s="72"/>
    </row>
    <row r="47" spans="1:8">
      <c r="A47" s="50" t="s">
        <v>2909</v>
      </c>
      <c r="B47" s="50" t="s">
        <v>2910</v>
      </c>
      <c r="C47" s="72"/>
      <c r="D47" s="72"/>
      <c r="H47" s="72"/>
    </row>
    <row r="48" spans="1:8">
      <c r="A48" s="50" t="s">
        <v>2911</v>
      </c>
      <c r="B48" s="50" t="s">
        <v>2912</v>
      </c>
      <c r="C48" s="72"/>
      <c r="D48" s="72"/>
      <c r="H48" s="72"/>
    </row>
    <row r="49" spans="1:8">
      <c r="A49" s="50" t="s">
        <v>2913</v>
      </c>
      <c r="B49" s="50" t="s">
        <v>2914</v>
      </c>
      <c r="C49" s="72"/>
      <c r="D49" s="72"/>
      <c r="H49" s="72"/>
    </row>
    <row r="50" spans="1:8">
      <c r="A50" s="50" t="s">
        <v>2915</v>
      </c>
      <c r="B50" s="50" t="s">
        <v>2916</v>
      </c>
      <c r="C50" s="72"/>
      <c r="D50" s="72"/>
      <c r="H50" s="72"/>
    </row>
    <row r="51" spans="1:8">
      <c r="A51" s="50" t="s">
        <v>2317</v>
      </c>
      <c r="B51" s="50" t="s">
        <v>2318</v>
      </c>
      <c r="C51" s="72"/>
      <c r="D51" s="72"/>
      <c r="H51" s="72"/>
    </row>
    <row r="52" spans="1:8">
      <c r="A52" s="50" t="s">
        <v>2319</v>
      </c>
      <c r="B52" s="50" t="s">
        <v>2320</v>
      </c>
      <c r="C52" s="72"/>
      <c r="D52" s="72"/>
      <c r="H52" s="72"/>
    </row>
    <row r="53" spans="1:8">
      <c r="A53" s="50" t="s">
        <v>2321</v>
      </c>
      <c r="B53" s="50" t="s">
        <v>2322</v>
      </c>
      <c r="C53" s="72"/>
      <c r="D53" s="72"/>
      <c r="H53" s="72"/>
    </row>
    <row r="54" spans="1:8">
      <c r="A54" s="50" t="s">
        <v>2323</v>
      </c>
      <c r="B54" s="50" t="s">
        <v>2324</v>
      </c>
      <c r="C54" s="72"/>
      <c r="D54" s="72"/>
      <c r="H54" s="72"/>
    </row>
    <row r="55" spans="1:8">
      <c r="A55" s="50" t="s">
        <v>2325</v>
      </c>
      <c r="B55" s="50" t="s">
        <v>2326</v>
      </c>
      <c r="C55" s="72"/>
      <c r="D55" s="72"/>
      <c r="H55" s="72"/>
    </row>
    <row r="56" spans="1:8">
      <c r="A56" s="50" t="s">
        <v>2327</v>
      </c>
      <c r="B56" s="50" t="s">
        <v>2054</v>
      </c>
      <c r="C56" s="72"/>
      <c r="D56" s="72"/>
      <c r="H56" s="72"/>
    </row>
    <row r="57" spans="1:8">
      <c r="A57" s="50" t="s">
        <v>2055</v>
      </c>
      <c r="B57" s="50" t="s">
        <v>2056</v>
      </c>
      <c r="C57" s="72"/>
      <c r="D57" s="72"/>
      <c r="H57" s="72"/>
    </row>
    <row r="58" spans="1:8">
      <c r="A58" s="50" t="s">
        <v>2058</v>
      </c>
      <c r="B58" s="50" t="s">
        <v>2059</v>
      </c>
      <c r="C58" s="72"/>
      <c r="D58" s="72"/>
      <c r="H58" s="72"/>
    </row>
    <row r="59" spans="1:8">
      <c r="A59" s="50" t="s">
        <v>2060</v>
      </c>
      <c r="B59" s="50" t="s">
        <v>2333</v>
      </c>
      <c r="C59" s="72"/>
      <c r="D59" s="72"/>
      <c r="H59" s="72"/>
    </row>
    <row r="60" spans="1:8">
      <c r="A60" s="50" t="s">
        <v>2334</v>
      </c>
      <c r="B60" s="50" t="s">
        <v>2335</v>
      </c>
      <c r="C60" s="72"/>
      <c r="D60" s="72"/>
      <c r="H60" s="72"/>
    </row>
    <row r="61" spans="1:8">
      <c r="A61" s="50" t="s">
        <v>2336</v>
      </c>
      <c r="B61" s="50" t="s">
        <v>2631</v>
      </c>
      <c r="C61" s="72"/>
      <c r="D61" s="72"/>
      <c r="H61" s="72"/>
    </row>
    <row r="62" spans="1:8">
      <c r="A62" s="50" t="s">
        <v>2632</v>
      </c>
      <c r="B62" s="50" t="s">
        <v>2633</v>
      </c>
      <c r="C62" s="72"/>
      <c r="D62" s="72"/>
      <c r="H62" s="72"/>
    </row>
    <row r="63" spans="1:8">
      <c r="A63" s="50" t="s">
        <v>2634</v>
      </c>
      <c r="B63" s="50" t="s">
        <v>2635</v>
      </c>
      <c r="C63" s="72"/>
      <c r="D63" s="72"/>
      <c r="H63" s="72"/>
    </row>
    <row r="64" spans="1:8">
      <c r="A64" s="50" t="s">
        <v>2636</v>
      </c>
      <c r="B64" s="50" t="s">
        <v>2637</v>
      </c>
      <c r="C64" s="72"/>
      <c r="D64" s="72"/>
      <c r="H64" s="72"/>
    </row>
    <row r="65" spans="1:8">
      <c r="A65" s="50" t="s">
        <v>2638</v>
      </c>
      <c r="B65" s="50" t="s">
        <v>2639</v>
      </c>
      <c r="C65" s="72"/>
      <c r="D65" s="72"/>
      <c r="H65" s="72"/>
    </row>
    <row r="66" spans="1:8">
      <c r="A66" s="50" t="s">
        <v>3344</v>
      </c>
      <c r="B66" s="50" t="s">
        <v>3345</v>
      </c>
      <c r="C66" s="72"/>
      <c r="D66" s="72"/>
      <c r="H66" s="72"/>
    </row>
    <row r="67" spans="1:8">
      <c r="A67" s="50" t="s">
        <v>3234</v>
      </c>
      <c r="B67" s="50" t="s">
        <v>3492</v>
      </c>
      <c r="C67" s="72"/>
      <c r="D67" s="72"/>
      <c r="H67" s="72"/>
    </row>
    <row r="68" spans="1:8">
      <c r="A68" s="50" t="s">
        <v>3493</v>
      </c>
      <c r="B68" s="50" t="s">
        <v>3494</v>
      </c>
      <c r="C68" s="72"/>
      <c r="D68" s="72"/>
      <c r="H68" s="72"/>
    </row>
    <row r="69" spans="1:8">
      <c r="A69" s="50" t="s">
        <v>3495</v>
      </c>
      <c r="B69" s="50" t="s">
        <v>2943</v>
      </c>
      <c r="C69" s="72"/>
      <c r="D69" s="72"/>
      <c r="H69" s="72"/>
    </row>
    <row r="70" spans="1:8">
      <c r="A70" s="50" t="s">
        <v>2944</v>
      </c>
      <c r="B70" s="50" t="s">
        <v>2945</v>
      </c>
      <c r="C70" s="72"/>
      <c r="D70" s="72"/>
      <c r="H70" s="72"/>
    </row>
    <row r="71" spans="1:8">
      <c r="A71" s="50" t="s">
        <v>3086</v>
      </c>
      <c r="B71" s="50" t="s">
        <v>3087</v>
      </c>
      <c r="C71" s="72"/>
      <c r="D71" s="72"/>
      <c r="H71" s="72"/>
    </row>
    <row r="72" spans="1:8">
      <c r="A72" s="50" t="s">
        <v>3406</v>
      </c>
      <c r="B72" s="50" t="s">
        <v>3407</v>
      </c>
      <c r="C72" s="72"/>
      <c r="D72" s="72"/>
      <c r="H72" s="72"/>
    </row>
    <row r="73" spans="1:8">
      <c r="A73" s="50" t="s">
        <v>2646</v>
      </c>
      <c r="B73" s="50" t="s">
        <v>2647</v>
      </c>
      <c r="C73" s="72"/>
      <c r="D73" s="72"/>
      <c r="H73" s="72"/>
    </row>
    <row r="74" spans="1:8">
      <c r="A74" s="50" t="s">
        <v>2648</v>
      </c>
      <c r="B74" s="50" t="s">
        <v>3238</v>
      </c>
      <c r="C74" s="72"/>
      <c r="D74" s="72"/>
      <c r="H74" s="72"/>
    </row>
    <row r="75" spans="1:8">
      <c r="A75" s="50" t="s">
        <v>3306</v>
      </c>
      <c r="B75" s="50" t="s">
        <v>3200</v>
      </c>
      <c r="C75" s="72"/>
      <c r="D75" s="72"/>
      <c r="H75" s="72"/>
    </row>
    <row r="76" spans="1:8">
      <c r="A76" s="50" t="s">
        <v>3239</v>
      </c>
      <c r="B76" s="50" t="s">
        <v>3240</v>
      </c>
      <c r="C76" s="72"/>
      <c r="D76" s="72"/>
      <c r="H76" s="72"/>
    </row>
    <row r="77" spans="1:8">
      <c r="A77" s="50" t="s">
        <v>3241</v>
      </c>
      <c r="B77" s="50" t="s">
        <v>3242</v>
      </c>
      <c r="C77" s="72"/>
      <c r="D77" s="72"/>
      <c r="H77" s="72"/>
    </row>
    <row r="78" spans="1:8">
      <c r="A78" s="50" t="s">
        <v>3243</v>
      </c>
      <c r="B78" s="50" t="s">
        <v>3244</v>
      </c>
      <c r="C78" s="72"/>
      <c r="D78" s="72"/>
      <c r="H78" s="72"/>
    </row>
    <row r="79" spans="1:8">
      <c r="A79" s="50" t="s">
        <v>3245</v>
      </c>
      <c r="B79" s="50" t="s">
        <v>3246</v>
      </c>
      <c r="C79" s="72"/>
      <c r="D79" s="72"/>
      <c r="H79" s="72"/>
    </row>
    <row r="80" spans="1:8">
      <c r="A80" s="50" t="s">
        <v>3247</v>
      </c>
      <c r="B80" s="50" t="s">
        <v>3228</v>
      </c>
      <c r="C80" s="72"/>
      <c r="D80" s="72"/>
      <c r="H80" s="72"/>
    </row>
    <row r="81" spans="1:8">
      <c r="A81" s="50" t="s">
        <v>3229</v>
      </c>
      <c r="B81" s="50" t="s">
        <v>3230</v>
      </c>
      <c r="C81" s="72"/>
      <c r="D81" s="72"/>
      <c r="H81" s="72"/>
    </row>
    <row r="82" spans="1:8">
      <c r="A82" s="50" t="s">
        <v>3231</v>
      </c>
      <c r="B82" s="50" t="s">
        <v>3518</v>
      </c>
      <c r="C82" s="72"/>
      <c r="D82" s="72"/>
      <c r="H82" s="72"/>
    </row>
    <row r="83" spans="1:8">
      <c r="A83" s="50" t="s">
        <v>3262</v>
      </c>
      <c r="B83" s="50" t="s">
        <v>3519</v>
      </c>
      <c r="C83" s="72"/>
      <c r="D83" s="72"/>
      <c r="H83" s="72"/>
    </row>
    <row r="84" spans="1:8">
      <c r="A84" s="50" t="s">
        <v>3264</v>
      </c>
      <c r="B84" s="50" t="s">
        <v>3254</v>
      </c>
      <c r="C84" s="72"/>
      <c r="D84" s="72"/>
      <c r="H84" s="72"/>
    </row>
    <row r="85" spans="1:8">
      <c r="A85" s="50" t="s">
        <v>3255</v>
      </c>
      <c r="B85" s="50" t="s">
        <v>3256</v>
      </c>
      <c r="C85" s="72"/>
      <c r="D85" s="72"/>
      <c r="H85" s="72"/>
    </row>
    <row r="86" spans="1:8">
      <c r="A86" s="50" t="s">
        <v>2970</v>
      </c>
      <c r="B86" s="50" t="s">
        <v>2971</v>
      </c>
      <c r="C86" s="72"/>
      <c r="D86" s="72"/>
      <c r="H86" s="72"/>
    </row>
    <row r="87" spans="1:8">
      <c r="A87" s="50" t="s">
        <v>2686</v>
      </c>
      <c r="B87" s="50" t="s">
        <v>2687</v>
      </c>
      <c r="C87" s="72"/>
      <c r="D87" s="72"/>
      <c r="H87" s="72"/>
    </row>
    <row r="88" spans="1:8">
      <c r="A88" s="50" t="s">
        <v>2688</v>
      </c>
      <c r="B88" s="50" t="s">
        <v>2689</v>
      </c>
      <c r="C88" s="72"/>
      <c r="D88" s="72"/>
      <c r="H88" s="72"/>
    </row>
    <row r="89" spans="1:8">
      <c r="A89" s="50" t="s">
        <v>2690</v>
      </c>
      <c r="B89" s="50" t="s">
        <v>2991</v>
      </c>
      <c r="C89" s="72"/>
      <c r="D89" s="72"/>
      <c r="H89" s="72"/>
    </row>
    <row r="90" spans="1:8">
      <c r="A90" s="50" t="s">
        <v>2992</v>
      </c>
      <c r="B90" s="50" t="s">
        <v>2993</v>
      </c>
      <c r="C90" s="72"/>
      <c r="D90" s="72"/>
      <c r="H90" s="72"/>
    </row>
    <row r="91" spans="1:8">
      <c r="A91" s="50" t="s">
        <v>2992</v>
      </c>
      <c r="B91" s="50" t="s">
        <v>2994</v>
      </c>
      <c r="C91" s="72"/>
      <c r="D91" s="72"/>
      <c r="H91" s="72"/>
    </row>
    <row r="92" spans="1:8">
      <c r="A92" s="50" t="s">
        <v>2995</v>
      </c>
      <c r="B92" s="50" t="s">
        <v>2996</v>
      </c>
      <c r="C92" s="72"/>
      <c r="D92" s="72"/>
      <c r="H92" s="72"/>
    </row>
    <row r="93" spans="1:8">
      <c r="A93" s="50" t="s">
        <v>2997</v>
      </c>
      <c r="B93" s="50" t="s">
        <v>2998</v>
      </c>
      <c r="C93" s="72"/>
      <c r="D93" s="72"/>
      <c r="H93" s="72"/>
    </row>
    <row r="94" spans="1:8">
      <c r="A94" s="50" t="s">
        <v>2999</v>
      </c>
      <c r="B94" s="50" t="s">
        <v>3000</v>
      </c>
      <c r="C94" s="72"/>
      <c r="D94" s="72"/>
      <c r="H94" s="72"/>
    </row>
    <row r="95" spans="1:8">
      <c r="A95" s="50" t="s">
        <v>3001</v>
      </c>
      <c r="B95" s="50" t="s">
        <v>3002</v>
      </c>
      <c r="C95" s="72"/>
      <c r="D95" s="72"/>
      <c r="H95" s="72"/>
    </row>
    <row r="96" spans="1:8">
      <c r="A96" s="50" t="s">
        <v>3003</v>
      </c>
      <c r="B96" s="50" t="s">
        <v>3004</v>
      </c>
      <c r="C96" s="72"/>
      <c r="D96" s="72"/>
      <c r="H96" s="72"/>
    </row>
    <row r="97" spans="1:8">
      <c r="A97" s="50" t="s">
        <v>2935</v>
      </c>
      <c r="B97" s="50" t="s">
        <v>2936</v>
      </c>
      <c r="C97" s="72"/>
      <c r="D97" s="72"/>
      <c r="H97" s="72"/>
    </row>
    <row r="98" spans="1:8">
      <c r="A98" s="50" t="s">
        <v>3005</v>
      </c>
      <c r="B98" s="50" t="s">
        <v>3006</v>
      </c>
      <c r="C98" s="72"/>
      <c r="D98" s="72"/>
      <c r="H98" s="72"/>
    </row>
    <row r="99" spans="1:8">
      <c r="A99" s="50" t="s">
        <v>3007</v>
      </c>
      <c r="B99" s="50" t="s">
        <v>3008</v>
      </c>
      <c r="C99" s="72"/>
      <c r="D99" s="72"/>
      <c r="H99" s="72"/>
    </row>
    <row r="100" spans="1:8">
      <c r="A100" s="50" t="s">
        <v>3009</v>
      </c>
      <c r="B100" s="50" t="s">
        <v>2714</v>
      </c>
      <c r="C100" s="72"/>
      <c r="D100" s="72"/>
      <c r="H100" s="72"/>
    </row>
    <row r="101" spans="1:8">
      <c r="A101" s="50" t="s">
        <v>2715</v>
      </c>
      <c r="B101" s="50" t="s">
        <v>3012</v>
      </c>
      <c r="C101" s="72"/>
      <c r="D101" s="72"/>
      <c r="H101" s="72"/>
    </row>
    <row r="102" spans="1:8">
      <c r="A102" s="50" t="s">
        <v>2717</v>
      </c>
      <c r="B102" s="50" t="s">
        <v>2718</v>
      </c>
      <c r="C102" s="72"/>
      <c r="D102" s="72"/>
      <c r="H102" s="72"/>
    </row>
    <row r="103" spans="1:8">
      <c r="A103" s="50" t="s">
        <v>3396</v>
      </c>
      <c r="B103" s="50" t="s">
        <v>3397</v>
      </c>
      <c r="C103" s="72"/>
      <c r="D103" s="72"/>
      <c r="H103" s="72"/>
    </row>
    <row r="104" spans="1:8">
      <c r="A104" s="50" t="s">
        <v>2719</v>
      </c>
      <c r="B104" s="50" t="s">
        <v>2720</v>
      </c>
      <c r="C104" s="72"/>
      <c r="D104" s="72"/>
      <c r="H104" s="72"/>
    </row>
    <row r="105" spans="1:8">
      <c r="A105" s="50" t="s">
        <v>2721</v>
      </c>
      <c r="B105" s="50" t="s">
        <v>2722</v>
      </c>
      <c r="C105" s="72"/>
      <c r="D105" s="72"/>
      <c r="H105" s="72"/>
    </row>
    <row r="106" spans="1:8">
      <c r="A106" s="50" t="s">
        <v>3019</v>
      </c>
      <c r="B106" s="50" t="s">
        <v>3020</v>
      </c>
      <c r="C106" s="72"/>
      <c r="D106" s="72"/>
      <c r="H106" s="72"/>
    </row>
    <row r="107" spans="1:8">
      <c r="A107" s="50" t="s">
        <v>3021</v>
      </c>
      <c r="B107" s="50" t="s">
        <v>3022</v>
      </c>
      <c r="C107" s="72"/>
      <c r="D107" s="72"/>
      <c r="H107" s="72"/>
    </row>
    <row r="108" spans="1:8">
      <c r="A108" s="50" t="s">
        <v>3023</v>
      </c>
      <c r="B108" s="50" t="s">
        <v>3024</v>
      </c>
      <c r="C108" s="72"/>
      <c r="D108" s="72"/>
      <c r="H108" s="72"/>
    </row>
    <row r="109" spans="1:8">
      <c r="A109" s="50" t="s">
        <v>3025</v>
      </c>
      <c r="B109" s="50" t="s">
        <v>3026</v>
      </c>
      <c r="C109" s="72"/>
      <c r="D109" s="72"/>
      <c r="H109" s="72"/>
    </row>
    <row r="110" spans="1:8">
      <c r="A110" s="50" t="s">
        <v>3027</v>
      </c>
      <c r="B110" s="50" t="s">
        <v>3028</v>
      </c>
      <c r="C110" s="72"/>
      <c r="D110" s="72"/>
      <c r="H110" s="72"/>
    </row>
    <row r="111" spans="1:8">
      <c r="A111" s="50" t="s">
        <v>3029</v>
      </c>
      <c r="B111" s="50" t="s">
        <v>3030</v>
      </c>
      <c r="C111" s="72"/>
      <c r="D111" s="72"/>
      <c r="H111" s="72"/>
    </row>
    <row r="112" spans="1:8">
      <c r="A112" s="50" t="s">
        <v>3031</v>
      </c>
      <c r="B112" s="50" t="s">
        <v>3032</v>
      </c>
      <c r="C112" s="72"/>
      <c r="D112" s="72"/>
      <c r="H112" s="72"/>
    </row>
    <row r="113" spans="1:8">
      <c r="A113" s="50" t="s">
        <v>3033</v>
      </c>
      <c r="B113" s="50" t="s">
        <v>3034</v>
      </c>
      <c r="C113" s="72"/>
      <c r="D113" s="72"/>
      <c r="H113" s="72"/>
    </row>
    <row r="114" spans="1:8">
      <c r="A114" s="50" t="s">
        <v>3035</v>
      </c>
      <c r="B114" s="50" t="s">
        <v>3036</v>
      </c>
      <c r="C114" s="72"/>
      <c r="D114" s="72"/>
      <c r="H114" s="72"/>
    </row>
    <row r="115" spans="1:8">
      <c r="A115" s="50" t="s">
        <v>3037</v>
      </c>
      <c r="B115" s="50" t="s">
        <v>3038</v>
      </c>
      <c r="C115" s="72"/>
      <c r="D115" s="72"/>
      <c r="H115" s="72"/>
    </row>
    <row r="116" spans="1:8">
      <c r="A116" s="50" t="s">
        <v>3039</v>
      </c>
      <c r="B116" s="50" t="s">
        <v>3040</v>
      </c>
      <c r="C116" s="72"/>
      <c r="D116" s="72"/>
      <c r="H116" s="72"/>
    </row>
    <row r="117" spans="1:8">
      <c r="A117" s="50" t="s">
        <v>3604</v>
      </c>
      <c r="B117" s="50" t="s">
        <v>3605</v>
      </c>
      <c r="C117" s="72"/>
      <c r="D117" s="72"/>
      <c r="H117" s="72"/>
    </row>
    <row r="118" spans="1:8">
      <c r="A118" s="50" t="s">
        <v>3041</v>
      </c>
      <c r="B118" s="50" t="s">
        <v>3042</v>
      </c>
      <c r="C118" s="72"/>
      <c r="D118" s="72"/>
      <c r="H118" s="72"/>
    </row>
    <row r="119" spans="1:8">
      <c r="A119" s="50" t="s">
        <v>3043</v>
      </c>
      <c r="B119" s="50" t="s">
        <v>3044</v>
      </c>
      <c r="C119" s="72"/>
      <c r="D119" s="72"/>
      <c r="H119" s="72"/>
    </row>
    <row r="120" spans="1:8">
      <c r="A120" s="50" t="s">
        <v>3045</v>
      </c>
      <c r="B120" s="50" t="s">
        <v>3046</v>
      </c>
      <c r="C120" s="72"/>
      <c r="D120" s="72"/>
      <c r="H120" s="72"/>
    </row>
    <row r="121" spans="1:8">
      <c r="A121" s="50" t="s">
        <v>3047</v>
      </c>
      <c r="B121" s="50" t="s">
        <v>3048</v>
      </c>
      <c r="C121" s="72"/>
      <c r="D121" s="72"/>
      <c r="H121" s="72"/>
    </row>
    <row r="122" spans="1:8">
      <c r="A122" s="50" t="s">
        <v>3049</v>
      </c>
      <c r="B122" s="50" t="s">
        <v>3050</v>
      </c>
      <c r="C122" s="72"/>
      <c r="D122" s="72"/>
      <c r="H122" s="72"/>
    </row>
    <row r="123" spans="1:8">
      <c r="A123" s="50" t="s">
        <v>2921</v>
      </c>
      <c r="B123" s="50" t="s">
        <v>2624</v>
      </c>
      <c r="C123" s="72"/>
      <c r="D123" s="72"/>
      <c r="H123" s="72"/>
    </row>
    <row r="124" spans="1:8">
      <c r="A124" s="50" t="s">
        <v>3051</v>
      </c>
      <c r="B124" s="50" t="s">
        <v>3052</v>
      </c>
      <c r="C124" s="72"/>
      <c r="D124" s="72"/>
      <c r="H124" s="72"/>
    </row>
    <row r="125" spans="1:8">
      <c r="A125" s="50" t="s">
        <v>3403</v>
      </c>
      <c r="B125" s="50" t="s">
        <v>3404</v>
      </c>
      <c r="C125" s="72"/>
      <c r="D125" s="72"/>
      <c r="H125" s="72"/>
    </row>
    <row r="126" spans="1:8">
      <c r="A126" s="50" t="s">
        <v>3053</v>
      </c>
      <c r="B126" s="50" t="s">
        <v>2757</v>
      </c>
      <c r="C126" s="72"/>
      <c r="D126" s="72"/>
      <c r="H126" s="72"/>
    </row>
    <row r="127" spans="1:8">
      <c r="A127" s="50" t="s">
        <v>2758</v>
      </c>
      <c r="B127" s="50" t="s">
        <v>2759</v>
      </c>
      <c r="C127" s="72"/>
      <c r="D127" s="72"/>
      <c r="H127" s="72"/>
    </row>
    <row r="128" spans="1:8">
      <c r="A128" s="50" t="s">
        <v>2760</v>
      </c>
      <c r="B128" s="50" t="s">
        <v>2761</v>
      </c>
      <c r="C128" s="72"/>
      <c r="D128" s="72"/>
      <c r="H128" s="72"/>
    </row>
    <row r="129" spans="1:8">
      <c r="A129" s="50" t="s">
        <v>2762</v>
      </c>
      <c r="B129" s="50" t="s">
        <v>2763</v>
      </c>
      <c r="C129" s="72"/>
      <c r="D129" s="72"/>
      <c r="H129" s="72"/>
    </row>
    <row r="130" spans="1:8">
      <c r="A130" s="50" t="s">
        <v>2764</v>
      </c>
      <c r="B130" s="50" t="s">
        <v>2765</v>
      </c>
      <c r="C130" s="72"/>
      <c r="D130" s="72"/>
      <c r="H130" s="72"/>
    </row>
    <row r="131" spans="1:8">
      <c r="A131" s="50" t="s">
        <v>2766</v>
      </c>
      <c r="B131" s="50" t="s">
        <v>2767</v>
      </c>
      <c r="C131" s="72"/>
      <c r="D131" s="72"/>
      <c r="H131" s="72"/>
    </row>
    <row r="132" spans="1:8">
      <c r="A132" s="50" t="s">
        <v>3369</v>
      </c>
      <c r="B132" s="50" t="s">
        <v>3370</v>
      </c>
      <c r="C132" s="72"/>
      <c r="D132" s="72"/>
      <c r="H132" s="72"/>
    </row>
    <row r="133" spans="1:8">
      <c r="A133" s="50" t="s">
        <v>2768</v>
      </c>
      <c r="B133" s="50" t="s">
        <v>2769</v>
      </c>
      <c r="C133" s="72"/>
      <c r="D133" s="72"/>
      <c r="H133" s="72"/>
    </row>
    <row r="134" spans="1:8">
      <c r="A134" s="50" t="s">
        <v>2770</v>
      </c>
      <c r="B134" s="50" t="s">
        <v>2189</v>
      </c>
      <c r="C134" s="72"/>
      <c r="D134" s="72"/>
      <c r="H134" s="72"/>
    </row>
    <row r="135" spans="1:8">
      <c r="A135" s="50" t="s">
        <v>2190</v>
      </c>
      <c r="B135" s="50" t="s">
        <v>2191</v>
      </c>
      <c r="C135" s="72"/>
      <c r="D135" s="72"/>
      <c r="H135" s="72"/>
    </row>
    <row r="136" spans="1:8">
      <c r="A136" s="50" t="s">
        <v>2192</v>
      </c>
      <c r="B136" s="50" t="s">
        <v>2193</v>
      </c>
      <c r="C136" s="72"/>
      <c r="D136" s="72"/>
      <c r="H136" s="72"/>
    </row>
    <row r="137" spans="1:8">
      <c r="A137" s="50" t="s">
        <v>2194</v>
      </c>
      <c r="B137" s="50" t="s">
        <v>2195</v>
      </c>
      <c r="C137" s="72"/>
      <c r="D137" s="72"/>
      <c r="H137" s="72"/>
    </row>
    <row r="138" spans="1:8">
      <c r="A138" s="50" t="s">
        <v>2196</v>
      </c>
      <c r="B138" s="50" t="s">
        <v>2197</v>
      </c>
      <c r="C138" s="72"/>
      <c r="D138" s="72"/>
      <c r="H138" s="72"/>
    </row>
    <row r="139" spans="1:8">
      <c r="A139" s="50" t="s">
        <v>3478</v>
      </c>
      <c r="B139" s="50" t="s">
        <v>3479</v>
      </c>
      <c r="C139" s="72"/>
      <c r="D139" s="72"/>
      <c r="H139" s="72"/>
    </row>
    <row r="140" spans="1:8">
      <c r="A140" s="50" t="s">
        <v>2198</v>
      </c>
      <c r="B140" s="50" t="s">
        <v>2199</v>
      </c>
      <c r="C140" s="72"/>
      <c r="D140" s="72"/>
      <c r="H140" s="72"/>
    </row>
    <row r="141" spans="1:8">
      <c r="A141" s="50" t="s">
        <v>2200</v>
      </c>
      <c r="B141" s="50" t="s">
        <v>2201</v>
      </c>
      <c r="C141" s="72"/>
      <c r="D141" s="72"/>
      <c r="H141" s="72"/>
    </row>
    <row r="142" spans="1:8">
      <c r="A142" s="50" t="s">
        <v>2202</v>
      </c>
      <c r="B142" s="50" t="s">
        <v>2203</v>
      </c>
      <c r="C142" s="72"/>
      <c r="D142" s="72"/>
      <c r="H142" s="72"/>
    </row>
    <row r="143" spans="1:8">
      <c r="A143" s="50" t="s">
        <v>3191</v>
      </c>
      <c r="B143" s="50" t="s">
        <v>3192</v>
      </c>
      <c r="C143" s="72"/>
      <c r="D143" s="72"/>
      <c r="H143" s="72"/>
    </row>
    <row r="144" spans="1:8">
      <c r="A144" s="50" t="s">
        <v>1909</v>
      </c>
      <c r="B144" s="50" t="s">
        <v>1916</v>
      </c>
      <c r="C144" s="72"/>
      <c r="D144" s="72"/>
      <c r="H144" s="72"/>
    </row>
    <row r="145" spans="1:8">
      <c r="A145" s="50" t="s">
        <v>3193</v>
      </c>
      <c r="B145" s="50" t="s">
        <v>3195</v>
      </c>
      <c r="C145" s="72"/>
      <c r="D145" s="72"/>
      <c r="H145" s="72"/>
    </row>
    <row r="146" spans="1:8">
      <c r="A146" s="50" t="s">
        <v>2210</v>
      </c>
      <c r="B146" s="50" t="s">
        <v>2211</v>
      </c>
      <c r="C146" s="72"/>
      <c r="D146" s="72"/>
      <c r="H146" s="72"/>
    </row>
    <row r="147" spans="1:8">
      <c r="A147" s="50" t="s">
        <v>3472</v>
      </c>
      <c r="B147" s="50" t="s">
        <v>3473</v>
      </c>
      <c r="C147" s="72"/>
      <c r="D147" s="72"/>
      <c r="H147" s="72"/>
    </row>
    <row r="148" spans="1:8">
      <c r="A148" s="50" t="s">
        <v>3470</v>
      </c>
      <c r="B148" s="50" t="s">
        <v>3471</v>
      </c>
      <c r="C148" s="72"/>
      <c r="D148" s="72"/>
      <c r="H148" s="72"/>
    </row>
    <row r="149" spans="1:8">
      <c r="A149" s="50" t="s">
        <v>3507</v>
      </c>
      <c r="B149" s="50" t="s">
        <v>2622</v>
      </c>
      <c r="C149" s="72"/>
      <c r="D149" s="72"/>
      <c r="H149" s="72"/>
    </row>
    <row r="150" spans="1:8">
      <c r="A150" s="50" t="s">
        <v>3161</v>
      </c>
      <c r="B150" s="50" t="s">
        <v>3162</v>
      </c>
      <c r="C150" s="72"/>
      <c r="D150" s="72"/>
      <c r="H150" s="72"/>
    </row>
    <row r="151" spans="1:8">
      <c r="A151" s="50" t="s">
        <v>2212</v>
      </c>
      <c r="B151" s="50" t="s">
        <v>2213</v>
      </c>
      <c r="C151" s="72"/>
      <c r="D151" s="72"/>
      <c r="H151" s="72"/>
    </row>
    <row r="152" spans="1:8">
      <c r="A152" s="50" t="s">
        <v>2484</v>
      </c>
      <c r="B152" s="50" t="s">
        <v>2485</v>
      </c>
      <c r="C152" s="72"/>
      <c r="D152" s="72"/>
      <c r="H152" s="72"/>
    </row>
    <row r="153" spans="1:8">
      <c r="A153" s="50" t="s">
        <v>2486</v>
      </c>
      <c r="B153" s="50" t="s">
        <v>2217</v>
      </c>
      <c r="C153" s="72"/>
      <c r="D153" s="72"/>
      <c r="H153" s="72"/>
    </row>
    <row r="154" spans="1:8">
      <c r="A154" s="50" t="s">
        <v>2779</v>
      </c>
      <c r="B154" s="50" t="s">
        <v>2780</v>
      </c>
      <c r="C154" s="72"/>
      <c r="D154" s="72"/>
      <c r="H154" s="72"/>
    </row>
    <row r="155" spans="1:8">
      <c r="A155" s="50" t="s">
        <v>2781</v>
      </c>
      <c r="B155" s="50" t="s">
        <v>2782</v>
      </c>
      <c r="C155" s="72"/>
      <c r="D155" s="72"/>
      <c r="H155" s="72"/>
    </row>
    <row r="156" spans="1:8">
      <c r="A156" s="50" t="s">
        <v>2783</v>
      </c>
      <c r="B156" s="50" t="s">
        <v>2487</v>
      </c>
      <c r="C156" s="72"/>
      <c r="D156" s="72"/>
      <c r="H156" s="72"/>
    </row>
    <row r="157" spans="1:8">
      <c r="A157" s="50" t="s">
        <v>3533</v>
      </c>
      <c r="B157" s="50" t="s">
        <v>3534</v>
      </c>
      <c r="C157" s="72"/>
      <c r="D157" s="72"/>
      <c r="H157" s="72"/>
    </row>
    <row r="158" spans="1:8">
      <c r="A158" s="50" t="s">
        <v>3535</v>
      </c>
      <c r="B158" s="50" t="s">
        <v>3536</v>
      </c>
      <c r="C158" s="72"/>
      <c r="D158" s="72"/>
      <c r="H158" s="72"/>
    </row>
    <row r="159" spans="1:8">
      <c r="A159" s="50" t="s">
        <v>2488</v>
      </c>
      <c r="B159" s="50" t="s">
        <v>2489</v>
      </c>
      <c r="C159" s="72"/>
      <c r="D159" s="72"/>
      <c r="H159" s="72"/>
    </row>
    <row r="160" spans="1:8">
      <c r="A160" s="50" t="s">
        <v>2490</v>
      </c>
      <c r="B160" s="50" t="s">
        <v>2491</v>
      </c>
      <c r="C160" s="72"/>
      <c r="D160" s="72"/>
      <c r="H160" s="72"/>
    </row>
    <row r="161" spans="1:8">
      <c r="A161" s="50" t="s">
        <v>2492</v>
      </c>
      <c r="B161" s="50" t="s">
        <v>3090</v>
      </c>
      <c r="C161" s="72"/>
      <c r="D161" s="72"/>
      <c r="H161" s="72"/>
    </row>
    <row r="162" spans="1:8">
      <c r="A162" s="50" t="s">
        <v>3091</v>
      </c>
      <c r="B162" s="50" t="s">
        <v>2499</v>
      </c>
      <c r="C162" s="72"/>
      <c r="D162" s="72"/>
      <c r="H162" s="72"/>
    </row>
    <row r="163" spans="1:8">
      <c r="A163" s="50" t="s">
        <v>2500</v>
      </c>
      <c r="B163" s="50" t="s">
        <v>2501</v>
      </c>
      <c r="C163" s="72"/>
      <c r="D163" s="72"/>
      <c r="H163" s="72"/>
    </row>
    <row r="164" spans="1:8">
      <c r="A164" s="50" t="s">
        <v>2793</v>
      </c>
      <c r="B164" s="50" t="s">
        <v>2794</v>
      </c>
      <c r="C164" s="72"/>
      <c r="D164" s="72"/>
      <c r="H164" s="72"/>
    </row>
    <row r="165" spans="1:8">
      <c r="A165" s="50" t="s">
        <v>2795</v>
      </c>
      <c r="B165" s="50" t="s">
        <v>2796</v>
      </c>
      <c r="C165" s="72"/>
      <c r="D165" s="72"/>
      <c r="H165" s="72"/>
    </row>
    <row r="166" spans="1:8">
      <c r="A166" s="50" t="s">
        <v>2797</v>
      </c>
      <c r="B166" s="50" t="s">
        <v>2798</v>
      </c>
      <c r="C166" s="72"/>
      <c r="D166" s="72"/>
      <c r="H166" s="72"/>
    </row>
    <row r="167" spans="1:8">
      <c r="A167" s="50" t="s">
        <v>3095</v>
      </c>
      <c r="B167" s="50" t="s">
        <v>3096</v>
      </c>
      <c r="C167" s="72"/>
      <c r="D167" s="72"/>
      <c r="H167" s="72"/>
    </row>
    <row r="168" spans="1:8">
      <c r="A168" s="50" t="s">
        <v>3097</v>
      </c>
      <c r="B168" s="50" t="s">
        <v>3098</v>
      </c>
      <c r="C168" s="72"/>
      <c r="D168" s="72"/>
      <c r="H168" s="72"/>
    </row>
    <row r="169" spans="1:8">
      <c r="A169" s="50" t="s">
        <v>3099</v>
      </c>
      <c r="B169" s="50" t="s">
        <v>3100</v>
      </c>
      <c r="C169" s="72"/>
      <c r="D169" s="72"/>
      <c r="H169" s="72"/>
    </row>
    <row r="170" spans="1:8">
      <c r="A170" s="50" t="s">
        <v>3101</v>
      </c>
      <c r="B170" s="50" t="s">
        <v>3102</v>
      </c>
      <c r="C170" s="72"/>
      <c r="D170" s="72"/>
      <c r="H170" s="72"/>
    </row>
    <row r="171" spans="1:8">
      <c r="A171" s="50" t="s">
        <v>3103</v>
      </c>
      <c r="B171" s="50" t="s">
        <v>3104</v>
      </c>
      <c r="C171" s="72"/>
      <c r="D171" s="72"/>
      <c r="H171" s="72"/>
    </row>
    <row r="172" spans="1:8">
      <c r="A172" s="50" t="s">
        <v>3105</v>
      </c>
      <c r="B172" s="50" t="s">
        <v>3106</v>
      </c>
      <c r="C172" s="72"/>
      <c r="D172" s="72"/>
      <c r="H172" s="72"/>
    </row>
    <row r="173" spans="1:8">
      <c r="A173" s="50" t="s">
        <v>3384</v>
      </c>
      <c r="B173" s="50" t="s">
        <v>3385</v>
      </c>
      <c r="C173" s="72"/>
      <c r="D173" s="72"/>
      <c r="H173" s="72"/>
    </row>
    <row r="174" spans="1:8">
      <c r="A174" s="50" t="s">
        <v>3386</v>
      </c>
      <c r="B174" s="50" t="s">
        <v>3387</v>
      </c>
      <c r="C174" s="72"/>
      <c r="D174" s="72"/>
      <c r="H174" s="72"/>
    </row>
    <row r="175" spans="1:8">
      <c r="A175" s="50" t="s">
        <v>3115</v>
      </c>
      <c r="B175" s="50" t="s">
        <v>2822</v>
      </c>
      <c r="C175" s="72"/>
      <c r="D175" s="72"/>
      <c r="H175" s="72"/>
    </row>
    <row r="176" spans="1:8">
      <c r="A176" s="50" t="s">
        <v>2823</v>
      </c>
      <c r="B176" s="50" t="s">
        <v>2824</v>
      </c>
      <c r="C176" s="72"/>
      <c r="D176" s="72"/>
      <c r="H176" s="72"/>
    </row>
    <row r="177" spans="1:8">
      <c r="A177" s="50" t="s">
        <v>3120</v>
      </c>
      <c r="B177" s="50" t="s">
        <v>3399</v>
      </c>
      <c r="C177" s="72"/>
      <c r="D177" s="72"/>
      <c r="H177" s="72"/>
    </row>
    <row r="178" spans="1:8">
      <c r="A178" s="50" t="s">
        <v>2534</v>
      </c>
      <c r="B178" s="50" t="s">
        <v>2535</v>
      </c>
      <c r="C178" s="72"/>
      <c r="D178" s="72"/>
      <c r="H178" s="72"/>
    </row>
    <row r="179" spans="1:8">
      <c r="A179" s="50" t="s">
        <v>2536</v>
      </c>
      <c r="B179" s="50" t="s">
        <v>2537</v>
      </c>
      <c r="C179" s="72"/>
      <c r="D179" s="72"/>
      <c r="H179" s="72"/>
    </row>
    <row r="180" spans="1:8">
      <c r="A180" s="50" t="s">
        <v>2833</v>
      </c>
      <c r="B180" s="50" t="s">
        <v>2834</v>
      </c>
      <c r="C180" s="72"/>
      <c r="D180" s="72"/>
      <c r="H180" s="72"/>
    </row>
    <row r="181" spans="1:8">
      <c r="A181" s="50" t="s">
        <v>2835</v>
      </c>
      <c r="B181" s="50" t="s">
        <v>2836</v>
      </c>
      <c r="C181" s="72"/>
      <c r="D181" s="72"/>
      <c r="H181" s="72"/>
    </row>
    <row r="182" spans="1:8">
      <c r="A182" s="50" t="s">
        <v>2837</v>
      </c>
      <c r="B182" s="50" t="s">
        <v>2838</v>
      </c>
      <c r="C182" s="72"/>
      <c r="D182" s="72"/>
      <c r="H182" s="72"/>
    </row>
    <row r="183" spans="1:8">
      <c r="A183" s="50" t="s">
        <v>3204</v>
      </c>
      <c r="B183" s="50" t="s">
        <v>3205</v>
      </c>
      <c r="C183" s="72"/>
      <c r="D183" s="72"/>
      <c r="H183" s="72"/>
    </row>
    <row r="184" spans="1:8">
      <c r="A184" s="50" t="s">
        <v>2839</v>
      </c>
      <c r="B184" s="50" t="s">
        <v>2840</v>
      </c>
      <c r="C184" s="72"/>
      <c r="D184" s="72"/>
      <c r="H184" s="72"/>
    </row>
    <row r="185" spans="1:8">
      <c r="A185" s="50" t="s">
        <v>2841</v>
      </c>
      <c r="B185" s="50" t="s">
        <v>2842</v>
      </c>
      <c r="C185" s="72"/>
      <c r="D185" s="72"/>
      <c r="H185" s="72"/>
    </row>
    <row r="186" spans="1:8">
      <c r="A186" s="50" t="s">
        <v>2843</v>
      </c>
      <c r="B186" s="50" t="s">
        <v>2844</v>
      </c>
      <c r="C186" s="72"/>
      <c r="D186" s="72"/>
      <c r="H186" s="72"/>
    </row>
    <row r="187" spans="1:8">
      <c r="A187" s="50" t="s">
        <v>3410</v>
      </c>
      <c r="B187" s="50" t="s">
        <v>3411</v>
      </c>
      <c r="C187" s="72"/>
      <c r="D187" s="72"/>
      <c r="H187" s="72"/>
    </row>
    <row r="188" spans="1:8">
      <c r="A188" s="50" t="s">
        <v>2845</v>
      </c>
      <c r="B188" s="50" t="s">
        <v>2846</v>
      </c>
      <c r="C188" s="72"/>
      <c r="D188" s="72"/>
      <c r="H188" s="72"/>
    </row>
    <row r="189" spans="1:8">
      <c r="A189" s="50" t="s">
        <v>2847</v>
      </c>
      <c r="B189" s="50" t="s">
        <v>2848</v>
      </c>
      <c r="C189" s="72"/>
      <c r="D189" s="72"/>
      <c r="H189" s="72"/>
    </row>
    <row r="190" spans="1:8">
      <c r="A190" s="50" t="s">
        <v>2849</v>
      </c>
      <c r="B190" s="50" t="s">
        <v>2850</v>
      </c>
      <c r="C190" s="72"/>
      <c r="D190" s="72"/>
      <c r="H190" s="72"/>
    </row>
    <row r="191" spans="1:8">
      <c r="A191" s="50" t="s">
        <v>2851</v>
      </c>
      <c r="B191" s="50" t="s">
        <v>2852</v>
      </c>
      <c r="C191" s="72"/>
      <c r="D191" s="72"/>
      <c r="H191" s="72"/>
    </row>
    <row r="192" spans="1:8">
      <c r="A192" s="50" t="s">
        <v>2853</v>
      </c>
      <c r="B192" s="50" t="s">
        <v>2854</v>
      </c>
      <c r="C192" s="72"/>
      <c r="D192" s="72"/>
      <c r="H192" s="72"/>
    </row>
    <row r="193" spans="1:8">
      <c r="A193" s="50" t="s">
        <v>2855</v>
      </c>
      <c r="B193" s="50" t="s">
        <v>2856</v>
      </c>
      <c r="C193" s="72"/>
      <c r="D193" s="72"/>
      <c r="H193" s="72"/>
    </row>
    <row r="194" spans="1:8">
      <c r="A194" s="50" t="s">
        <v>2857</v>
      </c>
      <c r="B194" s="50" t="s">
        <v>2858</v>
      </c>
      <c r="C194" s="72"/>
      <c r="D194" s="72"/>
      <c r="H194" s="72"/>
    </row>
    <row r="195" spans="1:8">
      <c r="A195" s="50" t="s">
        <v>2859</v>
      </c>
      <c r="B195" s="50" t="s">
        <v>2860</v>
      </c>
      <c r="C195" s="72"/>
      <c r="D195" s="72"/>
      <c r="H195" s="72"/>
    </row>
    <row r="196" spans="1:8">
      <c r="A196" s="50" t="s">
        <v>2861</v>
      </c>
      <c r="B196" s="50" t="s">
        <v>2566</v>
      </c>
      <c r="C196" s="72"/>
      <c r="D196" s="72"/>
      <c r="H196" s="72"/>
    </row>
    <row r="197" spans="1:8">
      <c r="A197" s="50" t="s">
        <v>2625</v>
      </c>
      <c r="B197" s="50" t="s">
        <v>2626</v>
      </c>
      <c r="C197" s="72"/>
      <c r="D197" s="72"/>
      <c r="H197" s="72"/>
    </row>
    <row r="198" spans="1:8">
      <c r="A198" s="50" t="s">
        <v>3309</v>
      </c>
      <c r="B198" s="50" t="s">
        <v>3310</v>
      </c>
      <c r="C198" s="72"/>
      <c r="D198" s="72"/>
      <c r="H198" s="72"/>
    </row>
    <row r="199" spans="1:8">
      <c r="A199" s="50" t="s">
        <v>2567</v>
      </c>
      <c r="B199" s="50" t="s">
        <v>2864</v>
      </c>
      <c r="C199" s="72"/>
      <c r="D199" s="72"/>
      <c r="H199" s="72"/>
    </row>
    <row r="200" spans="1:8">
      <c r="A200" s="50" t="s">
        <v>3377</v>
      </c>
      <c r="B200" s="50" t="s">
        <v>2569</v>
      </c>
      <c r="C200" s="72"/>
      <c r="D200" s="72"/>
      <c r="H200" s="72"/>
    </row>
    <row r="201" spans="1:8">
      <c r="A201" s="50" t="s">
        <v>2570</v>
      </c>
      <c r="B201" s="50" t="s">
        <v>2571</v>
      </c>
      <c r="C201" s="72"/>
      <c r="D201" s="72"/>
      <c r="H201" s="72"/>
    </row>
    <row r="202" spans="1:8">
      <c r="A202" s="50" t="s">
        <v>2570</v>
      </c>
      <c r="B202" s="50" t="s">
        <v>2572</v>
      </c>
      <c r="C202" s="72"/>
      <c r="D202" s="72"/>
      <c r="H202" s="72"/>
    </row>
    <row r="203" spans="1:8">
      <c r="A203" s="50" t="s">
        <v>2573</v>
      </c>
      <c r="B203" s="50" t="s">
        <v>2574</v>
      </c>
      <c r="C203" s="72"/>
      <c r="D203" s="72"/>
      <c r="H203" s="72"/>
    </row>
    <row r="204" spans="1:8">
      <c r="A204" s="50" t="s">
        <v>2871</v>
      </c>
      <c r="B204" s="50" t="s">
        <v>2872</v>
      </c>
      <c r="C204" s="72"/>
      <c r="D204" s="72"/>
      <c r="H204" s="72"/>
    </row>
    <row r="205" spans="1:8">
      <c r="A205" s="50" t="s">
        <v>2873</v>
      </c>
      <c r="B205" s="50" t="s">
        <v>2874</v>
      </c>
      <c r="C205" s="72"/>
      <c r="D205" s="72"/>
      <c r="H205" s="72"/>
    </row>
    <row r="206" spans="1:8">
      <c r="A206" s="50" t="s">
        <v>2875</v>
      </c>
      <c r="B206" s="50" t="s">
        <v>2876</v>
      </c>
      <c r="C206" s="72"/>
      <c r="D206" s="72"/>
      <c r="H206" s="72"/>
    </row>
    <row r="207" spans="1:8">
      <c r="A207" s="50" t="s">
        <v>2877</v>
      </c>
      <c r="B207" s="50" t="s">
        <v>2878</v>
      </c>
      <c r="C207" s="72"/>
      <c r="D207" s="72"/>
      <c r="H207" s="72"/>
    </row>
    <row r="208" spans="1:8">
      <c r="A208" s="50" t="s">
        <v>2879</v>
      </c>
      <c r="B208" s="50" t="s">
        <v>2880</v>
      </c>
      <c r="C208" s="72"/>
      <c r="D208" s="72"/>
      <c r="H208" s="72"/>
    </row>
    <row r="209" spans="1:8">
      <c r="A209" s="50" t="s">
        <v>2881</v>
      </c>
      <c r="B209" s="50" t="s">
        <v>2882</v>
      </c>
      <c r="C209" s="72"/>
      <c r="D209" s="72"/>
      <c r="H209" s="72"/>
    </row>
    <row r="210" spans="1:8">
      <c r="A210" s="50" t="s">
        <v>2883</v>
      </c>
      <c r="B210" s="50" t="s">
        <v>2884</v>
      </c>
      <c r="C210" s="72"/>
      <c r="D210" s="72"/>
      <c r="H210" s="72"/>
    </row>
    <row r="211" spans="1:8">
      <c r="A211" s="50" t="s">
        <v>2885</v>
      </c>
      <c r="B211" s="50" t="s">
        <v>2886</v>
      </c>
      <c r="C211" s="72"/>
      <c r="D211" s="72"/>
      <c r="H211" s="72"/>
    </row>
    <row r="212" spans="1:8">
      <c r="A212" s="50" t="s">
        <v>2887</v>
      </c>
      <c r="B212" s="50" t="s">
        <v>2888</v>
      </c>
      <c r="C212" s="72"/>
      <c r="D212" s="72"/>
      <c r="H212" s="72"/>
    </row>
    <row r="213" spans="1:8">
      <c r="A213" s="50" t="s">
        <v>2889</v>
      </c>
      <c r="B213" s="50" t="s">
        <v>2890</v>
      </c>
      <c r="C213" s="72"/>
      <c r="D213" s="72"/>
      <c r="H213" s="72"/>
    </row>
    <row r="214" spans="1:8">
      <c r="A214" s="50" t="s">
        <v>2891</v>
      </c>
      <c r="B214" s="50" t="s">
        <v>2892</v>
      </c>
      <c r="C214" s="72"/>
      <c r="D214" s="72"/>
      <c r="H214" s="72"/>
    </row>
    <row r="215" spans="1:8">
      <c r="A215" s="50" t="s">
        <v>2893</v>
      </c>
      <c r="B215" s="50" t="s">
        <v>2894</v>
      </c>
      <c r="C215" s="72"/>
      <c r="D215" s="72"/>
      <c r="H215" s="72"/>
    </row>
    <row r="216" spans="1:8">
      <c r="A216" s="50" t="s">
        <v>2895</v>
      </c>
      <c r="B216" s="50" t="s">
        <v>2896</v>
      </c>
      <c r="C216" s="72"/>
      <c r="D216" s="72"/>
    </row>
    <row r="217" spans="1:8">
      <c r="A217" s="50" t="s">
        <v>2897</v>
      </c>
      <c r="B217" s="50" t="s">
        <v>2898</v>
      </c>
      <c r="C217" s="72"/>
      <c r="D217" s="72"/>
    </row>
    <row r="218" spans="1:8">
      <c r="A218" s="50" t="s">
        <v>2606</v>
      </c>
      <c r="B218" s="50" t="s">
        <v>2607</v>
      </c>
      <c r="C218" s="72"/>
      <c r="D218" s="72"/>
    </row>
    <row r="219" spans="1:8">
      <c r="A219" s="50" t="s">
        <v>2608</v>
      </c>
      <c r="B219" s="50" t="s">
        <v>2609</v>
      </c>
      <c r="C219" s="72"/>
      <c r="D219" s="72"/>
    </row>
    <row r="220" spans="1:8">
      <c r="A220" s="50" t="s">
        <v>2610</v>
      </c>
      <c r="B220" s="50" t="s">
        <v>2611</v>
      </c>
      <c r="C220" s="72"/>
      <c r="D220" s="72"/>
    </row>
    <row r="221" spans="1:8">
      <c r="A221" s="50" t="s">
        <v>2612</v>
      </c>
      <c r="B221" s="50" t="s">
        <v>2613</v>
      </c>
      <c r="C221" s="72"/>
      <c r="D221" s="72"/>
    </row>
    <row r="222" spans="1:8">
      <c r="A222" s="50" t="s">
        <v>2614</v>
      </c>
      <c r="B222" s="50" t="s">
        <v>2615</v>
      </c>
      <c r="C222" s="72"/>
      <c r="D222" s="72"/>
    </row>
    <row r="223" spans="1:8">
      <c r="A223" s="50" t="s">
        <v>2616</v>
      </c>
      <c r="B223" s="50" t="s">
        <v>2033</v>
      </c>
      <c r="C223" s="72"/>
      <c r="D223" s="72"/>
    </row>
    <row r="224" spans="1:8">
      <c r="A224" s="50" t="s">
        <v>2034</v>
      </c>
      <c r="B224" s="50" t="s">
        <v>2035</v>
      </c>
      <c r="C224" s="72"/>
      <c r="D224" s="72"/>
    </row>
    <row r="225" spans="1:4">
      <c r="A225" s="50" t="s">
        <v>2036</v>
      </c>
      <c r="B225" s="50" t="s">
        <v>2037</v>
      </c>
      <c r="C225" s="72"/>
      <c r="D225" s="72"/>
    </row>
    <row r="226" spans="1:4">
      <c r="A226" s="50" t="s">
        <v>2038</v>
      </c>
      <c r="B226" s="50" t="s">
        <v>2039</v>
      </c>
      <c r="C226" s="72"/>
      <c r="D226" s="72"/>
    </row>
    <row r="227" spans="1:4">
      <c r="A227" s="50" t="s">
        <v>2040</v>
      </c>
      <c r="B227" s="50" t="s">
        <v>2041</v>
      </c>
      <c r="C227" s="72"/>
      <c r="D227" s="72"/>
    </row>
    <row r="228" spans="1:4">
      <c r="A228" s="50" t="s">
        <v>2042</v>
      </c>
      <c r="B228" s="50" t="s">
        <v>2043</v>
      </c>
      <c r="C228" s="72"/>
      <c r="D228" s="72"/>
    </row>
    <row r="229" spans="1:4">
      <c r="A229" s="50" t="s">
        <v>2044</v>
      </c>
      <c r="B229" s="50" t="s">
        <v>2045</v>
      </c>
      <c r="C229" s="72"/>
      <c r="D229" s="72"/>
    </row>
    <row r="230" spans="1:4">
      <c r="A230" s="50" t="s">
        <v>1765</v>
      </c>
      <c r="B230" s="50" t="s">
        <v>2046</v>
      </c>
      <c r="C230" s="72"/>
      <c r="D230" s="72"/>
    </row>
    <row r="231" spans="1:4">
      <c r="A231" s="50" t="s">
        <v>2047</v>
      </c>
      <c r="B231" s="50" t="s">
        <v>1766</v>
      </c>
      <c r="C231" s="72"/>
      <c r="D231" s="72"/>
    </row>
    <row r="232" spans="1:4">
      <c r="A232" s="50" t="s">
        <v>1767</v>
      </c>
      <c r="B232" s="50" t="s">
        <v>2061</v>
      </c>
      <c r="C232" s="72"/>
      <c r="D232" s="72"/>
    </row>
    <row r="233" spans="1:4">
      <c r="A233" s="50" t="s">
        <v>2062</v>
      </c>
      <c r="B233" s="50" t="s">
        <v>2063</v>
      </c>
      <c r="C233" s="72"/>
      <c r="D233" s="72"/>
    </row>
    <row r="234" spans="1:4">
      <c r="A234" s="50" t="s">
        <v>2337</v>
      </c>
      <c r="B234" s="50" t="s">
        <v>2338</v>
      </c>
      <c r="C234" s="72"/>
      <c r="D234" s="72"/>
    </row>
    <row r="235" spans="1:4">
      <c r="A235" s="50" t="s">
        <v>2339</v>
      </c>
      <c r="B235" s="50" t="s">
        <v>2340</v>
      </c>
      <c r="C235" s="72"/>
      <c r="D235" s="72"/>
    </row>
    <row r="236" spans="1:4">
      <c r="A236" s="50" t="s">
        <v>3574</v>
      </c>
      <c r="B236" s="50" t="s">
        <v>3577</v>
      </c>
      <c r="C236" s="72"/>
      <c r="D236" s="72"/>
    </row>
    <row r="237" spans="1:4">
      <c r="A237" s="50" t="s">
        <v>2341</v>
      </c>
      <c r="B237" s="50" t="s">
        <v>2342</v>
      </c>
      <c r="C237" s="72"/>
      <c r="D237" s="72"/>
    </row>
    <row r="238" spans="1:4">
      <c r="A238" s="50" t="s">
        <v>2343</v>
      </c>
      <c r="B238" s="50" t="s">
        <v>2344</v>
      </c>
      <c r="C238" s="72"/>
      <c r="D238" s="72"/>
    </row>
    <row r="239" spans="1:4">
      <c r="A239" s="50" t="s">
        <v>2345</v>
      </c>
      <c r="B239" s="50" t="s">
        <v>2346</v>
      </c>
      <c r="C239" s="72"/>
      <c r="D239" s="72"/>
    </row>
    <row r="240" spans="1:4">
      <c r="A240" s="50" t="s">
        <v>2640</v>
      </c>
      <c r="B240" s="50" t="s">
        <v>2641</v>
      </c>
      <c r="C240" s="72"/>
      <c r="D240" s="72"/>
    </row>
    <row r="241" spans="1:4">
      <c r="A241" s="50" t="s">
        <v>2941</v>
      </c>
      <c r="B241" s="50" t="s">
        <v>2942</v>
      </c>
      <c r="C241" s="72"/>
      <c r="D241" s="72"/>
    </row>
    <row r="242" spans="1:4">
      <c r="A242" s="50" t="s">
        <v>2645</v>
      </c>
      <c r="B242" s="50" t="s">
        <v>2352</v>
      </c>
      <c r="C242" s="72"/>
      <c r="D242" s="72"/>
    </row>
    <row r="243" spans="1:4">
      <c r="A243" s="50" t="s">
        <v>3069</v>
      </c>
      <c r="B243" s="50" t="s">
        <v>3070</v>
      </c>
      <c r="C243" s="72"/>
      <c r="D243" s="72"/>
    </row>
    <row r="244" spans="1:4">
      <c r="A244" s="50" t="s">
        <v>2353</v>
      </c>
      <c r="B244" s="50" t="s">
        <v>2354</v>
      </c>
      <c r="C244" s="72"/>
      <c r="D244" s="72"/>
    </row>
    <row r="245" spans="1:4">
      <c r="A245" s="50" t="s">
        <v>2651</v>
      </c>
      <c r="B245" s="50" t="s">
        <v>2649</v>
      </c>
      <c r="C245" s="72"/>
      <c r="D245" s="72"/>
    </row>
    <row r="246" spans="1:4">
      <c r="A246" s="50" t="s">
        <v>2650</v>
      </c>
      <c r="B246" s="50" t="s">
        <v>2948</v>
      </c>
      <c r="C246" s="72"/>
      <c r="D246" s="72"/>
    </row>
    <row r="247" spans="1:4">
      <c r="A247" s="50" t="s">
        <v>2949</v>
      </c>
      <c r="B247" s="50" t="s">
        <v>2950</v>
      </c>
      <c r="C247" s="72"/>
      <c r="D247" s="72"/>
    </row>
    <row r="248" spans="1:4">
      <c r="A248" s="50" t="s">
        <v>2951</v>
      </c>
      <c r="B248" s="50" t="s">
        <v>2952</v>
      </c>
      <c r="C248" s="72"/>
      <c r="D248" s="72"/>
    </row>
    <row r="249" spans="1:4">
      <c r="A249" s="50" t="s">
        <v>2953</v>
      </c>
      <c r="B249" s="50" t="s">
        <v>2954</v>
      </c>
      <c r="C249" s="72"/>
      <c r="D249" s="72"/>
    </row>
    <row r="250" spans="1:4">
      <c r="A250" s="50" t="s">
        <v>2955</v>
      </c>
      <c r="B250" s="50" t="s">
        <v>2956</v>
      </c>
      <c r="C250" s="72"/>
      <c r="D250" s="72"/>
    </row>
    <row r="251" spans="1:4">
      <c r="A251" s="50" t="s">
        <v>2957</v>
      </c>
      <c r="B251" s="50" t="s">
        <v>2958</v>
      </c>
      <c r="C251" s="72"/>
      <c r="D251" s="72"/>
    </row>
    <row r="252" spans="1:4">
      <c r="A252" s="50" t="s">
        <v>2959</v>
      </c>
      <c r="B252" s="50" t="s">
        <v>3248</v>
      </c>
      <c r="C252" s="72"/>
      <c r="D252" s="72"/>
    </row>
    <row r="253" spans="1:4">
      <c r="A253" s="50" t="s">
        <v>3249</v>
      </c>
      <c r="B253" s="50" t="s">
        <v>3250</v>
      </c>
      <c r="C253" s="72"/>
      <c r="D253" s="72"/>
    </row>
    <row r="254" spans="1:4">
      <c r="A254" s="50" t="s">
        <v>3251</v>
      </c>
      <c r="B254" s="50" t="s">
        <v>3252</v>
      </c>
      <c r="C254" s="72"/>
      <c r="D254" s="72"/>
    </row>
    <row r="255" spans="1:4">
      <c r="A255" s="50" t="s">
        <v>2965</v>
      </c>
      <c r="B255" s="50" t="s">
        <v>2966</v>
      </c>
      <c r="C255" s="72"/>
      <c r="D255" s="72"/>
    </row>
    <row r="256" spans="1:4">
      <c r="A256" s="50" t="s">
        <v>3497</v>
      </c>
      <c r="B256" s="50" t="s">
        <v>3457</v>
      </c>
      <c r="C256" s="72"/>
    </row>
    <row r="257" spans="1:3">
      <c r="A257" s="50" t="s">
        <v>3253</v>
      </c>
      <c r="B257" s="50" t="s">
        <v>2968</v>
      </c>
      <c r="C257" s="72"/>
    </row>
    <row r="258" spans="1:3">
      <c r="A258" s="50" t="s">
        <v>2969</v>
      </c>
      <c r="B258" s="50" t="s">
        <v>2674</v>
      </c>
      <c r="C258" s="72"/>
    </row>
    <row r="259" spans="1:3">
      <c r="A259" s="50" t="s">
        <v>2675</v>
      </c>
      <c r="B259" s="50" t="s">
        <v>2972</v>
      </c>
      <c r="C259" s="72"/>
    </row>
    <row r="260" spans="1:3">
      <c r="A260" s="50" t="s">
        <v>3260</v>
      </c>
      <c r="B260" s="50" t="s">
        <v>2679</v>
      </c>
      <c r="C260" s="72"/>
    </row>
    <row r="261" spans="1:3">
      <c r="A261" s="50" t="s">
        <v>2976</v>
      </c>
      <c r="B261" s="50" t="s">
        <v>2680</v>
      </c>
      <c r="C261" s="72"/>
    </row>
    <row r="262" spans="1:3">
      <c r="A262" s="50" t="s">
        <v>2681</v>
      </c>
      <c r="B262" s="50" t="s">
        <v>2691</v>
      </c>
      <c r="C262" s="72"/>
    </row>
    <row r="263" spans="1:3">
      <c r="A263" s="50" t="s">
        <v>2692</v>
      </c>
      <c r="B263" s="50" t="s">
        <v>2693</v>
      </c>
      <c r="C263" s="72"/>
    </row>
    <row r="264" spans="1:3">
      <c r="A264" s="50" t="s">
        <v>2694</v>
      </c>
      <c r="B264" s="50" t="s">
        <v>2695</v>
      </c>
      <c r="C264" s="72"/>
    </row>
    <row r="265" spans="1:3">
      <c r="A265" s="50" t="s">
        <v>2696</v>
      </c>
      <c r="B265" s="50" t="s">
        <v>2697</v>
      </c>
      <c r="C265" s="72"/>
    </row>
    <row r="266" spans="1:3">
      <c r="A266" s="50" t="s">
        <v>2698</v>
      </c>
      <c r="B266" s="50" t="s">
        <v>2699</v>
      </c>
      <c r="C266" s="72"/>
    </row>
    <row r="267" spans="1:3">
      <c r="A267" s="50" t="s">
        <v>3072</v>
      </c>
      <c r="B267" s="50" t="s">
        <v>3356</v>
      </c>
      <c r="C267" s="72"/>
    </row>
    <row r="268" spans="1:3">
      <c r="A268" s="50" t="s">
        <v>2700</v>
      </c>
      <c r="B268" s="50" t="s">
        <v>2701</v>
      </c>
      <c r="C268" s="72"/>
    </row>
    <row r="269" spans="1:3">
      <c r="A269" s="50" t="s">
        <v>2702</v>
      </c>
      <c r="B269" s="50" t="s">
        <v>2703</v>
      </c>
      <c r="C269" s="72"/>
    </row>
    <row r="270" spans="1:3">
      <c r="A270" s="50" t="s">
        <v>2704</v>
      </c>
      <c r="B270" s="50" t="s">
        <v>2705</v>
      </c>
      <c r="C270" s="72"/>
    </row>
    <row r="271" spans="1:3">
      <c r="A271" s="50" t="s">
        <v>2706</v>
      </c>
      <c r="B271" s="50" t="s">
        <v>2707</v>
      </c>
      <c r="C271" s="72"/>
    </row>
    <row r="272" spans="1:3">
      <c r="A272" s="50" t="s">
        <v>2708</v>
      </c>
      <c r="B272" s="50" t="s">
        <v>2709</v>
      </c>
      <c r="C272" s="72"/>
    </row>
    <row r="273" spans="1:3">
      <c r="A273" s="50" t="s">
        <v>3537</v>
      </c>
      <c r="B273" s="50" t="s">
        <v>3538</v>
      </c>
      <c r="C273" s="72"/>
    </row>
    <row r="274" spans="1:3">
      <c r="A274" s="50" t="s">
        <v>2710</v>
      </c>
      <c r="B274" s="50" t="s">
        <v>2711</v>
      </c>
      <c r="C274" s="72"/>
    </row>
    <row r="275" spans="1:3">
      <c r="A275" s="50" t="s">
        <v>2712</v>
      </c>
      <c r="B275" s="50" t="s">
        <v>2713</v>
      </c>
      <c r="C275" s="72"/>
    </row>
    <row r="276" spans="1:3">
      <c r="A276" s="50" t="s">
        <v>2774</v>
      </c>
      <c r="B276" s="50" t="s">
        <v>2420</v>
      </c>
      <c r="C276" s="72"/>
    </row>
    <row r="277" spans="1:3">
      <c r="A277" s="50" t="s">
        <v>2421</v>
      </c>
      <c r="B277" s="50" t="s">
        <v>2716</v>
      </c>
      <c r="C277" s="72"/>
    </row>
    <row r="278" spans="1:3">
      <c r="A278" s="50" t="s">
        <v>2422</v>
      </c>
      <c r="B278" s="50" t="s">
        <v>2423</v>
      </c>
      <c r="C278" s="72"/>
    </row>
    <row r="279" spans="1:3">
      <c r="A279" s="50" t="s">
        <v>2424</v>
      </c>
      <c r="B279" s="50" t="s">
        <v>2425</v>
      </c>
      <c r="C279" s="72"/>
    </row>
    <row r="280" spans="1:3">
      <c r="A280" s="50" t="s">
        <v>2426</v>
      </c>
      <c r="B280" s="50" t="s">
        <v>2427</v>
      </c>
      <c r="C280" s="72"/>
    </row>
    <row r="281" spans="1:3">
      <c r="A281" s="50" t="s">
        <v>2723</v>
      </c>
      <c r="B281" s="50" t="s">
        <v>2724</v>
      </c>
      <c r="C281" s="72"/>
    </row>
    <row r="282" spans="1:3">
      <c r="A282" s="50" t="s">
        <v>3541</v>
      </c>
      <c r="B282" s="50" t="s">
        <v>3542</v>
      </c>
      <c r="C282" s="72"/>
    </row>
    <row r="283" spans="1:3">
      <c r="A283" s="50" t="s">
        <v>2725</v>
      </c>
      <c r="B283" s="50" t="s">
        <v>2726</v>
      </c>
      <c r="C283" s="72"/>
    </row>
    <row r="284" spans="1:3">
      <c r="A284" s="50" t="s">
        <v>2727</v>
      </c>
      <c r="B284" s="50" t="s">
        <v>2728</v>
      </c>
      <c r="C284" s="72"/>
    </row>
    <row r="285" spans="1:3">
      <c r="A285" s="50" t="s">
        <v>2729</v>
      </c>
      <c r="B285" s="50" t="s">
        <v>2730</v>
      </c>
      <c r="C285" s="72"/>
    </row>
    <row r="286" spans="1:3">
      <c r="A286" s="50" t="s">
        <v>2731</v>
      </c>
      <c r="B286" s="50" t="s">
        <v>2732</v>
      </c>
      <c r="C286" s="72"/>
    </row>
    <row r="287" spans="1:3">
      <c r="A287" s="50" t="s">
        <v>3303</v>
      </c>
      <c r="B287" s="50" t="s">
        <v>3304</v>
      </c>
      <c r="C287" s="72"/>
    </row>
    <row r="288" spans="1:3">
      <c r="A288" s="50" t="s">
        <v>2733</v>
      </c>
      <c r="B288" s="50" t="s">
        <v>2734</v>
      </c>
      <c r="C288" s="72"/>
    </row>
    <row r="289" spans="1:3">
      <c r="A289" s="50" t="s">
        <v>2735</v>
      </c>
      <c r="B289" s="50" t="s">
        <v>2736</v>
      </c>
      <c r="C289" s="72"/>
    </row>
    <row r="290" spans="1:3">
      <c r="A290" s="50" t="s">
        <v>2737</v>
      </c>
      <c r="B290" s="50" t="s">
        <v>2738</v>
      </c>
      <c r="C290" s="72"/>
    </row>
    <row r="291" spans="1:3">
      <c r="A291" s="50" t="s">
        <v>2739</v>
      </c>
      <c r="B291" s="50" t="s">
        <v>2740</v>
      </c>
      <c r="C291" s="72"/>
    </row>
    <row r="292" spans="1:3">
      <c r="A292" s="50" t="s">
        <v>2741</v>
      </c>
      <c r="B292" s="50" t="s">
        <v>2742</v>
      </c>
      <c r="C292" s="72"/>
    </row>
    <row r="293" spans="1:3">
      <c r="A293" s="50" t="s">
        <v>2743</v>
      </c>
      <c r="B293" s="50" t="s">
        <v>2744</v>
      </c>
      <c r="C293" s="72"/>
    </row>
    <row r="294" spans="1:3">
      <c r="A294" s="50" t="s">
        <v>2745</v>
      </c>
      <c r="B294" s="50" t="s">
        <v>2746</v>
      </c>
      <c r="C294" s="72"/>
    </row>
    <row r="295" spans="1:3">
      <c r="A295" s="50" t="s">
        <v>2747</v>
      </c>
      <c r="B295" s="50" t="s">
        <v>2748</v>
      </c>
      <c r="C295" s="72"/>
    </row>
    <row r="296" spans="1:3">
      <c r="A296" s="50" t="s">
        <v>2749</v>
      </c>
      <c r="B296" s="50" t="s">
        <v>2750</v>
      </c>
      <c r="C296" s="72"/>
    </row>
    <row r="297" spans="1:3">
      <c r="A297" s="50" t="s">
        <v>2751</v>
      </c>
      <c r="B297" s="50" t="s">
        <v>2752</v>
      </c>
      <c r="C297" s="72"/>
    </row>
    <row r="298" spans="1:3">
      <c r="A298" s="50" t="s">
        <v>2753</v>
      </c>
      <c r="B298" s="50" t="s">
        <v>2754</v>
      </c>
      <c r="C298" s="72"/>
    </row>
    <row r="299" spans="1:3">
      <c r="A299" s="50" t="s">
        <v>2755</v>
      </c>
      <c r="B299" s="50" t="s">
        <v>2756</v>
      </c>
      <c r="C299" s="72"/>
    </row>
    <row r="300" spans="1:3">
      <c r="A300" s="50" t="s">
        <v>2455</v>
      </c>
      <c r="B300" s="50" t="s">
        <v>2456</v>
      </c>
      <c r="C300" s="72"/>
    </row>
    <row r="301" spans="1:3">
      <c r="A301" s="50" t="s">
        <v>2457</v>
      </c>
      <c r="B301" s="50" t="s">
        <v>2458</v>
      </c>
      <c r="C301" s="72"/>
    </row>
    <row r="302" spans="1:3">
      <c r="A302" s="50" t="s">
        <v>2459</v>
      </c>
      <c r="B302" s="50" t="s">
        <v>2460</v>
      </c>
      <c r="C302" s="72"/>
    </row>
    <row r="303" spans="1:3">
      <c r="A303" s="50" t="s">
        <v>2461</v>
      </c>
      <c r="B303" s="50" t="s">
        <v>2462</v>
      </c>
      <c r="C303" s="72"/>
    </row>
    <row r="304" spans="1:3">
      <c r="A304" s="50" t="s">
        <v>2463</v>
      </c>
      <c r="B304" s="50" t="s">
        <v>2464</v>
      </c>
      <c r="C304" s="72"/>
    </row>
    <row r="305" spans="1:3">
      <c r="A305" s="50" t="s">
        <v>2465</v>
      </c>
      <c r="B305" s="50" t="s">
        <v>1886</v>
      </c>
      <c r="C305" s="72"/>
    </row>
    <row r="306" spans="1:3">
      <c r="A306" s="50" t="s">
        <v>1887</v>
      </c>
      <c r="B306" s="50" t="s">
        <v>1888</v>
      </c>
      <c r="C306" s="72"/>
    </row>
    <row r="307" spans="1:3">
      <c r="A307" s="50" t="s">
        <v>1889</v>
      </c>
      <c r="B307" s="50" t="s">
        <v>1890</v>
      </c>
      <c r="C307" s="72"/>
    </row>
    <row r="308" spans="1:3">
      <c r="A308" s="50" t="s">
        <v>3083</v>
      </c>
      <c r="B308" s="50" t="s">
        <v>3084</v>
      </c>
      <c r="C308" s="72"/>
    </row>
    <row r="309" spans="1:3">
      <c r="A309" s="50" t="s">
        <v>1891</v>
      </c>
      <c r="B309" s="50" t="s">
        <v>1892</v>
      </c>
      <c r="C309" s="72"/>
    </row>
    <row r="310" spans="1:3">
      <c r="A310" s="50" t="s">
        <v>1893</v>
      </c>
      <c r="B310" s="50" t="s">
        <v>1894</v>
      </c>
      <c r="C310" s="72"/>
    </row>
    <row r="311" spans="1:3">
      <c r="A311" s="50" t="s">
        <v>1895</v>
      </c>
      <c r="B311" s="50" t="s">
        <v>2786</v>
      </c>
      <c r="C311" s="72"/>
    </row>
    <row r="312" spans="1:3">
      <c r="A312" s="50" t="s">
        <v>1896</v>
      </c>
      <c r="B312" s="50" t="s">
        <v>1897</v>
      </c>
      <c r="C312" s="72"/>
    </row>
    <row r="313" spans="1:3">
      <c r="A313" s="50" t="s">
        <v>1898</v>
      </c>
      <c r="B313" s="50" t="s">
        <v>1899</v>
      </c>
      <c r="C313" s="72"/>
    </row>
    <row r="314" spans="1:3">
      <c r="A314" s="50" t="s">
        <v>3371</v>
      </c>
      <c r="B314" s="50" t="s">
        <v>3598</v>
      </c>
      <c r="C314" s="72"/>
    </row>
    <row r="315" spans="1:3">
      <c r="A315" s="50" t="s">
        <v>1901</v>
      </c>
      <c r="B315" s="50" t="s">
        <v>1910</v>
      </c>
      <c r="C315" s="72"/>
    </row>
    <row r="316" spans="1:3">
      <c r="A316" s="50" t="s">
        <v>1911</v>
      </c>
      <c r="B316" s="50" t="s">
        <v>1912</v>
      </c>
      <c r="C316" s="72"/>
    </row>
    <row r="317" spans="1:3">
      <c r="A317" s="50" t="s">
        <v>1913</v>
      </c>
      <c r="B317" s="50" t="s">
        <v>1612</v>
      </c>
      <c r="C317" s="72"/>
    </row>
    <row r="318" spans="1:3">
      <c r="A318" s="50" t="s">
        <v>1613</v>
      </c>
      <c r="B318" s="50" t="s">
        <v>2214</v>
      </c>
      <c r="C318" s="72"/>
    </row>
    <row r="319" spans="1:3">
      <c r="A319" s="50" t="s">
        <v>2215</v>
      </c>
      <c r="B319" s="50" t="s">
        <v>2216</v>
      </c>
      <c r="C319" s="72"/>
    </row>
    <row r="320" spans="1:3">
      <c r="A320" s="50" t="s">
        <v>1923</v>
      </c>
      <c r="B320" s="50" t="s">
        <v>2218</v>
      </c>
      <c r="C320" s="72"/>
    </row>
    <row r="321" spans="1:3">
      <c r="A321" s="50" t="s">
        <v>2775</v>
      </c>
      <c r="B321" s="50" t="s">
        <v>3073</v>
      </c>
      <c r="C321" s="72"/>
    </row>
    <row r="322" spans="1:3">
      <c r="A322" s="50" t="s">
        <v>2219</v>
      </c>
      <c r="B322" s="50" t="s">
        <v>2220</v>
      </c>
      <c r="C322" s="72"/>
    </row>
    <row r="323" spans="1:3">
      <c r="A323" s="50" t="s">
        <v>2221</v>
      </c>
      <c r="B323" s="50" t="s">
        <v>2222</v>
      </c>
      <c r="C323" s="72"/>
    </row>
    <row r="324" spans="1:3">
      <c r="A324" s="50" t="s">
        <v>2918</v>
      </c>
      <c r="B324" s="50" t="s">
        <v>2919</v>
      </c>
      <c r="C324" s="72"/>
    </row>
    <row r="325" spans="1:3">
      <c r="A325" s="50" t="s">
        <v>2223</v>
      </c>
      <c r="B325" s="50" t="s">
        <v>2493</v>
      </c>
      <c r="C325" s="72"/>
    </row>
    <row r="326" spans="1:3">
      <c r="A326" s="50" t="s">
        <v>2790</v>
      </c>
      <c r="B326" s="50" t="s">
        <v>2791</v>
      </c>
      <c r="C326" s="72"/>
    </row>
    <row r="327" spans="1:3">
      <c r="A327" s="50" t="s">
        <v>2623</v>
      </c>
      <c r="B327" s="50" t="s">
        <v>2332</v>
      </c>
      <c r="C327" s="72"/>
    </row>
    <row r="328" spans="1:3">
      <c r="A328" s="50" t="s">
        <v>2792</v>
      </c>
      <c r="B328" s="50" t="s">
        <v>2497</v>
      </c>
      <c r="C328" s="72"/>
    </row>
    <row r="329" spans="1:3">
      <c r="A329" s="50" t="s">
        <v>2498</v>
      </c>
      <c r="B329" s="50" t="s">
        <v>2496</v>
      </c>
      <c r="C329" s="72"/>
    </row>
    <row r="330" spans="1:3">
      <c r="A330" s="50" t="s">
        <v>2230</v>
      </c>
      <c r="B330" s="50" t="s">
        <v>2502</v>
      </c>
      <c r="C330" s="72"/>
    </row>
    <row r="331" spans="1:3">
      <c r="A331" s="50" t="s">
        <v>2503</v>
      </c>
      <c r="B331" s="50" t="s">
        <v>2799</v>
      </c>
      <c r="C331" s="72"/>
    </row>
    <row r="332" spans="1:3">
      <c r="A332" s="50" t="s">
        <v>2800</v>
      </c>
      <c r="B332" s="50" t="s">
        <v>2801</v>
      </c>
      <c r="C332" s="72"/>
    </row>
    <row r="333" spans="1:3">
      <c r="A333" s="50" t="s">
        <v>2802</v>
      </c>
      <c r="B333" s="50" t="s">
        <v>2803</v>
      </c>
      <c r="C333" s="72"/>
    </row>
    <row r="334" spans="1:3">
      <c r="A334" s="50" t="s">
        <v>2804</v>
      </c>
      <c r="B334" s="50" t="s">
        <v>2805</v>
      </c>
      <c r="C334" s="72"/>
    </row>
    <row r="335" spans="1:3">
      <c r="A335" s="50" t="s">
        <v>2806</v>
      </c>
      <c r="B335" s="50" t="s">
        <v>2807</v>
      </c>
      <c r="C335" s="72"/>
    </row>
    <row r="336" spans="1:3">
      <c r="A336" s="50" t="s">
        <v>2808</v>
      </c>
      <c r="B336" s="50" t="s">
        <v>2809</v>
      </c>
      <c r="C336" s="72"/>
    </row>
    <row r="337" spans="1:3">
      <c r="A337" s="50" t="s">
        <v>3201</v>
      </c>
      <c r="B337" s="50" t="s">
        <v>3202</v>
      </c>
      <c r="C337" s="72"/>
    </row>
    <row r="338" spans="1:3">
      <c r="A338" s="50" t="s">
        <v>2810</v>
      </c>
      <c r="B338" s="50" t="s">
        <v>3107</v>
      </c>
      <c r="C338" s="72"/>
    </row>
    <row r="339" spans="1:3">
      <c r="A339" s="50" t="s">
        <v>3108</v>
      </c>
      <c r="B339" s="50" t="s">
        <v>3109</v>
      </c>
      <c r="C339" s="72"/>
    </row>
    <row r="340" spans="1:3">
      <c r="A340" s="50" t="s">
        <v>3110</v>
      </c>
      <c r="B340" s="50" t="s">
        <v>3111</v>
      </c>
      <c r="C340" s="72"/>
    </row>
    <row r="341" spans="1:3">
      <c r="A341" s="50" t="s">
        <v>3465</v>
      </c>
      <c r="B341" s="50" t="s">
        <v>3467</v>
      </c>
      <c r="C341" s="72"/>
    </row>
    <row r="342" spans="1:3">
      <c r="A342" s="50" t="s">
        <v>2816</v>
      </c>
      <c r="B342" s="50" t="s">
        <v>2817</v>
      </c>
      <c r="C342" s="72"/>
    </row>
    <row r="343" spans="1:3">
      <c r="A343" s="50" t="s">
        <v>2818</v>
      </c>
      <c r="B343" s="50" t="s">
        <v>3113</v>
      </c>
      <c r="C343" s="72"/>
    </row>
    <row r="344" spans="1:3">
      <c r="A344" s="50" t="s">
        <v>3114</v>
      </c>
      <c r="B344" s="50" t="s">
        <v>2819</v>
      </c>
      <c r="C344" s="72"/>
    </row>
    <row r="345" spans="1:3">
      <c r="A345" s="50" t="s">
        <v>2820</v>
      </c>
      <c r="B345" s="50" t="s">
        <v>2821</v>
      </c>
      <c r="C345" s="72"/>
    </row>
    <row r="346" spans="1:3">
      <c r="A346" s="50" t="s">
        <v>2526</v>
      </c>
      <c r="B346" s="50" t="s">
        <v>3121</v>
      </c>
      <c r="C346" s="72"/>
    </row>
    <row r="347" spans="1:3">
      <c r="A347" s="50" t="s">
        <v>2530</v>
      </c>
      <c r="B347" s="50" t="s">
        <v>2531</v>
      </c>
      <c r="C347" s="72"/>
    </row>
    <row r="348" spans="1:3">
      <c r="A348" s="50" t="s">
        <v>2532</v>
      </c>
      <c r="B348" s="50" t="s">
        <v>2533</v>
      </c>
      <c r="C348" s="72"/>
    </row>
    <row r="349" spans="1:3">
      <c r="A349" s="50" t="s">
        <v>2266</v>
      </c>
      <c r="B349" s="50" t="s">
        <v>2538</v>
      </c>
      <c r="C349" s="72"/>
    </row>
    <row r="350" spans="1:3">
      <c r="A350" s="50" t="s">
        <v>2539</v>
      </c>
      <c r="B350" s="50" t="s">
        <v>2540</v>
      </c>
      <c r="C350" s="72"/>
    </row>
    <row r="351" spans="1:3">
      <c r="A351" s="50" t="s">
        <v>2541</v>
      </c>
      <c r="B351" s="50" t="s">
        <v>2542</v>
      </c>
      <c r="C351" s="72"/>
    </row>
    <row r="352" spans="1:3">
      <c r="A352" s="50" t="s">
        <v>2543</v>
      </c>
      <c r="B352" s="50" t="s">
        <v>2544</v>
      </c>
      <c r="C352" s="72"/>
    </row>
    <row r="353" spans="1:3">
      <c r="A353" s="50" t="s">
        <v>2545</v>
      </c>
      <c r="B353" s="50" t="s">
        <v>2546</v>
      </c>
      <c r="C353" s="72"/>
    </row>
    <row r="354" spans="1:3">
      <c r="A354" s="50" t="s">
        <v>2547</v>
      </c>
      <c r="B354" s="50" t="s">
        <v>2548</v>
      </c>
      <c r="C354" s="72"/>
    </row>
    <row r="355" spans="1:3">
      <c r="A355" s="50" t="s">
        <v>2549</v>
      </c>
      <c r="B355" s="50" t="s">
        <v>2550</v>
      </c>
      <c r="C355" s="72"/>
    </row>
    <row r="356" spans="1:3">
      <c r="A356" s="50" t="s">
        <v>2551</v>
      </c>
      <c r="B356" s="50" t="s">
        <v>2552</v>
      </c>
      <c r="C356" s="72"/>
    </row>
    <row r="357" spans="1:3">
      <c r="A357" s="50" t="s">
        <v>2553</v>
      </c>
      <c r="B357" s="50" t="s">
        <v>2554</v>
      </c>
      <c r="C357" s="72"/>
    </row>
    <row r="358" spans="1:3">
      <c r="A358" s="50" t="s">
        <v>3322</v>
      </c>
      <c r="B358" s="50" t="s">
        <v>3323</v>
      </c>
      <c r="C358" s="72"/>
    </row>
    <row r="359" spans="1:3">
      <c r="A359" s="50" t="s">
        <v>2555</v>
      </c>
      <c r="B359" s="50" t="s">
        <v>2556</v>
      </c>
      <c r="C359" s="72"/>
    </row>
    <row r="360" spans="1:3">
      <c r="A360" s="50" t="s">
        <v>2557</v>
      </c>
      <c r="B360" s="50" t="s">
        <v>2558</v>
      </c>
      <c r="C360" s="72"/>
    </row>
    <row r="361" spans="1:3">
      <c r="A361" s="50" t="s">
        <v>2559</v>
      </c>
      <c r="B361" s="50" t="s">
        <v>2560</v>
      </c>
      <c r="C361" s="72"/>
    </row>
    <row r="362" spans="1:3">
      <c r="A362" s="50" t="s">
        <v>3362</v>
      </c>
      <c r="B362" s="50" t="s">
        <v>3363</v>
      </c>
      <c r="C362" s="72"/>
    </row>
    <row r="363" spans="1:3">
      <c r="A363" s="50" t="s">
        <v>2561</v>
      </c>
      <c r="B363" s="50" t="s">
        <v>2562</v>
      </c>
      <c r="C363" s="72"/>
    </row>
    <row r="364" spans="1:3">
      <c r="A364" s="50" t="s">
        <v>2563</v>
      </c>
      <c r="B364" s="50" t="s">
        <v>2564</v>
      </c>
      <c r="C364" s="72"/>
    </row>
    <row r="365" spans="1:3">
      <c r="A365" s="50" t="s">
        <v>2565</v>
      </c>
      <c r="B365" s="50" t="s">
        <v>2291</v>
      </c>
      <c r="C365" s="72"/>
    </row>
    <row r="366" spans="1:3">
      <c r="A366" s="50" t="s">
        <v>3197</v>
      </c>
      <c r="B366" s="50" t="s">
        <v>3199</v>
      </c>
      <c r="C366" s="72"/>
    </row>
    <row r="367" spans="1:3">
      <c r="A367" s="50" t="s">
        <v>3075</v>
      </c>
      <c r="B367" s="50" t="s">
        <v>3076</v>
      </c>
      <c r="C367" s="72"/>
    </row>
    <row r="368" spans="1:3">
      <c r="A368" s="50" t="s">
        <v>2568</v>
      </c>
      <c r="B368" s="50" t="s">
        <v>2292</v>
      </c>
      <c r="C368" s="72"/>
    </row>
    <row r="369" spans="1:3">
      <c r="A369" s="50" t="s">
        <v>2293</v>
      </c>
      <c r="B369" s="50" t="s">
        <v>2294</v>
      </c>
      <c r="C369" s="72"/>
    </row>
    <row r="370" spans="1:3">
      <c r="A370" s="50" t="s">
        <v>2295</v>
      </c>
      <c r="B370" s="50" t="s">
        <v>2296</v>
      </c>
      <c r="C370" s="72"/>
    </row>
    <row r="371" spans="1:3">
      <c r="A371" s="50" t="s">
        <v>2575</v>
      </c>
      <c r="B371" s="50" t="s">
        <v>2576</v>
      </c>
      <c r="C371" s="72"/>
    </row>
    <row r="372" spans="1:3">
      <c r="A372" s="50" t="s">
        <v>2577</v>
      </c>
      <c r="B372" s="50" t="s">
        <v>2578</v>
      </c>
      <c r="C372" s="72"/>
    </row>
    <row r="373" spans="1:3">
      <c r="A373" s="50" t="s">
        <v>2579</v>
      </c>
      <c r="B373" s="50" t="s">
        <v>2580</v>
      </c>
      <c r="C373" s="72"/>
    </row>
    <row r="374" spans="1:3">
      <c r="A374" s="50" t="s">
        <v>2581</v>
      </c>
      <c r="B374" s="50" t="s">
        <v>2582</v>
      </c>
      <c r="C374" s="72"/>
    </row>
    <row r="375" spans="1:3">
      <c r="A375" s="50" t="s">
        <v>2583</v>
      </c>
      <c r="B375" s="50" t="s">
        <v>2584</v>
      </c>
      <c r="C375" s="72"/>
    </row>
    <row r="376" spans="1:3">
      <c r="A376" s="50" t="s">
        <v>2585</v>
      </c>
      <c r="B376" s="50" t="s">
        <v>2586</v>
      </c>
      <c r="C376" s="72"/>
    </row>
    <row r="377" spans="1:3">
      <c r="A377" s="50" t="s">
        <v>2587</v>
      </c>
      <c r="B377" s="50" t="s">
        <v>2588</v>
      </c>
      <c r="C377" s="72"/>
    </row>
    <row r="378" spans="1:3">
      <c r="A378" s="50" t="s">
        <v>2628</v>
      </c>
      <c r="B378" s="50" t="s">
        <v>2927</v>
      </c>
      <c r="C378" s="72"/>
    </row>
    <row r="379" spans="1:3">
      <c r="A379" s="50" t="s">
        <v>2589</v>
      </c>
      <c r="B379" s="50" t="s">
        <v>2590</v>
      </c>
      <c r="C379" s="72"/>
    </row>
    <row r="380" spans="1:3">
      <c r="A380" s="50" t="s">
        <v>2591</v>
      </c>
      <c r="B380" s="50" t="s">
        <v>2592</v>
      </c>
      <c r="C380" s="72"/>
    </row>
    <row r="381" spans="1:3">
      <c r="A381" s="50" t="s">
        <v>3575</v>
      </c>
      <c r="B381" s="50" t="s">
        <v>3576</v>
      </c>
      <c r="C381" s="72"/>
    </row>
    <row r="382" spans="1:3">
      <c r="A382" s="50" t="s">
        <v>2593</v>
      </c>
      <c r="B382" s="50" t="s">
        <v>2594</v>
      </c>
      <c r="C382" s="72"/>
    </row>
    <row r="383" spans="1:3">
      <c r="A383" s="50" t="s">
        <v>2595</v>
      </c>
      <c r="B383" s="50" t="s">
        <v>2596</v>
      </c>
      <c r="C383" s="72"/>
    </row>
    <row r="384" spans="1:3">
      <c r="A384" s="50" t="s">
        <v>2597</v>
      </c>
      <c r="B384" s="50" t="s">
        <v>2598</v>
      </c>
      <c r="C384" s="72"/>
    </row>
    <row r="385" spans="1:3">
      <c r="A385" s="50" t="s">
        <v>2599</v>
      </c>
      <c r="B385" s="50" t="s">
        <v>2600</v>
      </c>
      <c r="C385" s="72"/>
    </row>
    <row r="386" spans="1:3">
      <c r="A386" s="50" t="s">
        <v>2601</v>
      </c>
      <c r="B386" s="50" t="s">
        <v>2602</v>
      </c>
      <c r="C386" s="72"/>
    </row>
    <row r="387" spans="1:3">
      <c r="A387" s="50" t="s">
        <v>2603</v>
      </c>
      <c r="B387" s="50" t="s">
        <v>2604</v>
      </c>
      <c r="C387" s="72"/>
    </row>
    <row r="388" spans="1:3">
      <c r="A388" s="50" t="s">
        <v>3599</v>
      </c>
      <c r="B388" s="50" t="s">
        <v>3600</v>
      </c>
      <c r="C388" s="72"/>
    </row>
    <row r="389" spans="1:3">
      <c r="A389" s="50" t="s">
        <v>2605</v>
      </c>
      <c r="B389" s="50" t="s">
        <v>2306</v>
      </c>
      <c r="C389" s="72"/>
    </row>
    <row r="390" spans="1:3">
      <c r="A390" s="50" t="s">
        <v>2307</v>
      </c>
      <c r="B390" s="50" t="s">
        <v>2308</v>
      </c>
      <c r="C390" s="72"/>
    </row>
    <row r="391" spans="1:3">
      <c r="A391" s="50" t="s">
        <v>2309</v>
      </c>
      <c r="B391" s="50" t="s">
        <v>2310</v>
      </c>
      <c r="C391" s="72"/>
    </row>
    <row r="392" spans="1:3">
      <c r="A392" s="50" t="s">
        <v>2311</v>
      </c>
      <c r="B392" s="50" t="s">
        <v>2312</v>
      </c>
      <c r="C392" s="72"/>
    </row>
    <row r="393" spans="1:3">
      <c r="A393" s="50" t="s">
        <v>2313</v>
      </c>
      <c r="B393" s="50" t="s">
        <v>2314</v>
      </c>
      <c r="C393" s="72"/>
    </row>
    <row r="394" spans="1:3">
      <c r="A394" s="50" t="s">
        <v>2930</v>
      </c>
      <c r="B394" s="50" t="s">
        <v>3500</v>
      </c>
      <c r="C394" s="72"/>
    </row>
    <row r="395" spans="1:3">
      <c r="A395" s="50" t="s">
        <v>2315</v>
      </c>
      <c r="B395" s="50" t="s">
        <v>2316</v>
      </c>
      <c r="C395" s="72"/>
    </row>
    <row r="396" spans="1:3">
      <c r="A396" s="50" t="s">
        <v>1732</v>
      </c>
      <c r="B396" s="50" t="s">
        <v>1733</v>
      </c>
      <c r="C396" s="72"/>
    </row>
    <row r="397" spans="1:3">
      <c r="A397" s="50" t="s">
        <v>2328</v>
      </c>
      <c r="B397" s="50" t="s">
        <v>2331</v>
      </c>
      <c r="C397" s="72"/>
    </row>
    <row r="398" spans="1:3">
      <c r="A398" s="50" t="s">
        <v>1734</v>
      </c>
      <c r="B398" s="50" t="s">
        <v>1735</v>
      </c>
      <c r="C398" s="72"/>
    </row>
    <row r="399" spans="1:3">
      <c r="A399" s="50" t="s">
        <v>1736</v>
      </c>
      <c r="B399" s="50" t="s">
        <v>1737</v>
      </c>
      <c r="C399" s="72"/>
    </row>
    <row r="400" spans="1:3">
      <c r="A400" s="50" t="s">
        <v>1738</v>
      </c>
      <c r="B400" s="50" t="s">
        <v>1739</v>
      </c>
      <c r="C400" s="72"/>
    </row>
    <row r="401" spans="1:3">
      <c r="A401" s="50" t="s">
        <v>1740</v>
      </c>
      <c r="B401" s="50" t="s">
        <v>1741</v>
      </c>
      <c r="C401" s="72"/>
    </row>
    <row r="402" spans="1:3">
      <c r="A402" s="50" t="s">
        <v>1742</v>
      </c>
      <c r="B402" s="50" t="s">
        <v>1743</v>
      </c>
      <c r="C402" s="72"/>
    </row>
    <row r="403" spans="1:3">
      <c r="A403" s="50" t="s">
        <v>1744</v>
      </c>
      <c r="B403" s="50" t="s">
        <v>1745</v>
      </c>
      <c r="C403" s="72"/>
    </row>
    <row r="404" spans="1:3">
      <c r="A404" s="50" t="s">
        <v>1746</v>
      </c>
      <c r="B404" s="50" t="s">
        <v>1747</v>
      </c>
      <c r="C404" s="72"/>
    </row>
    <row r="405" spans="1:3">
      <c r="A405" s="50" t="s">
        <v>2048</v>
      </c>
      <c r="B405" s="50" t="s">
        <v>2049</v>
      </c>
      <c r="C405" s="72"/>
    </row>
    <row r="406" spans="1:3">
      <c r="A406" s="50" t="s">
        <v>2050</v>
      </c>
      <c r="B406" s="50" t="s">
        <v>2051</v>
      </c>
      <c r="C406" s="72"/>
    </row>
    <row r="407" spans="1:3">
      <c r="A407" s="50" t="s">
        <v>2052</v>
      </c>
      <c r="B407" s="50" t="s">
        <v>2053</v>
      </c>
      <c r="C407" s="72"/>
    </row>
    <row r="408" spans="1:3">
      <c r="A408" s="50" t="s">
        <v>1758</v>
      </c>
      <c r="B408" s="50" t="s">
        <v>2064</v>
      </c>
      <c r="C408" s="72"/>
    </row>
    <row r="409" spans="1:3">
      <c r="A409" s="50" t="s">
        <v>2065</v>
      </c>
      <c r="B409" s="50" t="s">
        <v>2067</v>
      </c>
      <c r="C409" s="72"/>
    </row>
    <row r="410" spans="1:3">
      <c r="A410" s="50" t="s">
        <v>3511</v>
      </c>
      <c r="B410" s="50" t="s">
        <v>3573</v>
      </c>
      <c r="C410" s="72"/>
    </row>
    <row r="411" spans="1:3">
      <c r="A411" s="50" t="s">
        <v>3539</v>
      </c>
      <c r="B411" s="50" t="s">
        <v>3540</v>
      </c>
      <c r="C411" s="72"/>
    </row>
    <row r="412" spans="1:3">
      <c r="A412" s="50" t="s">
        <v>2068</v>
      </c>
      <c r="B412" s="50" t="s">
        <v>2069</v>
      </c>
      <c r="C412" s="72"/>
    </row>
    <row r="413" spans="1:3">
      <c r="A413" s="50" t="s">
        <v>2070</v>
      </c>
      <c r="B413" s="50" t="s">
        <v>2071</v>
      </c>
      <c r="C413" s="72"/>
    </row>
    <row r="414" spans="1:3">
      <c r="A414" s="50" t="s">
        <v>3165</v>
      </c>
      <c r="B414" s="50" t="s">
        <v>3167</v>
      </c>
      <c r="C414" s="72"/>
    </row>
    <row r="415" spans="1:3">
      <c r="A415" s="50" t="s">
        <v>3460</v>
      </c>
      <c r="B415" s="50" t="s">
        <v>3462</v>
      </c>
      <c r="C415" s="72"/>
    </row>
    <row r="416" spans="1:3">
      <c r="A416" s="50" t="s">
        <v>2072</v>
      </c>
      <c r="B416" s="50" t="s">
        <v>2073</v>
      </c>
      <c r="C416" s="72"/>
    </row>
    <row r="417" spans="1:3">
      <c r="A417" s="50" t="s">
        <v>2347</v>
      </c>
      <c r="B417" s="50" t="s">
        <v>2348</v>
      </c>
      <c r="C417" s="72"/>
    </row>
    <row r="418" spans="1:3">
      <c r="A418" s="50" t="s">
        <v>2349</v>
      </c>
      <c r="B418" s="50" t="s">
        <v>2642</v>
      </c>
      <c r="C418" s="72"/>
    </row>
    <row r="419" spans="1:3">
      <c r="A419" s="50" t="s">
        <v>2643</v>
      </c>
      <c r="B419" s="50" t="s">
        <v>2644</v>
      </c>
      <c r="C419" s="72"/>
    </row>
    <row r="420" spans="1:3">
      <c r="A420" s="50" t="s">
        <v>2351</v>
      </c>
      <c r="B420" s="50" t="s">
        <v>2079</v>
      </c>
      <c r="C420" s="72"/>
    </row>
    <row r="421" spans="1:3">
      <c r="A421" s="50" t="s">
        <v>2355</v>
      </c>
      <c r="B421" s="50" t="s">
        <v>2652</v>
      </c>
      <c r="C421" s="72"/>
    </row>
    <row r="422" spans="1:3">
      <c r="A422" s="50" t="s">
        <v>2653</v>
      </c>
      <c r="B422" s="50" t="s">
        <v>2654</v>
      </c>
      <c r="C422" s="72"/>
    </row>
    <row r="423" spans="1:3">
      <c r="A423" s="50" t="s">
        <v>2655</v>
      </c>
      <c r="B423" s="50" t="s">
        <v>2656</v>
      </c>
      <c r="C423" s="72"/>
    </row>
    <row r="424" spans="1:3">
      <c r="A424" s="50" t="s">
        <v>2657</v>
      </c>
      <c r="B424" s="50" t="s">
        <v>2658</v>
      </c>
      <c r="C424" s="72"/>
    </row>
    <row r="425" spans="1:3">
      <c r="A425" s="50" t="s">
        <v>2659</v>
      </c>
      <c r="B425" s="50" t="s">
        <v>2660</v>
      </c>
      <c r="C425" s="72"/>
    </row>
    <row r="426" spans="1:3">
      <c r="A426" s="50" t="s">
        <v>2661</v>
      </c>
      <c r="B426" s="50" t="s">
        <v>2662</v>
      </c>
      <c r="C426" s="72"/>
    </row>
    <row r="427" spans="1:3">
      <c r="A427" s="50" t="s">
        <v>2663</v>
      </c>
      <c r="B427" s="50" t="s">
        <v>2664</v>
      </c>
      <c r="C427" s="72"/>
    </row>
    <row r="428" spans="1:3">
      <c r="A428" s="50" t="s">
        <v>2960</v>
      </c>
      <c r="B428" s="50" t="s">
        <v>2961</v>
      </c>
      <c r="C428" s="72"/>
    </row>
    <row r="429" spans="1:3">
      <c r="A429" s="50" t="s">
        <v>2962</v>
      </c>
      <c r="B429" s="50" t="s">
        <v>2963</v>
      </c>
      <c r="C429" s="72"/>
    </row>
    <row r="430" spans="1:3">
      <c r="A430" s="50" t="s">
        <v>2964</v>
      </c>
      <c r="B430" s="50" t="s">
        <v>2669</v>
      </c>
      <c r="C430" s="72"/>
    </row>
    <row r="431" spans="1:3">
      <c r="A431" s="50" t="s">
        <v>2670</v>
      </c>
      <c r="B431" s="50" t="s">
        <v>2671</v>
      </c>
      <c r="C431" s="72"/>
    </row>
    <row r="432" spans="1:3">
      <c r="A432" s="50" t="s">
        <v>2967</v>
      </c>
      <c r="B432" s="50" t="s">
        <v>2376</v>
      </c>
      <c r="C432" s="72"/>
    </row>
    <row r="433" spans="1:3">
      <c r="A433" s="50" t="s">
        <v>3194</v>
      </c>
      <c r="B433" s="50" t="s">
        <v>3196</v>
      </c>
      <c r="C433" s="72"/>
    </row>
    <row r="434" spans="1:3">
      <c r="A434" s="50" t="s">
        <v>2377</v>
      </c>
      <c r="B434" s="50" t="s">
        <v>2672</v>
      </c>
      <c r="C434" s="72"/>
    </row>
    <row r="435" spans="1:3">
      <c r="A435" s="50" t="s">
        <v>2673</v>
      </c>
      <c r="B435" s="50" t="s">
        <v>2378</v>
      </c>
      <c r="C435" s="72"/>
    </row>
    <row r="436" spans="1:3">
      <c r="A436" s="50" t="s">
        <v>2379</v>
      </c>
      <c r="B436" s="50" t="s">
        <v>2676</v>
      </c>
      <c r="C436" s="72"/>
    </row>
    <row r="437" spans="1:3">
      <c r="A437" s="50" t="s">
        <v>2973</v>
      </c>
      <c r="B437" s="50" t="s">
        <v>2974</v>
      </c>
      <c r="C437" s="72"/>
    </row>
    <row r="438" spans="1:3">
      <c r="A438" s="50" t="s">
        <v>2384</v>
      </c>
      <c r="B438" s="50" t="s">
        <v>2385</v>
      </c>
      <c r="C438" s="72"/>
    </row>
    <row r="439" spans="1:3">
      <c r="A439" s="50" t="s">
        <v>2682</v>
      </c>
      <c r="B439" s="50" t="s">
        <v>2388</v>
      </c>
      <c r="C439" s="72"/>
    </row>
    <row r="440" spans="1:3">
      <c r="A440" s="50" t="s">
        <v>2389</v>
      </c>
      <c r="B440" s="50" t="s">
        <v>2390</v>
      </c>
      <c r="C440" s="72"/>
    </row>
    <row r="441" spans="1:3">
      <c r="A441" s="50" t="s">
        <v>3508</v>
      </c>
      <c r="B441" s="50" t="s">
        <v>3509</v>
      </c>
      <c r="C441" s="72"/>
    </row>
    <row r="442" spans="1:3">
      <c r="A442" s="50" t="s">
        <v>3498</v>
      </c>
      <c r="B442" s="50" t="s">
        <v>3499</v>
      </c>
      <c r="C442" s="72"/>
    </row>
    <row r="443" spans="1:3">
      <c r="A443" s="50" t="s">
        <v>2391</v>
      </c>
      <c r="B443" s="50" t="s">
        <v>2392</v>
      </c>
      <c r="C443" s="72"/>
    </row>
    <row r="444" spans="1:3">
      <c r="A444" s="50" t="s">
        <v>2393</v>
      </c>
      <c r="B444" s="50" t="s">
        <v>2394</v>
      </c>
      <c r="C444" s="72"/>
    </row>
    <row r="445" spans="1:3">
      <c r="A445" s="50" t="s">
        <v>2395</v>
      </c>
      <c r="B445" s="50" t="s">
        <v>2396</v>
      </c>
      <c r="C445" s="72"/>
    </row>
    <row r="446" spans="1:3">
      <c r="A446" s="50" t="s">
        <v>2397</v>
      </c>
      <c r="B446" s="50" t="s">
        <v>2398</v>
      </c>
      <c r="C446" s="72"/>
    </row>
    <row r="447" spans="1:3">
      <c r="A447" s="50" t="s">
        <v>2399</v>
      </c>
      <c r="B447" s="50" t="s">
        <v>2400</v>
      </c>
      <c r="C447" s="72"/>
    </row>
    <row r="448" spans="1:3">
      <c r="A448" s="50" t="s">
        <v>2401</v>
      </c>
      <c r="B448" s="50" t="s">
        <v>2402</v>
      </c>
      <c r="C448" s="72"/>
    </row>
    <row r="449" spans="1:3">
      <c r="A449" s="50" t="s">
        <v>2403</v>
      </c>
      <c r="B449" s="50" t="s">
        <v>2404</v>
      </c>
      <c r="C449" s="72"/>
    </row>
    <row r="450" spans="1:3">
      <c r="A450" s="50" t="s">
        <v>2405</v>
      </c>
      <c r="B450" s="50" t="s">
        <v>2406</v>
      </c>
      <c r="C450" s="72"/>
    </row>
    <row r="451" spans="1:3">
      <c r="A451" s="50" t="s">
        <v>2407</v>
      </c>
      <c r="B451" s="50" t="s">
        <v>2408</v>
      </c>
      <c r="C451" s="72"/>
    </row>
    <row r="452" spans="1:3">
      <c r="A452" s="50" t="s">
        <v>2409</v>
      </c>
      <c r="B452" s="50" t="s">
        <v>2410</v>
      </c>
      <c r="C452" s="72"/>
    </row>
    <row r="453" spans="1:3">
      <c r="A453" s="50" t="s">
        <v>2411</v>
      </c>
      <c r="B453" s="50" t="s">
        <v>2412</v>
      </c>
      <c r="C453" s="72"/>
    </row>
    <row r="454" spans="1:3">
      <c r="A454" s="50" t="s">
        <v>2413</v>
      </c>
      <c r="B454" s="50" t="s">
        <v>2414</v>
      </c>
      <c r="C454" s="72"/>
    </row>
    <row r="455" spans="1:3">
      <c r="A455" s="50" t="s">
        <v>2415</v>
      </c>
      <c r="B455" s="50" t="s">
        <v>2416</v>
      </c>
      <c r="C455" s="72"/>
    </row>
    <row r="456" spans="1:3">
      <c r="A456" s="50" t="s">
        <v>2417</v>
      </c>
      <c r="B456" s="50" t="s">
        <v>2418</v>
      </c>
      <c r="C456" s="72"/>
    </row>
    <row r="457" spans="1:3">
      <c r="A457" s="50" t="s">
        <v>2419</v>
      </c>
      <c r="B457" s="50" t="s">
        <v>2154</v>
      </c>
      <c r="C457" s="72"/>
    </row>
    <row r="458" spans="1:3">
      <c r="A458" s="50" t="s">
        <v>2155</v>
      </c>
      <c r="B458" s="50" t="s">
        <v>2156</v>
      </c>
      <c r="C458" s="72"/>
    </row>
    <row r="459" spans="1:3">
      <c r="A459" s="50" t="s">
        <v>2157</v>
      </c>
      <c r="B459" s="50" t="s">
        <v>2158</v>
      </c>
      <c r="C459" s="72"/>
    </row>
    <row r="460" spans="1:3">
      <c r="A460" s="50" t="s">
        <v>2428</v>
      </c>
      <c r="B460" s="50" t="s">
        <v>2429</v>
      </c>
      <c r="C460" s="72"/>
    </row>
    <row r="461" spans="1:3">
      <c r="A461" s="50" t="s">
        <v>2430</v>
      </c>
      <c r="B461" s="50" t="s">
        <v>2431</v>
      </c>
      <c r="C461" s="72"/>
    </row>
    <row r="462" spans="1:3">
      <c r="A462" s="50" t="s">
        <v>2432</v>
      </c>
      <c r="B462" s="50" t="s">
        <v>2433</v>
      </c>
      <c r="C462" s="72"/>
    </row>
    <row r="463" spans="1:3">
      <c r="A463" s="50" t="s">
        <v>2434</v>
      </c>
      <c r="B463" s="50" t="s">
        <v>2435</v>
      </c>
      <c r="C463" s="72"/>
    </row>
    <row r="464" spans="1:3">
      <c r="A464" s="50" t="s">
        <v>2436</v>
      </c>
      <c r="B464" s="50" t="s">
        <v>2437</v>
      </c>
      <c r="C464" s="72"/>
    </row>
    <row r="465" spans="1:3">
      <c r="A465" s="50" t="s">
        <v>2438</v>
      </c>
      <c r="B465" s="50" t="s">
        <v>2439</v>
      </c>
      <c r="C465" s="72"/>
    </row>
    <row r="466" spans="1:3">
      <c r="A466" s="50" t="s">
        <v>2440</v>
      </c>
      <c r="B466" s="50" t="s">
        <v>2441</v>
      </c>
      <c r="C466" s="72"/>
    </row>
    <row r="467" spans="1:3">
      <c r="A467" s="50" t="s">
        <v>3347</v>
      </c>
      <c r="B467" s="50" t="s">
        <v>3348</v>
      </c>
      <c r="C467" s="72"/>
    </row>
    <row r="468" spans="1:3">
      <c r="A468" s="50" t="s">
        <v>2442</v>
      </c>
      <c r="B468" s="50" t="s">
        <v>2443</v>
      </c>
      <c r="C468" s="72"/>
    </row>
    <row r="469" spans="1:3">
      <c r="A469" s="50" t="s">
        <v>2444</v>
      </c>
      <c r="B469" s="50" t="s">
        <v>2445</v>
      </c>
      <c r="C469" s="72"/>
    </row>
    <row r="470" spans="1:3">
      <c r="A470" s="50" t="s">
        <v>3601</v>
      </c>
      <c r="B470" s="50" t="s">
        <v>3395</v>
      </c>
      <c r="C470" s="72"/>
    </row>
    <row r="471" spans="1:3">
      <c r="A471" s="50" t="s">
        <v>3461</v>
      </c>
      <c r="B471" s="50" t="s">
        <v>3463</v>
      </c>
      <c r="C471" s="72"/>
    </row>
    <row r="472" spans="1:3">
      <c r="A472" s="50" t="s">
        <v>2446</v>
      </c>
      <c r="B472" s="50" t="s">
        <v>2447</v>
      </c>
      <c r="C472" s="72"/>
    </row>
    <row r="473" spans="1:3">
      <c r="A473" s="50" t="s">
        <v>2448</v>
      </c>
      <c r="B473" s="50" t="s">
        <v>2449</v>
      </c>
      <c r="C473" s="72"/>
    </row>
    <row r="474" spans="1:3">
      <c r="A474" s="50" t="s">
        <v>2450</v>
      </c>
      <c r="B474" s="50" t="s">
        <v>2451</v>
      </c>
      <c r="C474" s="72"/>
    </row>
    <row r="475" spans="1:3">
      <c r="A475" s="50" t="s">
        <v>2452</v>
      </c>
      <c r="B475" s="50" t="s">
        <v>2453</v>
      </c>
      <c r="C475" s="72"/>
    </row>
    <row r="476" spans="1:3">
      <c r="A476" s="50" t="s">
        <v>2454</v>
      </c>
      <c r="B476" s="50" t="s">
        <v>2177</v>
      </c>
      <c r="C476" s="72"/>
    </row>
    <row r="477" spans="1:3">
      <c r="A477" s="50" t="s">
        <v>2178</v>
      </c>
      <c r="B477" s="50" t="s">
        <v>2179</v>
      </c>
      <c r="C477" s="72"/>
    </row>
    <row r="478" spans="1:3">
      <c r="A478" s="50" t="s">
        <v>2180</v>
      </c>
      <c r="B478" s="50" t="s">
        <v>2181</v>
      </c>
      <c r="C478" s="72"/>
    </row>
    <row r="479" spans="1:3">
      <c r="A479" s="50" t="s">
        <v>2182</v>
      </c>
      <c r="B479" s="50" t="s">
        <v>2183</v>
      </c>
      <c r="C479" s="72"/>
    </row>
    <row r="480" spans="1:3">
      <c r="A480" s="50" t="s">
        <v>2184</v>
      </c>
      <c r="B480" s="50" t="s">
        <v>2185</v>
      </c>
      <c r="C480" s="72"/>
    </row>
    <row r="481" spans="1:3">
      <c r="A481" s="50" t="s">
        <v>2186</v>
      </c>
      <c r="B481" s="50" t="s">
        <v>2187</v>
      </c>
      <c r="C481" s="72"/>
    </row>
    <row r="482" spans="1:3">
      <c r="A482" s="50" t="s">
        <v>2188</v>
      </c>
      <c r="B482" s="50" t="s">
        <v>1578</v>
      </c>
      <c r="C482" s="72"/>
    </row>
    <row r="483" spans="1:3">
      <c r="A483" s="50" t="s">
        <v>1579</v>
      </c>
      <c r="B483" s="50" t="s">
        <v>1580</v>
      </c>
      <c r="C483" s="72"/>
    </row>
    <row r="484" spans="1:3">
      <c r="A484" s="50" t="s">
        <v>1581</v>
      </c>
      <c r="B484" s="50" t="s">
        <v>1582</v>
      </c>
      <c r="C484" s="72"/>
    </row>
    <row r="485" spans="1:3">
      <c r="A485" s="50" t="s">
        <v>1583</v>
      </c>
      <c r="B485" s="50" t="s">
        <v>1584</v>
      </c>
      <c r="C485" s="72"/>
    </row>
    <row r="486" spans="1:3">
      <c r="A486" s="50" t="s">
        <v>1585</v>
      </c>
      <c r="B486" s="50" t="s">
        <v>1586</v>
      </c>
      <c r="C486" s="72"/>
    </row>
    <row r="487" spans="1:3">
      <c r="A487" s="50" t="s">
        <v>3503</v>
      </c>
      <c r="B487" s="50" t="s">
        <v>3504</v>
      </c>
      <c r="C487" s="72"/>
    </row>
    <row r="488" spans="1:3">
      <c r="A488" s="50" t="s">
        <v>1587</v>
      </c>
      <c r="B488" s="50" t="s">
        <v>1588</v>
      </c>
      <c r="C488" s="72"/>
    </row>
    <row r="489" spans="1:3">
      <c r="A489" s="50" t="s">
        <v>1589</v>
      </c>
      <c r="B489" s="50" t="s">
        <v>1590</v>
      </c>
      <c r="C489" s="72"/>
    </row>
    <row r="490" spans="1:3">
      <c r="A490" s="50" t="s">
        <v>1900</v>
      </c>
      <c r="B490" s="50" t="s">
        <v>1593</v>
      </c>
      <c r="C490" s="72"/>
    </row>
    <row r="491" spans="1:3">
      <c r="A491" s="50" t="s">
        <v>1594</v>
      </c>
      <c r="B491" s="50" t="s">
        <v>1591</v>
      </c>
      <c r="C491" s="72"/>
    </row>
    <row r="492" spans="1:3">
      <c r="A492" s="50" t="s">
        <v>1902</v>
      </c>
      <c r="B492" s="50" t="s">
        <v>1903</v>
      </c>
      <c r="C492" s="72"/>
    </row>
    <row r="493" spans="1:3">
      <c r="A493" s="50" t="s">
        <v>1904</v>
      </c>
      <c r="B493" s="50" t="s">
        <v>1905</v>
      </c>
      <c r="C493" s="72"/>
    </row>
    <row r="494" spans="1:3">
      <c r="A494" s="50" t="s">
        <v>1906</v>
      </c>
      <c r="B494" s="50" t="s">
        <v>1907</v>
      </c>
      <c r="C494" s="72"/>
    </row>
    <row r="495" spans="1:3">
      <c r="A495" s="50" t="s">
        <v>1908</v>
      </c>
      <c r="B495" s="50" t="s">
        <v>1924</v>
      </c>
      <c r="C495" s="72"/>
    </row>
    <row r="496" spans="1:3">
      <c r="A496" s="50" t="s">
        <v>1925</v>
      </c>
      <c r="B496" s="50" t="s">
        <v>1926</v>
      </c>
      <c r="C496" s="72"/>
    </row>
    <row r="497" spans="1:3">
      <c r="A497" s="50" t="s">
        <v>1927</v>
      </c>
      <c r="B497" s="50" t="s">
        <v>1928</v>
      </c>
      <c r="C497" s="72"/>
    </row>
    <row r="498" spans="1:3">
      <c r="A498" s="50" t="s">
        <v>1929</v>
      </c>
      <c r="B498" s="50" t="s">
        <v>2224</v>
      </c>
      <c r="C498" s="72"/>
    </row>
    <row r="499" spans="1:3">
      <c r="A499" s="50" t="s">
        <v>2225</v>
      </c>
      <c r="B499" s="50" t="s">
        <v>3266</v>
      </c>
      <c r="C499" s="72"/>
    </row>
    <row r="500" spans="1:3">
      <c r="A500" s="50" t="s">
        <v>2226</v>
      </c>
      <c r="B500" s="50" t="s">
        <v>2227</v>
      </c>
      <c r="C500" s="72"/>
    </row>
    <row r="501" spans="1:3">
      <c r="A501" s="50" t="s">
        <v>2228</v>
      </c>
      <c r="B501" s="50" t="s">
        <v>2494</v>
      </c>
      <c r="C501" s="72"/>
    </row>
    <row r="502" spans="1:3">
      <c r="A502" s="50" t="s">
        <v>2495</v>
      </c>
      <c r="B502" s="50" t="s">
        <v>1357</v>
      </c>
      <c r="C502" s="72"/>
    </row>
    <row r="503" spans="1:3">
      <c r="A503" s="50" t="s">
        <v>1358</v>
      </c>
      <c r="B503" s="50" t="s">
        <v>1931</v>
      </c>
      <c r="C503" s="72"/>
    </row>
    <row r="504" spans="1:3">
      <c r="A504" s="50" t="s">
        <v>1932</v>
      </c>
      <c r="B504" s="50" t="s">
        <v>2504</v>
      </c>
      <c r="C504" s="72"/>
    </row>
    <row r="505" spans="1:3">
      <c r="A505" s="50" t="s">
        <v>2505</v>
      </c>
      <c r="B505" s="50" t="s">
        <v>2506</v>
      </c>
      <c r="C505" s="72"/>
    </row>
    <row r="506" spans="1:3">
      <c r="A506" s="50" t="s">
        <v>2507</v>
      </c>
      <c r="B506" s="50" t="s">
        <v>2508</v>
      </c>
      <c r="C506" s="72"/>
    </row>
    <row r="507" spans="1:3">
      <c r="A507" s="50" t="s">
        <v>3351</v>
      </c>
      <c r="B507" s="50" t="s">
        <v>3352</v>
      </c>
      <c r="C507" s="72"/>
    </row>
    <row r="508" spans="1:3">
      <c r="A508" s="50" t="s">
        <v>2509</v>
      </c>
      <c r="B508" s="50" t="s">
        <v>2510</v>
      </c>
      <c r="C508" s="72"/>
    </row>
    <row r="509" spans="1:3">
      <c r="A509" s="50" t="s">
        <v>2511</v>
      </c>
      <c r="B509" s="50" t="s">
        <v>2512</v>
      </c>
      <c r="C509" s="72"/>
    </row>
    <row r="510" spans="1:3">
      <c r="A510" s="50" t="s">
        <v>2513</v>
      </c>
      <c r="B510" s="50" t="s">
        <v>2514</v>
      </c>
      <c r="C510" s="72"/>
    </row>
    <row r="511" spans="1:3">
      <c r="A511" s="50" t="s">
        <v>2515</v>
      </c>
      <c r="B511" s="50" t="s">
        <v>2516</v>
      </c>
      <c r="C511" s="72"/>
    </row>
    <row r="512" spans="1:3">
      <c r="A512" s="50" t="s">
        <v>2811</v>
      </c>
      <c r="B512" s="50" t="s">
        <v>2812</v>
      </c>
      <c r="C512" s="72"/>
    </row>
    <row r="513" spans="1:3">
      <c r="A513" s="50" t="s">
        <v>2813</v>
      </c>
      <c r="B513" s="50" t="s">
        <v>2814</v>
      </c>
      <c r="C513" s="72"/>
    </row>
    <row r="514" spans="1:3">
      <c r="A514" s="50" t="s">
        <v>3088</v>
      </c>
      <c r="B514" s="50" t="s">
        <v>3368</v>
      </c>
      <c r="C514" s="72"/>
    </row>
    <row r="515" spans="1:3">
      <c r="A515" s="50" t="s">
        <v>2939</v>
      </c>
      <c r="B515" s="50" t="s">
        <v>3353</v>
      </c>
      <c r="C515" s="72"/>
    </row>
    <row r="516" spans="1:3">
      <c r="A516" s="50" t="s">
        <v>2815</v>
      </c>
      <c r="B516" s="50" t="s">
        <v>2522</v>
      </c>
      <c r="C516" s="72"/>
    </row>
    <row r="517" spans="1:3">
      <c r="A517" s="50" t="s">
        <v>2523</v>
      </c>
      <c r="B517" s="50" t="s">
        <v>2524</v>
      </c>
      <c r="C517" s="72"/>
    </row>
    <row r="518" spans="1:3">
      <c r="A518" s="50" t="s">
        <v>2525</v>
      </c>
      <c r="B518" s="50" t="s">
        <v>2278</v>
      </c>
      <c r="C518" s="72"/>
    </row>
    <row r="519" spans="1:3">
      <c r="A519" s="50" t="s">
        <v>3198</v>
      </c>
      <c r="B519" s="50" t="s">
        <v>2917</v>
      </c>
      <c r="C519" s="72"/>
    </row>
    <row r="520" spans="1:3">
      <c r="A520" s="50" t="s">
        <v>3466</v>
      </c>
      <c r="B520" s="50" t="s">
        <v>3468</v>
      </c>
      <c r="C520" s="72"/>
    </row>
    <row r="521" spans="1:3">
      <c r="A521" s="50" t="s">
        <v>2279</v>
      </c>
      <c r="B521" s="50" t="s">
        <v>2280</v>
      </c>
      <c r="C521" s="72"/>
    </row>
    <row r="522" spans="1:3">
      <c r="A522" s="50" t="s">
        <v>2281</v>
      </c>
      <c r="B522" s="50" t="s">
        <v>2282</v>
      </c>
      <c r="C522" s="72"/>
    </row>
    <row r="523" spans="1:3">
      <c r="A523" s="50" t="s">
        <v>3169</v>
      </c>
      <c r="B523" s="50" t="s">
        <v>3477</v>
      </c>
      <c r="C523" s="72"/>
    </row>
    <row r="524" spans="1:3">
      <c r="A524" s="50" t="s">
        <v>3068</v>
      </c>
      <c r="B524" s="50" t="s">
        <v>2773</v>
      </c>
      <c r="C524" s="72"/>
    </row>
    <row r="525" spans="1:3">
      <c r="A525" s="50" t="s">
        <v>2283</v>
      </c>
      <c r="B525" s="50" t="s">
        <v>2284</v>
      </c>
      <c r="C525" s="72"/>
    </row>
    <row r="526" spans="1:3">
      <c r="A526" s="50" t="s">
        <v>2285</v>
      </c>
      <c r="B526" s="50" t="s">
        <v>2286</v>
      </c>
      <c r="C526" s="72"/>
    </row>
    <row r="527" spans="1:3">
      <c r="A527" s="50" t="s">
        <v>2287</v>
      </c>
      <c r="B527" s="50" t="s">
        <v>2288</v>
      </c>
      <c r="C527" s="72"/>
    </row>
    <row r="528" spans="1:3">
      <c r="A528" s="50" t="s">
        <v>3480</v>
      </c>
      <c r="B528" s="50" t="s">
        <v>3481</v>
      </c>
      <c r="C528" s="72"/>
    </row>
    <row r="529" spans="1:3">
      <c r="A529" s="50" t="s">
        <v>3170</v>
      </c>
      <c r="B529" s="50" t="s">
        <v>3476</v>
      </c>
      <c r="C529" s="72"/>
    </row>
    <row r="530" spans="1:3" ht="14" thickBot="1">
      <c r="A530" s="51" t="s">
        <v>2289</v>
      </c>
      <c r="B530" s="51" t="s">
        <v>2290</v>
      </c>
      <c r="C530" s="72"/>
    </row>
    <row r="531" spans="1:3">
      <c r="C531" s="72"/>
    </row>
  </sheetData>
  <sortState ref="D2:F173">
    <sortCondition ref="E3:E173"/>
  </sortState>
  <phoneticPr fontId="17" type="noConversion"/>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3"/>
  <sheetViews>
    <sheetView zoomScale="75" workbookViewId="0">
      <selection sqref="A1:S1"/>
    </sheetView>
  </sheetViews>
  <sheetFormatPr baseColWidth="10" defaultRowHeight="13" x14ac:dyDescent="0"/>
  <cols>
    <col min="1" max="1" width="23" customWidth="1"/>
    <col min="2" max="3" width="8.42578125" bestFit="1" customWidth="1"/>
    <col min="4" max="4" width="8.42578125" customWidth="1"/>
    <col min="5" max="5" width="27.85546875" bestFit="1" customWidth="1"/>
    <col min="6" max="8" width="8.42578125" bestFit="1" customWidth="1"/>
    <col min="9" max="9" width="24.7109375" bestFit="1" customWidth="1"/>
    <col min="10" max="10" width="29.5703125" bestFit="1" customWidth="1"/>
    <col min="11" max="11" width="16.140625" bestFit="1" customWidth="1"/>
    <col min="12" max="12" width="15.85546875" bestFit="1" customWidth="1"/>
    <col min="13" max="13" width="9" bestFit="1" customWidth="1"/>
    <col min="14" max="14" width="8.7109375" bestFit="1" customWidth="1"/>
    <col min="15" max="15" width="9.5703125" bestFit="1" customWidth="1"/>
    <col min="16" max="16" width="11" bestFit="1" customWidth="1"/>
    <col min="17" max="17" width="23.5703125" bestFit="1" customWidth="1"/>
    <col min="18" max="18" width="9.85546875" customWidth="1"/>
  </cols>
  <sheetData>
    <row r="1" spans="1:19">
      <c r="A1" s="275" t="s">
        <v>2024</v>
      </c>
      <c r="B1" s="275"/>
      <c r="C1" s="275"/>
      <c r="D1" s="275"/>
      <c r="E1" s="275"/>
      <c r="F1" s="275"/>
      <c r="G1" s="275"/>
      <c r="H1" s="275"/>
      <c r="I1" s="275"/>
      <c r="J1" s="275"/>
      <c r="K1" s="275"/>
      <c r="L1" s="275"/>
      <c r="M1" s="275"/>
      <c r="N1" s="275"/>
      <c r="O1" s="275"/>
      <c r="P1" s="275"/>
      <c r="Q1" s="275"/>
      <c r="R1" s="275"/>
      <c r="S1" s="275"/>
    </row>
    <row r="2" spans="1:19">
      <c r="A2" s="1" t="s">
        <v>2297</v>
      </c>
      <c r="B2" s="274" t="s">
        <v>2298</v>
      </c>
      <c r="C2" s="274"/>
      <c r="D2" s="274"/>
      <c r="E2" s="1" t="s">
        <v>2300</v>
      </c>
      <c r="F2" s="274" t="s">
        <v>2299</v>
      </c>
      <c r="G2" s="274"/>
      <c r="H2" s="274"/>
      <c r="I2" s="1" t="s">
        <v>2301</v>
      </c>
      <c r="J2" s="1" t="s">
        <v>2302</v>
      </c>
      <c r="K2" s="1" t="s">
        <v>2303</v>
      </c>
      <c r="L2" s="274" t="s">
        <v>2304</v>
      </c>
      <c r="M2" s="274"/>
      <c r="N2" s="274"/>
      <c r="O2" s="274"/>
      <c r="P2" s="274" t="s">
        <v>2305</v>
      </c>
      <c r="Q2" s="274"/>
      <c r="R2" s="274"/>
    </row>
    <row r="3" spans="1:19">
      <c r="A3" s="7">
        <v>1</v>
      </c>
      <c r="B3" s="10" t="s">
        <v>2630</v>
      </c>
      <c r="C3" s="11"/>
      <c r="D3" s="12"/>
      <c r="E3" s="7">
        <v>0</v>
      </c>
      <c r="F3" s="10"/>
      <c r="G3" s="11"/>
      <c r="H3" s="12"/>
      <c r="I3" s="7">
        <v>0</v>
      </c>
      <c r="J3" s="7">
        <v>1</v>
      </c>
      <c r="K3" s="7">
        <v>1</v>
      </c>
      <c r="L3" s="22" t="s">
        <v>2476</v>
      </c>
      <c r="M3" s="24" t="s">
        <v>2931</v>
      </c>
      <c r="N3" s="24"/>
      <c r="O3" s="23"/>
      <c r="P3" s="22"/>
      <c r="Q3" s="24"/>
      <c r="R3" s="23"/>
    </row>
    <row r="4" spans="1:19">
      <c r="A4" s="8">
        <v>1</v>
      </c>
      <c r="B4" s="3" t="s">
        <v>2932</v>
      </c>
      <c r="C4" s="5"/>
      <c r="D4" s="2"/>
      <c r="E4" s="8">
        <v>0</v>
      </c>
      <c r="F4" s="3"/>
      <c r="G4" s="5"/>
      <c r="H4" s="2"/>
      <c r="I4" s="8">
        <v>0</v>
      </c>
      <c r="J4" s="8">
        <v>1</v>
      </c>
      <c r="K4" s="8">
        <v>1</v>
      </c>
      <c r="L4" s="19" t="s">
        <v>2933</v>
      </c>
      <c r="M4" s="21"/>
      <c r="N4" s="21"/>
      <c r="O4" s="20"/>
      <c r="P4" s="19"/>
      <c r="Q4" s="21"/>
      <c r="R4" s="20"/>
    </row>
    <row r="5" spans="1:19">
      <c r="A5" s="8">
        <v>1</v>
      </c>
      <c r="B5" s="3" t="s">
        <v>3210</v>
      </c>
      <c r="C5" s="5"/>
      <c r="D5" s="2"/>
      <c r="E5" s="8">
        <v>0</v>
      </c>
      <c r="F5" s="3"/>
      <c r="G5" s="5"/>
      <c r="H5" s="2"/>
      <c r="I5" s="8">
        <v>0</v>
      </c>
      <c r="J5" s="8">
        <v>1</v>
      </c>
      <c r="K5" s="8">
        <v>1</v>
      </c>
      <c r="L5" s="19" t="s">
        <v>3211</v>
      </c>
      <c r="M5" s="21"/>
      <c r="N5" s="21"/>
      <c r="O5" s="20"/>
      <c r="P5" s="19"/>
      <c r="Q5" s="21"/>
      <c r="R5" s="20"/>
    </row>
    <row r="6" spans="1:19">
      <c r="A6" s="8">
        <v>1</v>
      </c>
      <c r="B6" s="3" t="s">
        <v>3212</v>
      </c>
      <c r="C6" s="5"/>
      <c r="D6" s="2"/>
      <c r="E6" s="8">
        <v>0</v>
      </c>
      <c r="F6" s="3"/>
      <c r="G6" s="5"/>
      <c r="H6" s="2"/>
      <c r="I6" s="8">
        <v>0</v>
      </c>
      <c r="J6" s="8">
        <v>1</v>
      </c>
      <c r="K6" s="8">
        <v>1</v>
      </c>
      <c r="L6" s="19" t="s">
        <v>3213</v>
      </c>
      <c r="M6" s="21"/>
      <c r="N6" s="21"/>
      <c r="O6" s="20"/>
      <c r="P6" s="19"/>
      <c r="Q6" s="21"/>
      <c r="R6" s="20"/>
    </row>
    <row r="7" spans="1:19">
      <c r="A7" s="8">
        <v>1</v>
      </c>
      <c r="B7" s="3" t="s">
        <v>3214</v>
      </c>
      <c r="C7" s="5"/>
      <c r="D7" s="2"/>
      <c r="E7" s="8">
        <v>0</v>
      </c>
      <c r="F7" s="3"/>
      <c r="G7" s="5"/>
      <c r="H7" s="2"/>
      <c r="I7" s="8">
        <v>0</v>
      </c>
      <c r="J7" s="8">
        <v>1</v>
      </c>
      <c r="K7" s="8">
        <v>1</v>
      </c>
      <c r="L7" s="19" t="s">
        <v>3215</v>
      </c>
      <c r="M7" s="21"/>
      <c r="N7" s="21"/>
      <c r="O7" s="20"/>
      <c r="P7" s="19"/>
      <c r="Q7" s="21"/>
      <c r="R7" s="20"/>
    </row>
    <row r="8" spans="1:19">
      <c r="A8" s="8">
        <v>1</v>
      </c>
      <c r="B8" s="3" t="s">
        <v>3216</v>
      </c>
      <c r="C8" s="5"/>
      <c r="D8" s="2"/>
      <c r="E8" s="8">
        <v>0</v>
      </c>
      <c r="F8" s="3"/>
      <c r="G8" s="5"/>
      <c r="H8" s="2"/>
      <c r="I8" s="8">
        <v>0</v>
      </c>
      <c r="J8" s="8">
        <v>1</v>
      </c>
      <c r="K8" s="8">
        <v>1</v>
      </c>
      <c r="L8" s="3" t="s">
        <v>2922</v>
      </c>
      <c r="M8" s="5"/>
      <c r="N8" s="5"/>
      <c r="O8" s="2"/>
      <c r="P8" s="3"/>
      <c r="Q8" s="5"/>
      <c r="R8" s="2"/>
    </row>
    <row r="9" spans="1:19">
      <c r="A9" s="8">
        <v>1</v>
      </c>
      <c r="B9" s="3" t="s">
        <v>2940</v>
      </c>
      <c r="C9" s="5"/>
      <c r="D9" s="2"/>
      <c r="E9" s="8">
        <v>0</v>
      </c>
      <c r="F9" s="3"/>
      <c r="G9" s="5"/>
      <c r="H9" s="2"/>
      <c r="I9" s="8">
        <v>0</v>
      </c>
      <c r="J9" s="8">
        <v>1</v>
      </c>
      <c r="K9" s="8">
        <v>1</v>
      </c>
      <c r="L9" s="3" t="s">
        <v>2946</v>
      </c>
      <c r="M9" s="5"/>
      <c r="N9" s="5"/>
      <c r="O9" s="2"/>
      <c r="P9" s="3"/>
      <c r="Q9" s="5"/>
      <c r="R9" s="2"/>
    </row>
    <row r="10" spans="1:19">
      <c r="A10" s="8">
        <v>1</v>
      </c>
      <c r="B10" s="3" t="s">
        <v>2947</v>
      </c>
      <c r="C10" s="5"/>
      <c r="D10" s="2"/>
      <c r="E10" s="8">
        <v>0</v>
      </c>
      <c r="F10" s="3"/>
      <c r="G10" s="5"/>
      <c r="H10" s="2"/>
      <c r="I10" s="8">
        <v>0</v>
      </c>
      <c r="J10" s="8">
        <v>1</v>
      </c>
      <c r="K10" s="8">
        <v>1</v>
      </c>
      <c r="L10" s="3" t="s">
        <v>3235</v>
      </c>
      <c r="M10" s="5"/>
      <c r="N10" s="5"/>
      <c r="O10" s="2"/>
      <c r="P10" s="3"/>
      <c r="Q10" s="5"/>
      <c r="R10" s="2"/>
    </row>
    <row r="11" spans="1:19">
      <c r="A11" s="8">
        <v>1</v>
      </c>
      <c r="B11" s="3" t="s">
        <v>3236</v>
      </c>
      <c r="C11" s="5"/>
      <c r="D11" s="2"/>
      <c r="E11" s="8">
        <v>0</v>
      </c>
      <c r="F11" s="3"/>
      <c r="G11" s="5"/>
      <c r="H11" s="2"/>
      <c r="I11" s="8">
        <v>0</v>
      </c>
      <c r="J11" s="8">
        <v>1</v>
      </c>
      <c r="K11" s="8">
        <v>1</v>
      </c>
      <c r="L11" s="3" t="s">
        <v>3237</v>
      </c>
      <c r="M11" s="5"/>
      <c r="N11" s="5"/>
      <c r="O11" s="2"/>
      <c r="P11" s="3"/>
      <c r="Q11" s="5"/>
      <c r="R11" s="2"/>
    </row>
    <row r="12" spans="1:19">
      <c r="A12" s="8">
        <v>1</v>
      </c>
      <c r="B12" s="3" t="s">
        <v>3449</v>
      </c>
      <c r="C12" s="5"/>
      <c r="D12" s="2"/>
      <c r="E12" s="8">
        <v>0</v>
      </c>
      <c r="F12" s="3"/>
      <c r="G12" s="5"/>
      <c r="H12" s="2"/>
      <c r="I12" s="8">
        <v>0</v>
      </c>
      <c r="J12" s="8">
        <v>1</v>
      </c>
      <c r="K12" s="8">
        <v>1</v>
      </c>
      <c r="L12" s="19" t="s">
        <v>3551</v>
      </c>
      <c r="M12" s="21" t="s">
        <v>3552</v>
      </c>
      <c r="N12" s="21"/>
      <c r="O12" s="20"/>
      <c r="P12" s="19"/>
      <c r="Q12" s="21"/>
      <c r="R12" s="20"/>
    </row>
    <row r="13" spans="1:19">
      <c r="A13" s="8">
        <v>1</v>
      </c>
      <c r="B13" s="3" t="s">
        <v>3232</v>
      </c>
      <c r="C13" s="5"/>
      <c r="D13" s="2"/>
      <c r="E13" s="8">
        <v>0</v>
      </c>
      <c r="F13" s="3"/>
      <c r="G13" s="5"/>
      <c r="H13" s="2"/>
      <c r="I13" s="8">
        <v>0</v>
      </c>
      <c r="J13" s="8">
        <v>1</v>
      </c>
      <c r="K13" s="8">
        <v>1</v>
      </c>
      <c r="L13" s="19" t="s">
        <v>3233</v>
      </c>
      <c r="M13" s="21" t="s">
        <v>3268</v>
      </c>
      <c r="N13" s="21"/>
      <c r="O13" s="20"/>
      <c r="P13" s="19"/>
      <c r="Q13" s="21"/>
      <c r="R13" s="20"/>
    </row>
    <row r="14" spans="1:19">
      <c r="A14" s="8">
        <v>1</v>
      </c>
      <c r="B14" s="3" t="s">
        <v>3261</v>
      </c>
      <c r="C14" s="5"/>
      <c r="D14" s="2"/>
      <c r="E14" s="8">
        <v>0</v>
      </c>
      <c r="F14" s="3"/>
      <c r="G14" s="5"/>
      <c r="H14" s="2"/>
      <c r="I14" s="8">
        <v>0</v>
      </c>
      <c r="J14" s="8">
        <v>1</v>
      </c>
      <c r="K14" s="8">
        <v>1</v>
      </c>
      <c r="L14" s="19" t="s">
        <v>2975</v>
      </c>
      <c r="M14" s="21"/>
      <c r="N14" s="21"/>
      <c r="O14" s="20"/>
      <c r="P14" s="19"/>
      <c r="Q14" s="21"/>
      <c r="R14" s="20"/>
    </row>
    <row r="15" spans="1:19">
      <c r="A15" s="8">
        <v>1</v>
      </c>
      <c r="B15" s="3" t="s">
        <v>3263</v>
      </c>
      <c r="C15" s="5"/>
      <c r="D15" s="2"/>
      <c r="E15" s="8">
        <v>0</v>
      </c>
      <c r="F15" s="3"/>
      <c r="G15" s="5"/>
      <c r="H15" s="2"/>
      <c r="I15" s="8">
        <v>0</v>
      </c>
      <c r="J15" s="8">
        <v>1</v>
      </c>
      <c r="K15" s="8">
        <v>1</v>
      </c>
      <c r="L15" s="19" t="s">
        <v>2977</v>
      </c>
      <c r="M15" s="21"/>
      <c r="N15" s="21"/>
      <c r="O15" s="20"/>
      <c r="P15" s="19"/>
      <c r="Q15" s="21"/>
      <c r="R15" s="20"/>
    </row>
    <row r="16" spans="1:19">
      <c r="A16" s="8">
        <v>1</v>
      </c>
      <c r="B16" s="3" t="s">
        <v>2978</v>
      </c>
      <c r="C16" s="5"/>
      <c r="D16" s="2"/>
      <c r="E16" s="8">
        <v>0</v>
      </c>
      <c r="F16" s="3"/>
      <c r="G16" s="5"/>
      <c r="H16" s="2"/>
      <c r="I16" s="8">
        <v>0</v>
      </c>
      <c r="J16" s="8">
        <v>1</v>
      </c>
      <c r="K16" s="8">
        <v>1</v>
      </c>
      <c r="L16" s="19" t="s">
        <v>2979</v>
      </c>
      <c r="M16" s="21" t="s">
        <v>2980</v>
      </c>
      <c r="N16" s="21"/>
      <c r="O16" s="20"/>
      <c r="P16" s="19"/>
      <c r="Q16" s="21"/>
      <c r="R16" s="20"/>
    </row>
    <row r="17" spans="1:18">
      <c r="A17" s="8">
        <v>1</v>
      </c>
      <c r="B17" s="3" t="s">
        <v>2981</v>
      </c>
      <c r="C17" s="5"/>
      <c r="D17" s="2"/>
      <c r="E17" s="8">
        <v>0</v>
      </c>
      <c r="F17" s="3"/>
      <c r="G17" s="5"/>
      <c r="H17" s="2"/>
      <c r="I17" s="8">
        <v>0</v>
      </c>
      <c r="J17" s="8">
        <v>1</v>
      </c>
      <c r="K17" s="8">
        <v>1</v>
      </c>
      <c r="L17" s="19" t="s">
        <v>2982</v>
      </c>
      <c r="M17" s="21" t="s">
        <v>2983</v>
      </c>
      <c r="N17" s="21"/>
      <c r="O17" s="20"/>
      <c r="P17" s="19"/>
      <c r="Q17" s="21"/>
      <c r="R17" s="20"/>
    </row>
    <row r="18" spans="1:18">
      <c r="A18" s="8">
        <v>1</v>
      </c>
      <c r="B18" s="3" t="s">
        <v>3278</v>
      </c>
      <c r="C18" s="5"/>
      <c r="D18" s="2"/>
      <c r="E18" s="8">
        <v>0</v>
      </c>
      <c r="F18" s="3"/>
      <c r="G18" s="5"/>
      <c r="H18" s="2"/>
      <c r="I18" s="8">
        <v>0</v>
      </c>
      <c r="J18" s="8">
        <v>1</v>
      </c>
      <c r="K18" s="8">
        <v>1</v>
      </c>
      <c r="L18" s="19" t="s">
        <v>3279</v>
      </c>
      <c r="M18" s="21"/>
      <c r="N18" s="21"/>
      <c r="O18" s="20"/>
      <c r="P18" s="19"/>
      <c r="Q18" s="21"/>
      <c r="R18" s="20"/>
    </row>
    <row r="19" spans="1:18">
      <c r="A19" s="8">
        <v>1</v>
      </c>
      <c r="B19" s="3" t="s">
        <v>3280</v>
      </c>
      <c r="C19" s="5"/>
      <c r="D19" s="2"/>
      <c r="E19" s="8">
        <v>0</v>
      </c>
      <c r="F19" s="3"/>
      <c r="G19" s="5"/>
      <c r="H19" s="2"/>
      <c r="I19" s="8">
        <v>0</v>
      </c>
      <c r="J19" s="8">
        <v>1</v>
      </c>
      <c r="K19" s="8">
        <v>1</v>
      </c>
      <c r="L19" s="3" t="s">
        <v>3281</v>
      </c>
      <c r="M19" s="5"/>
      <c r="N19" s="5"/>
      <c r="O19" s="2"/>
      <c r="P19" s="3"/>
      <c r="Q19" s="5"/>
      <c r="R19" s="2"/>
    </row>
    <row r="20" spans="1:18">
      <c r="A20" s="8">
        <v>1</v>
      </c>
      <c r="B20" s="3" t="s">
        <v>3282</v>
      </c>
      <c r="C20" s="5"/>
      <c r="D20" s="2"/>
      <c r="E20" s="8">
        <v>0</v>
      </c>
      <c r="F20" s="3"/>
      <c r="G20" s="5"/>
      <c r="H20" s="2"/>
      <c r="I20" s="8">
        <v>0</v>
      </c>
      <c r="J20" s="8">
        <v>1</v>
      </c>
      <c r="K20" s="8">
        <v>1</v>
      </c>
      <c r="L20" s="19" t="s">
        <v>3283</v>
      </c>
      <c r="M20" s="21" t="s">
        <v>3284</v>
      </c>
      <c r="N20" s="21" t="s">
        <v>3285</v>
      </c>
      <c r="O20" s="20"/>
      <c r="P20" s="19"/>
      <c r="Q20" s="21"/>
      <c r="R20" s="20"/>
    </row>
    <row r="21" spans="1:18">
      <c r="A21" s="8">
        <v>1</v>
      </c>
      <c r="B21" s="3" t="s">
        <v>3286</v>
      </c>
      <c r="C21" s="5"/>
      <c r="D21" s="2"/>
      <c r="E21" s="8">
        <v>0</v>
      </c>
      <c r="F21" s="3"/>
      <c r="G21" s="5"/>
      <c r="H21" s="2"/>
      <c r="I21" s="8">
        <v>0</v>
      </c>
      <c r="J21" s="8">
        <v>1</v>
      </c>
      <c r="K21" s="8">
        <v>1</v>
      </c>
      <c r="L21" s="3" t="s">
        <v>3287</v>
      </c>
      <c r="M21" s="5"/>
      <c r="N21" s="5"/>
      <c r="O21" s="2"/>
      <c r="P21" s="3"/>
      <c r="Q21" s="5"/>
      <c r="R21" s="2"/>
    </row>
    <row r="22" spans="1:18">
      <c r="A22" s="8">
        <v>1</v>
      </c>
      <c r="B22" s="3" t="s">
        <v>3288</v>
      </c>
      <c r="C22" s="5"/>
      <c r="D22" s="2"/>
      <c r="E22" s="8">
        <v>0</v>
      </c>
      <c r="F22" s="3"/>
      <c r="G22" s="5"/>
      <c r="H22" s="2"/>
      <c r="I22" s="8">
        <v>0</v>
      </c>
      <c r="J22" s="8">
        <v>1</v>
      </c>
      <c r="K22" s="8">
        <v>1</v>
      </c>
      <c r="L22" s="3" t="s">
        <v>3289</v>
      </c>
      <c r="M22" s="5" t="s">
        <v>3290</v>
      </c>
      <c r="N22" s="5"/>
      <c r="O22" s="2"/>
      <c r="P22" s="3"/>
      <c r="Q22" s="5"/>
      <c r="R22" s="2"/>
    </row>
    <row r="23" spans="1:18">
      <c r="A23" s="8">
        <v>1</v>
      </c>
      <c r="B23" s="3" t="s">
        <v>3291</v>
      </c>
      <c r="C23" s="5"/>
      <c r="D23" s="2"/>
      <c r="E23" s="8">
        <v>0</v>
      </c>
      <c r="F23" s="3"/>
      <c r="G23" s="5"/>
      <c r="H23" s="2"/>
      <c r="I23" s="8">
        <v>0</v>
      </c>
      <c r="J23" s="8">
        <v>1</v>
      </c>
      <c r="K23" s="8">
        <v>1</v>
      </c>
      <c r="L23" s="3" t="s">
        <v>3292</v>
      </c>
      <c r="M23" s="5" t="s">
        <v>3289</v>
      </c>
      <c r="N23" s="5"/>
      <c r="O23" s="2"/>
      <c r="P23" s="3"/>
      <c r="Q23" s="5"/>
      <c r="R23" s="2"/>
    </row>
    <row r="24" spans="1:18">
      <c r="A24" s="8">
        <v>1</v>
      </c>
      <c r="B24" s="3" t="s">
        <v>3293</v>
      </c>
      <c r="C24" s="5"/>
      <c r="D24" s="2"/>
      <c r="E24" s="8">
        <v>0</v>
      </c>
      <c r="F24" s="3"/>
      <c r="G24" s="5"/>
      <c r="H24" s="2"/>
      <c r="I24" s="8">
        <v>0</v>
      </c>
      <c r="J24" s="8">
        <v>1</v>
      </c>
      <c r="K24" s="8">
        <v>1</v>
      </c>
      <c r="L24" s="3" t="s">
        <v>3294</v>
      </c>
      <c r="M24" s="5"/>
      <c r="N24" s="5"/>
      <c r="O24" s="2"/>
      <c r="P24" s="3"/>
      <c r="Q24" s="5"/>
      <c r="R24" s="2"/>
    </row>
    <row r="25" spans="1:18">
      <c r="A25" s="8">
        <v>1</v>
      </c>
      <c r="B25" s="3" t="s">
        <v>3295</v>
      </c>
      <c r="C25" s="5"/>
      <c r="D25" s="2"/>
      <c r="E25" s="8">
        <v>0</v>
      </c>
      <c r="F25" s="3"/>
      <c r="G25" s="5"/>
      <c r="H25" s="2"/>
      <c r="I25" s="8">
        <v>0</v>
      </c>
      <c r="J25" s="8">
        <v>1</v>
      </c>
      <c r="K25" s="8">
        <v>1</v>
      </c>
      <c r="L25" s="3" t="s">
        <v>3296</v>
      </c>
      <c r="M25" s="5"/>
      <c r="N25" s="5"/>
      <c r="O25" s="2"/>
      <c r="P25" s="3"/>
      <c r="Q25" s="5"/>
      <c r="R25" s="2"/>
    </row>
    <row r="26" spans="1:18">
      <c r="A26" s="8">
        <v>1</v>
      </c>
      <c r="B26" s="3" t="s">
        <v>3297</v>
      </c>
      <c r="C26" s="5"/>
      <c r="D26" s="2"/>
      <c r="E26" s="8">
        <v>0</v>
      </c>
      <c r="F26" s="3"/>
      <c r="G26" s="5"/>
      <c r="H26" s="2"/>
      <c r="I26" s="8">
        <v>0</v>
      </c>
      <c r="J26" s="8">
        <v>1</v>
      </c>
      <c r="K26" s="8">
        <v>1</v>
      </c>
      <c r="L26" s="3" t="s">
        <v>3298</v>
      </c>
      <c r="M26" s="5"/>
      <c r="N26" s="5"/>
      <c r="O26" s="2"/>
      <c r="P26" s="3"/>
      <c r="Q26" s="5"/>
      <c r="R26" s="2"/>
    </row>
    <row r="27" spans="1:18">
      <c r="A27" s="8">
        <v>1</v>
      </c>
      <c r="B27" s="3" t="s">
        <v>3299</v>
      </c>
      <c r="C27" s="5"/>
      <c r="D27" s="2"/>
      <c r="E27" s="8">
        <v>0</v>
      </c>
      <c r="F27" s="3"/>
      <c r="G27" s="5"/>
      <c r="H27" s="2"/>
      <c r="I27" s="8">
        <v>0</v>
      </c>
      <c r="J27" s="8">
        <v>1</v>
      </c>
      <c r="K27" s="8">
        <v>1</v>
      </c>
      <c r="L27" s="3" t="s">
        <v>3346</v>
      </c>
      <c r="M27" s="5"/>
      <c r="N27" s="5"/>
      <c r="O27" s="2"/>
      <c r="P27" s="3"/>
      <c r="Q27" s="5"/>
      <c r="R27" s="2"/>
    </row>
    <row r="28" spans="1:18">
      <c r="A28" s="8">
        <v>1</v>
      </c>
      <c r="B28" s="3" t="s">
        <v>3300</v>
      </c>
      <c r="C28" s="5"/>
      <c r="D28" s="2"/>
      <c r="E28" s="8">
        <v>0</v>
      </c>
      <c r="F28" s="3"/>
      <c r="G28" s="5"/>
      <c r="H28" s="2"/>
      <c r="I28" s="8">
        <v>0</v>
      </c>
      <c r="J28" s="8">
        <v>1</v>
      </c>
      <c r="K28" s="8">
        <v>1</v>
      </c>
      <c r="L28" s="3" t="s">
        <v>3301</v>
      </c>
      <c r="M28" s="5"/>
      <c r="N28" s="5"/>
      <c r="O28" s="2"/>
      <c r="P28" s="3"/>
      <c r="Q28" s="5"/>
      <c r="R28" s="2"/>
    </row>
    <row r="29" spans="1:18">
      <c r="A29" s="8">
        <v>1</v>
      </c>
      <c r="B29" s="3" t="s">
        <v>3302</v>
      </c>
      <c r="C29" s="5"/>
      <c r="D29" s="2"/>
      <c r="E29" s="8">
        <v>0</v>
      </c>
      <c r="F29" s="3"/>
      <c r="G29" s="5"/>
      <c r="H29" s="2"/>
      <c r="I29" s="8">
        <v>0</v>
      </c>
      <c r="J29" s="8">
        <v>1</v>
      </c>
      <c r="K29" s="8">
        <v>1</v>
      </c>
      <c r="L29" s="3" t="s">
        <v>3010</v>
      </c>
      <c r="M29" s="5"/>
      <c r="N29" s="5"/>
      <c r="O29" s="2"/>
      <c r="P29" s="3"/>
      <c r="Q29" s="5"/>
      <c r="R29" s="2"/>
    </row>
    <row r="30" spans="1:18">
      <c r="A30" s="8">
        <v>1</v>
      </c>
      <c r="B30" s="3" t="s">
        <v>3011</v>
      </c>
      <c r="C30" s="5"/>
      <c r="D30" s="2"/>
      <c r="E30" s="8">
        <v>0</v>
      </c>
      <c r="F30" s="3"/>
      <c r="G30" s="5"/>
      <c r="H30" s="2"/>
      <c r="I30" s="8">
        <v>0</v>
      </c>
      <c r="J30" s="8">
        <v>1</v>
      </c>
      <c r="K30" s="8">
        <v>1</v>
      </c>
      <c r="L30" s="19" t="s">
        <v>3305</v>
      </c>
      <c r="M30" s="21"/>
      <c r="N30" s="21"/>
      <c r="O30" s="20"/>
      <c r="P30" s="19"/>
      <c r="Q30" s="21"/>
      <c r="R30" s="20"/>
    </row>
    <row r="31" spans="1:18">
      <c r="A31" s="8">
        <v>1</v>
      </c>
      <c r="B31" s="3" t="s">
        <v>3013</v>
      </c>
      <c r="C31" s="5"/>
      <c r="D31" s="2"/>
      <c r="E31" s="8">
        <v>0</v>
      </c>
      <c r="F31" s="3"/>
      <c r="G31" s="5"/>
      <c r="H31" s="2"/>
      <c r="I31" s="8">
        <v>0</v>
      </c>
      <c r="J31" s="8">
        <v>1</v>
      </c>
      <c r="K31" s="8">
        <v>1</v>
      </c>
      <c r="L31" s="3" t="s">
        <v>3014</v>
      </c>
      <c r="M31" s="5"/>
      <c r="N31" s="5"/>
      <c r="O31" s="2"/>
      <c r="P31" s="3"/>
      <c r="Q31" s="5"/>
      <c r="R31" s="2"/>
    </row>
    <row r="32" spans="1:18">
      <c r="A32" s="8">
        <v>1</v>
      </c>
      <c r="B32" s="3" t="s">
        <v>3015</v>
      </c>
      <c r="C32" s="5"/>
      <c r="D32" s="2"/>
      <c r="E32" s="8">
        <v>0</v>
      </c>
      <c r="F32" s="3"/>
      <c r="G32" s="5"/>
      <c r="H32" s="2"/>
      <c r="I32" s="8">
        <v>0</v>
      </c>
      <c r="J32" s="8">
        <v>1</v>
      </c>
      <c r="K32" s="8">
        <v>1</v>
      </c>
      <c r="L32" s="19" t="s">
        <v>3054</v>
      </c>
      <c r="M32" s="21" t="s">
        <v>3055</v>
      </c>
      <c r="N32" s="21" t="s">
        <v>2771</v>
      </c>
      <c r="O32" s="20"/>
      <c r="P32" s="19"/>
      <c r="Q32" s="21"/>
      <c r="R32" s="20"/>
    </row>
    <row r="33" spans="1:18">
      <c r="A33" s="8">
        <v>1</v>
      </c>
      <c r="B33" s="3" t="s">
        <v>3056</v>
      </c>
      <c r="C33" s="5"/>
      <c r="D33" s="2"/>
      <c r="E33" s="8">
        <v>0</v>
      </c>
      <c r="F33" s="3"/>
      <c r="G33" s="5"/>
      <c r="H33" s="2"/>
      <c r="I33" s="8">
        <v>0</v>
      </c>
      <c r="J33" s="8">
        <v>1</v>
      </c>
      <c r="K33" s="8">
        <v>1</v>
      </c>
      <c r="L33" s="19" t="s">
        <v>3057</v>
      </c>
      <c r="M33" s="21" t="s">
        <v>3058</v>
      </c>
      <c r="N33" s="21"/>
      <c r="O33" s="20"/>
      <c r="P33" s="19"/>
      <c r="Q33" s="21"/>
      <c r="R33" s="20"/>
    </row>
    <row r="34" spans="1:18">
      <c r="A34" s="8">
        <v>1</v>
      </c>
      <c r="B34" s="3" t="s">
        <v>3059</v>
      </c>
      <c r="C34" s="5"/>
      <c r="D34" s="2"/>
      <c r="E34" s="8">
        <v>0</v>
      </c>
      <c r="F34" s="3"/>
      <c r="G34" s="5"/>
      <c r="H34" s="2"/>
      <c r="I34" s="8">
        <v>0</v>
      </c>
      <c r="J34" s="8">
        <v>1</v>
      </c>
      <c r="K34" s="8">
        <v>1</v>
      </c>
      <c r="L34" s="19" t="s">
        <v>3060</v>
      </c>
      <c r="M34" s="21" t="s">
        <v>3061</v>
      </c>
      <c r="N34" s="21" t="s">
        <v>3062</v>
      </c>
      <c r="O34" s="20"/>
      <c r="P34" s="19"/>
      <c r="Q34" s="21"/>
      <c r="R34" s="20"/>
    </row>
    <row r="35" spans="1:18">
      <c r="A35" s="8">
        <v>1</v>
      </c>
      <c r="B35" s="3" t="s">
        <v>3063</v>
      </c>
      <c r="C35" s="5"/>
      <c r="D35" s="2"/>
      <c r="E35" s="8">
        <v>0</v>
      </c>
      <c r="F35" s="3"/>
      <c r="G35" s="5"/>
      <c r="H35" s="2"/>
      <c r="I35" s="8">
        <v>0</v>
      </c>
      <c r="J35" s="8">
        <v>1</v>
      </c>
      <c r="K35" s="8">
        <v>1</v>
      </c>
      <c r="L35" s="19" t="s">
        <v>3064</v>
      </c>
      <c r="M35" s="21" t="s">
        <v>2477</v>
      </c>
      <c r="N35" s="21" t="s">
        <v>3065</v>
      </c>
      <c r="O35" s="20"/>
      <c r="P35" s="19"/>
      <c r="Q35" s="21"/>
      <c r="R35" s="20"/>
    </row>
    <row r="36" spans="1:18">
      <c r="A36" s="8">
        <v>1</v>
      </c>
      <c r="B36" s="3" t="s">
        <v>3066</v>
      </c>
      <c r="C36" s="5"/>
      <c r="D36" s="2"/>
      <c r="E36" s="8">
        <v>0</v>
      </c>
      <c r="F36" s="3"/>
      <c r="G36" s="5"/>
      <c r="H36" s="2"/>
      <c r="I36" s="8">
        <v>0</v>
      </c>
      <c r="J36" s="8">
        <v>1</v>
      </c>
      <c r="K36" s="8">
        <v>1</v>
      </c>
      <c r="L36" s="3" t="s">
        <v>3067</v>
      </c>
      <c r="M36" s="5" t="s">
        <v>3077</v>
      </c>
      <c r="N36" s="5"/>
      <c r="O36" s="2"/>
      <c r="P36" s="3"/>
      <c r="Q36" s="5"/>
      <c r="R36" s="2"/>
    </row>
    <row r="37" spans="1:18">
      <c r="A37" s="9">
        <v>1</v>
      </c>
      <c r="B37" s="13" t="s">
        <v>3078</v>
      </c>
      <c r="C37" s="14"/>
      <c r="D37" s="15"/>
      <c r="E37" s="9">
        <v>0</v>
      </c>
      <c r="F37" s="13"/>
      <c r="G37" s="14"/>
      <c r="H37" s="15"/>
      <c r="I37" s="9">
        <v>0</v>
      </c>
      <c r="J37" s="9">
        <v>1</v>
      </c>
      <c r="K37" s="9">
        <v>1</v>
      </c>
      <c r="L37" s="25" t="s">
        <v>3079</v>
      </c>
      <c r="M37" s="27" t="s">
        <v>3080</v>
      </c>
      <c r="N37" s="27" t="s">
        <v>2466</v>
      </c>
      <c r="O37" s="26" t="s">
        <v>2467</v>
      </c>
      <c r="P37" s="25"/>
      <c r="Q37" s="27"/>
      <c r="R37" s="26"/>
    </row>
    <row r="38" spans="1:18">
      <c r="A38" s="7">
        <v>1</v>
      </c>
      <c r="B38" s="10" t="s">
        <v>2468</v>
      </c>
      <c r="C38" s="11"/>
      <c r="D38" s="12"/>
      <c r="E38" s="7">
        <v>1</v>
      </c>
      <c r="F38" s="10" t="s">
        <v>2469</v>
      </c>
      <c r="G38" s="11"/>
      <c r="H38" s="12"/>
      <c r="I38" s="7">
        <v>0</v>
      </c>
      <c r="J38" s="7">
        <v>1</v>
      </c>
      <c r="K38" s="7">
        <v>1</v>
      </c>
      <c r="L38" s="10" t="s">
        <v>2470</v>
      </c>
      <c r="M38" s="11"/>
      <c r="N38" s="11"/>
      <c r="O38" s="12"/>
      <c r="P38" s="10"/>
      <c r="Q38" s="11"/>
      <c r="R38" s="12"/>
    </row>
    <row r="39" spans="1:18">
      <c r="A39" s="8">
        <v>1</v>
      </c>
      <c r="B39" s="3" t="s">
        <v>2471</v>
      </c>
      <c r="C39" s="5"/>
      <c r="D39" s="2"/>
      <c r="E39" s="8">
        <v>1</v>
      </c>
      <c r="F39" s="3" t="s">
        <v>2472</v>
      </c>
      <c r="G39" s="5"/>
      <c r="H39" s="2"/>
      <c r="I39" s="8">
        <v>0</v>
      </c>
      <c r="J39" s="8">
        <v>1</v>
      </c>
      <c r="K39" s="8">
        <v>1</v>
      </c>
      <c r="L39" s="19" t="s">
        <v>2473</v>
      </c>
      <c r="M39" s="21"/>
      <c r="N39" s="21"/>
      <c r="O39" s="20"/>
      <c r="P39" s="19" t="s">
        <v>2473</v>
      </c>
      <c r="Q39" s="21"/>
      <c r="R39" s="20"/>
    </row>
    <row r="40" spans="1:18">
      <c r="A40" s="8">
        <v>1</v>
      </c>
      <c r="B40" s="3" t="s">
        <v>2474</v>
      </c>
      <c r="C40" s="5"/>
      <c r="D40" s="2"/>
      <c r="E40" s="8">
        <v>1</v>
      </c>
      <c r="F40" s="3" t="s">
        <v>2204</v>
      </c>
      <c r="G40" s="5"/>
      <c r="H40" s="2"/>
      <c r="I40" s="8">
        <v>0</v>
      </c>
      <c r="J40" s="8">
        <v>1</v>
      </c>
      <c r="K40" s="8">
        <v>1</v>
      </c>
      <c r="L40" s="19" t="s">
        <v>2205</v>
      </c>
      <c r="M40" s="21"/>
      <c r="N40" s="21"/>
      <c r="O40" s="20"/>
      <c r="P40" s="19" t="s">
        <v>2205</v>
      </c>
      <c r="Q40" s="21" t="s">
        <v>2206</v>
      </c>
      <c r="R40" s="20"/>
    </row>
    <row r="41" spans="1:18">
      <c r="A41" s="8">
        <v>1</v>
      </c>
      <c r="B41" s="3" t="s">
        <v>1914</v>
      </c>
      <c r="C41" s="5"/>
      <c r="D41" s="2"/>
      <c r="E41" s="8">
        <v>1</v>
      </c>
      <c r="F41" s="3" t="s">
        <v>2207</v>
      </c>
      <c r="G41" s="5"/>
      <c r="H41" s="2"/>
      <c r="I41" s="8">
        <v>0</v>
      </c>
      <c r="J41" s="8">
        <v>1</v>
      </c>
      <c r="K41" s="8">
        <v>1</v>
      </c>
      <c r="L41" s="19" t="s">
        <v>2208</v>
      </c>
      <c r="M41" s="21"/>
      <c r="N41" s="21"/>
      <c r="O41" s="20"/>
      <c r="P41" s="19" t="s">
        <v>2208</v>
      </c>
      <c r="Q41" s="21"/>
      <c r="R41" s="20"/>
    </row>
    <row r="42" spans="1:18">
      <c r="A42" s="8">
        <v>1</v>
      </c>
      <c r="B42" s="3" t="s">
        <v>2209</v>
      </c>
      <c r="C42" s="5"/>
      <c r="D42" s="2"/>
      <c r="E42" s="8">
        <v>1</v>
      </c>
      <c r="F42" s="3" t="s">
        <v>2480</v>
      </c>
      <c r="G42" s="5"/>
      <c r="H42" s="2"/>
      <c r="I42" s="8">
        <v>0</v>
      </c>
      <c r="J42" s="8">
        <v>1</v>
      </c>
      <c r="K42" s="8">
        <v>1</v>
      </c>
      <c r="L42" s="19" t="s">
        <v>2481</v>
      </c>
      <c r="M42" s="21"/>
      <c r="N42" s="21"/>
      <c r="O42" s="20"/>
      <c r="P42" s="19"/>
      <c r="Q42" s="21"/>
      <c r="R42" s="20"/>
    </row>
    <row r="43" spans="1:18">
      <c r="A43" s="8">
        <v>1</v>
      </c>
      <c r="B43" s="3" t="s">
        <v>2482</v>
      </c>
      <c r="C43" s="5"/>
      <c r="D43" s="2"/>
      <c r="E43" s="8">
        <v>1</v>
      </c>
      <c r="F43" s="3" t="s">
        <v>2483</v>
      </c>
      <c r="G43" s="5"/>
      <c r="H43" s="2"/>
      <c r="I43" s="8">
        <v>0</v>
      </c>
      <c r="J43" s="8">
        <v>1</v>
      </c>
      <c r="K43" s="8">
        <v>1</v>
      </c>
      <c r="L43" s="19" t="s">
        <v>3349</v>
      </c>
      <c r="M43" s="21" t="s">
        <v>3350</v>
      </c>
      <c r="N43" s="21"/>
      <c r="O43" s="20"/>
      <c r="P43" s="19" t="s">
        <v>3349</v>
      </c>
      <c r="Q43" s="21"/>
      <c r="R43" s="20"/>
    </row>
    <row r="44" spans="1:18">
      <c r="A44" s="8">
        <v>1</v>
      </c>
      <c r="B44" s="3" t="s">
        <v>2776</v>
      </c>
      <c r="C44" s="5"/>
      <c r="D44" s="2"/>
      <c r="E44" s="8">
        <v>1</v>
      </c>
      <c r="F44" s="3" t="s">
        <v>2777</v>
      </c>
      <c r="G44" s="5"/>
      <c r="H44" s="2"/>
      <c r="I44" s="8">
        <v>0</v>
      </c>
      <c r="J44" s="8">
        <v>1</v>
      </c>
      <c r="K44" s="8">
        <v>1</v>
      </c>
      <c r="L44" s="19" t="s">
        <v>2778</v>
      </c>
      <c r="M44" s="21"/>
      <c r="N44" s="21"/>
      <c r="O44" s="20"/>
      <c r="P44" s="19" t="s">
        <v>2787</v>
      </c>
      <c r="Q44" s="21"/>
      <c r="R44" s="20"/>
    </row>
    <row r="45" spans="1:18">
      <c r="A45" s="8">
        <v>1</v>
      </c>
      <c r="B45" s="3" t="s">
        <v>2788</v>
      </c>
      <c r="C45" s="5"/>
      <c r="D45" s="2"/>
      <c r="E45" s="8">
        <v>1</v>
      </c>
      <c r="F45" s="3" t="s">
        <v>2789</v>
      </c>
      <c r="G45" s="5"/>
      <c r="H45" s="2"/>
      <c r="I45" s="8">
        <v>0</v>
      </c>
      <c r="J45" s="8">
        <v>1</v>
      </c>
      <c r="K45" s="8">
        <v>1</v>
      </c>
      <c r="L45" s="19" t="s">
        <v>3089</v>
      </c>
      <c r="M45" s="21" t="s">
        <v>3445</v>
      </c>
      <c r="N45" s="21"/>
      <c r="O45" s="20"/>
      <c r="P45" s="19"/>
      <c r="Q45" s="21"/>
      <c r="R45" s="20"/>
    </row>
    <row r="46" spans="1:18">
      <c r="A46" s="8">
        <v>1</v>
      </c>
      <c r="B46" s="3" t="s">
        <v>3446</v>
      </c>
      <c r="C46" s="5"/>
      <c r="D46" s="2"/>
      <c r="E46" s="8">
        <v>1</v>
      </c>
      <c r="F46" s="3" t="s">
        <v>3447</v>
      </c>
      <c r="G46" s="5"/>
      <c r="H46" s="2"/>
      <c r="I46" s="8">
        <v>0</v>
      </c>
      <c r="J46" s="8">
        <v>1</v>
      </c>
      <c r="K46" s="8">
        <v>1</v>
      </c>
      <c r="L46" s="19" t="s">
        <v>3089</v>
      </c>
      <c r="M46" s="21" t="s">
        <v>3445</v>
      </c>
      <c r="N46" s="21"/>
      <c r="O46" s="20"/>
      <c r="P46" s="19"/>
      <c r="Q46" s="21"/>
      <c r="R46" s="20"/>
    </row>
    <row r="47" spans="1:18">
      <c r="A47" s="9">
        <v>1</v>
      </c>
      <c r="B47" s="13" t="s">
        <v>3448</v>
      </c>
      <c r="C47" s="14"/>
      <c r="D47" s="15"/>
      <c r="E47" s="9">
        <v>1</v>
      </c>
      <c r="F47" s="13" t="s">
        <v>3094</v>
      </c>
      <c r="G47" s="14"/>
      <c r="H47" s="15"/>
      <c r="I47" s="9">
        <v>0</v>
      </c>
      <c r="J47" s="9">
        <v>1</v>
      </c>
      <c r="K47" s="9">
        <v>1</v>
      </c>
      <c r="L47" s="25" t="s">
        <v>3374</v>
      </c>
      <c r="M47" s="27" t="s">
        <v>3375</v>
      </c>
      <c r="N47" s="27" t="s">
        <v>3092</v>
      </c>
      <c r="O47" s="26"/>
      <c r="P47" s="25" t="s">
        <v>3374</v>
      </c>
      <c r="Q47" s="27" t="s">
        <v>3375</v>
      </c>
      <c r="R47" s="26" t="s">
        <v>3092</v>
      </c>
    </row>
    <row r="48" spans="1:18">
      <c r="A48" s="7">
        <v>2</v>
      </c>
      <c r="B48" s="10" t="s">
        <v>3093</v>
      </c>
      <c r="C48" s="11" t="s">
        <v>3378</v>
      </c>
      <c r="D48" s="12"/>
      <c r="E48" s="7">
        <v>0</v>
      </c>
      <c r="F48" s="10"/>
      <c r="G48" s="11"/>
      <c r="H48" s="12"/>
      <c r="I48" s="7">
        <v>0</v>
      </c>
      <c r="J48" s="7">
        <v>1</v>
      </c>
      <c r="K48" s="7">
        <v>1</v>
      </c>
      <c r="L48" s="10" t="s">
        <v>2470</v>
      </c>
      <c r="M48" s="11"/>
      <c r="N48" s="11"/>
      <c r="O48" s="12"/>
      <c r="P48" s="10"/>
      <c r="Q48" s="11"/>
      <c r="R48" s="12"/>
    </row>
    <row r="49" spans="1:18">
      <c r="A49" s="8">
        <v>2</v>
      </c>
      <c r="B49" s="3" t="s">
        <v>3379</v>
      </c>
      <c r="C49" s="5" t="s">
        <v>3380</v>
      </c>
      <c r="D49" s="2"/>
      <c r="E49" s="8">
        <v>0</v>
      </c>
      <c r="F49" s="3"/>
      <c r="G49" s="5"/>
      <c r="H49" s="2"/>
      <c r="I49" s="8">
        <v>0</v>
      </c>
      <c r="J49" s="8">
        <v>1</v>
      </c>
      <c r="K49" s="8">
        <v>1</v>
      </c>
      <c r="L49" s="19" t="s">
        <v>3381</v>
      </c>
      <c r="M49" s="21"/>
      <c r="N49" s="21"/>
      <c r="O49" s="20"/>
      <c r="P49" s="19"/>
      <c r="Q49" s="21"/>
      <c r="R49" s="20"/>
    </row>
    <row r="50" spans="1:18">
      <c r="A50" s="8">
        <v>2</v>
      </c>
      <c r="B50" s="3" t="s">
        <v>3382</v>
      </c>
      <c r="C50" s="5" t="s">
        <v>3383</v>
      </c>
      <c r="D50" s="2"/>
      <c r="E50" s="8">
        <v>0</v>
      </c>
      <c r="F50" s="3"/>
      <c r="G50" s="5"/>
      <c r="H50" s="2"/>
      <c r="I50" s="8">
        <v>0</v>
      </c>
      <c r="J50" s="8">
        <v>1</v>
      </c>
      <c r="K50" s="8">
        <v>1</v>
      </c>
      <c r="L50" s="3" t="s">
        <v>3414</v>
      </c>
      <c r="M50" s="5" t="s">
        <v>3311</v>
      </c>
      <c r="N50" s="5"/>
      <c r="O50" s="2"/>
      <c r="P50" s="3"/>
      <c r="Q50" s="5"/>
      <c r="R50" s="2"/>
    </row>
    <row r="51" spans="1:18">
      <c r="A51" s="8">
        <v>2</v>
      </c>
      <c r="B51" s="3" t="s">
        <v>3382</v>
      </c>
      <c r="C51" s="5" t="s">
        <v>3312</v>
      </c>
      <c r="D51" s="2"/>
      <c r="E51" s="8">
        <v>0</v>
      </c>
      <c r="F51" s="3"/>
      <c r="G51" s="5"/>
      <c r="H51" s="2"/>
      <c r="I51" s="8">
        <v>0</v>
      </c>
      <c r="J51" s="8">
        <v>1</v>
      </c>
      <c r="K51" s="8">
        <v>1</v>
      </c>
      <c r="L51" s="3" t="s">
        <v>3414</v>
      </c>
      <c r="M51" s="5" t="s">
        <v>3311</v>
      </c>
      <c r="N51" s="5"/>
      <c r="O51" s="2"/>
      <c r="P51" s="3"/>
      <c r="Q51" s="5"/>
      <c r="R51" s="2"/>
    </row>
    <row r="52" spans="1:18">
      <c r="A52" s="8">
        <v>2</v>
      </c>
      <c r="B52" s="3" t="s">
        <v>3382</v>
      </c>
      <c r="C52" s="5" t="s">
        <v>3313</v>
      </c>
      <c r="D52" s="2"/>
      <c r="E52" s="8">
        <v>0</v>
      </c>
      <c r="F52" s="3"/>
      <c r="G52" s="5"/>
      <c r="H52" s="2"/>
      <c r="I52" s="8">
        <v>0</v>
      </c>
      <c r="J52" s="8">
        <v>1</v>
      </c>
      <c r="K52" s="8">
        <v>1</v>
      </c>
      <c r="L52" s="3" t="s">
        <v>3414</v>
      </c>
      <c r="M52" s="5" t="s">
        <v>3311</v>
      </c>
      <c r="N52" s="5"/>
      <c r="O52" s="2"/>
      <c r="P52" s="3"/>
      <c r="Q52" s="5"/>
      <c r="R52" s="2"/>
    </row>
    <row r="53" spans="1:18">
      <c r="A53" s="8">
        <v>2</v>
      </c>
      <c r="B53" s="3" t="s">
        <v>3382</v>
      </c>
      <c r="C53" s="5" t="s">
        <v>3314</v>
      </c>
      <c r="D53" s="2"/>
      <c r="E53" s="8">
        <v>0</v>
      </c>
      <c r="F53" s="3"/>
      <c r="G53" s="5"/>
      <c r="H53" s="2"/>
      <c r="I53" s="8">
        <v>0</v>
      </c>
      <c r="J53" s="8">
        <v>1</v>
      </c>
      <c r="K53" s="8">
        <v>1</v>
      </c>
      <c r="L53" s="3" t="s">
        <v>3414</v>
      </c>
      <c r="M53" s="5" t="s">
        <v>3311</v>
      </c>
      <c r="N53" s="5"/>
      <c r="O53" s="2"/>
      <c r="P53" s="3"/>
      <c r="Q53" s="5"/>
      <c r="R53" s="2"/>
    </row>
    <row r="54" spans="1:18">
      <c r="A54" s="9">
        <v>2</v>
      </c>
      <c r="B54" s="13" t="s">
        <v>3388</v>
      </c>
      <c r="C54" s="14" t="s">
        <v>3389</v>
      </c>
      <c r="D54" s="15"/>
      <c r="E54" s="9">
        <v>0</v>
      </c>
      <c r="F54" s="13"/>
      <c r="G54" s="14"/>
      <c r="H54" s="15"/>
      <c r="I54" s="9">
        <v>0</v>
      </c>
      <c r="J54" s="9">
        <v>1</v>
      </c>
      <c r="K54" s="9">
        <v>1</v>
      </c>
      <c r="L54" s="25" t="s">
        <v>3376</v>
      </c>
      <c r="M54" s="27" t="s">
        <v>3400</v>
      </c>
      <c r="N54" s="27" t="s">
        <v>3122</v>
      </c>
      <c r="O54" s="26" t="s">
        <v>3402</v>
      </c>
      <c r="P54" s="25"/>
      <c r="Q54" s="27"/>
      <c r="R54" s="26"/>
    </row>
    <row r="55" spans="1:18">
      <c r="A55" s="7">
        <v>2</v>
      </c>
      <c r="B55" s="10" t="s">
        <v>2827</v>
      </c>
      <c r="C55" s="11" t="s">
        <v>3123</v>
      </c>
      <c r="D55" s="12"/>
      <c r="E55" s="7">
        <v>1</v>
      </c>
      <c r="F55" s="10" t="s">
        <v>3390</v>
      </c>
      <c r="G55" s="11"/>
      <c r="H55" s="12"/>
      <c r="I55" s="7">
        <v>0</v>
      </c>
      <c r="J55" s="7">
        <v>1</v>
      </c>
      <c r="K55" s="7">
        <v>1</v>
      </c>
      <c r="L55" s="22" t="s">
        <v>3324</v>
      </c>
      <c r="M55" s="24" t="s">
        <v>3391</v>
      </c>
      <c r="N55" s="24"/>
      <c r="O55" s="23"/>
      <c r="P55" s="22" t="s">
        <v>3391</v>
      </c>
      <c r="Q55" s="24"/>
      <c r="R55" s="23"/>
    </row>
    <row r="56" spans="1:18">
      <c r="A56" s="8">
        <v>2</v>
      </c>
      <c r="B56" s="3" t="s">
        <v>3392</v>
      </c>
      <c r="C56" s="5" t="s">
        <v>3123</v>
      </c>
      <c r="D56" s="2"/>
      <c r="E56" s="8">
        <v>1</v>
      </c>
      <c r="F56" s="3" t="s">
        <v>3393</v>
      </c>
      <c r="G56" s="5"/>
      <c r="H56" s="2"/>
      <c r="I56" s="8">
        <v>0</v>
      </c>
      <c r="J56" s="8">
        <v>1</v>
      </c>
      <c r="K56" s="8">
        <v>1</v>
      </c>
      <c r="L56" s="19" t="s">
        <v>3394</v>
      </c>
      <c r="M56" s="21" t="s">
        <v>3324</v>
      </c>
      <c r="N56" s="21"/>
      <c r="O56" s="20"/>
      <c r="P56" s="19" t="s">
        <v>3394</v>
      </c>
      <c r="Q56" s="21"/>
      <c r="R56" s="20"/>
    </row>
    <row r="57" spans="1:18">
      <c r="A57" s="8">
        <v>2</v>
      </c>
      <c r="B57" s="3" t="s">
        <v>3450</v>
      </c>
      <c r="C57" s="5" t="s">
        <v>3451</v>
      </c>
      <c r="D57" s="2"/>
      <c r="E57" s="8">
        <v>1</v>
      </c>
      <c r="F57" s="3" t="s">
        <v>3452</v>
      </c>
      <c r="G57" s="5"/>
      <c r="H57" s="2"/>
      <c r="I57" s="8">
        <v>0</v>
      </c>
      <c r="J57" s="8">
        <v>1</v>
      </c>
      <c r="K57" s="8">
        <v>1</v>
      </c>
      <c r="L57" s="3" t="s">
        <v>3453</v>
      </c>
      <c r="M57" s="5" t="s">
        <v>3454</v>
      </c>
      <c r="N57" s="5"/>
      <c r="O57" s="2"/>
      <c r="P57" s="3"/>
      <c r="Q57" s="5"/>
      <c r="R57" s="2"/>
    </row>
    <row r="58" spans="1:18">
      <c r="A58" s="8">
        <v>2</v>
      </c>
      <c r="B58" s="3" t="s">
        <v>3455</v>
      </c>
      <c r="C58" s="5" t="s">
        <v>3327</v>
      </c>
      <c r="D58" s="2"/>
      <c r="E58" s="8">
        <v>1</v>
      </c>
      <c r="F58" s="3" t="s">
        <v>3328</v>
      </c>
      <c r="G58" s="5"/>
      <c r="H58" s="2"/>
      <c r="I58" s="8">
        <v>0</v>
      </c>
      <c r="J58" s="8">
        <v>1</v>
      </c>
      <c r="K58" s="8">
        <v>1</v>
      </c>
      <c r="L58" s="3" t="s">
        <v>3329</v>
      </c>
      <c r="M58" s="5" t="s">
        <v>3330</v>
      </c>
      <c r="N58" s="5"/>
      <c r="O58" s="2"/>
      <c r="P58" s="3"/>
      <c r="Q58" s="5"/>
      <c r="R58" s="2"/>
    </row>
    <row r="59" spans="1:18">
      <c r="A59" s="8">
        <v>2</v>
      </c>
      <c r="B59" s="3" t="s">
        <v>3455</v>
      </c>
      <c r="C59" s="5" t="s">
        <v>3331</v>
      </c>
      <c r="D59" s="2"/>
      <c r="E59" s="8">
        <v>1</v>
      </c>
      <c r="F59" s="3" t="s">
        <v>3328</v>
      </c>
      <c r="G59" s="5"/>
      <c r="H59" s="2"/>
      <c r="I59" s="8">
        <v>0</v>
      </c>
      <c r="J59" s="8">
        <v>1</v>
      </c>
      <c r="K59" s="8">
        <v>1</v>
      </c>
      <c r="L59" s="3" t="s">
        <v>3329</v>
      </c>
      <c r="M59" s="5" t="s">
        <v>3330</v>
      </c>
      <c r="N59" s="5"/>
      <c r="O59" s="2"/>
      <c r="P59" s="3"/>
      <c r="Q59" s="5"/>
      <c r="R59" s="2"/>
    </row>
    <row r="60" spans="1:18">
      <c r="A60" s="8">
        <v>2</v>
      </c>
      <c r="B60" s="3" t="s">
        <v>3332</v>
      </c>
      <c r="C60" s="5" t="s">
        <v>3333</v>
      </c>
      <c r="D60" s="2"/>
      <c r="E60" s="8">
        <v>1</v>
      </c>
      <c r="F60" s="3" t="s">
        <v>3334</v>
      </c>
      <c r="G60" s="5"/>
      <c r="H60" s="2"/>
      <c r="I60" s="8">
        <v>0</v>
      </c>
      <c r="J60" s="8">
        <v>1</v>
      </c>
      <c r="K60" s="8">
        <v>1</v>
      </c>
      <c r="L60" s="3" t="s">
        <v>3335</v>
      </c>
      <c r="M60" s="5" t="s">
        <v>3336</v>
      </c>
      <c r="N60" s="5"/>
      <c r="O60" s="2"/>
      <c r="P60" s="3" t="s">
        <v>3335</v>
      </c>
      <c r="Q60" s="5"/>
      <c r="R60" s="2"/>
    </row>
    <row r="61" spans="1:18">
      <c r="A61" s="8">
        <v>2</v>
      </c>
      <c r="B61" s="3" t="s">
        <v>3337</v>
      </c>
      <c r="C61" s="5" t="s">
        <v>3333</v>
      </c>
      <c r="D61" s="2"/>
      <c r="E61" s="8">
        <v>1</v>
      </c>
      <c r="F61" s="3" t="s">
        <v>3338</v>
      </c>
      <c r="G61" s="5"/>
      <c r="H61" s="2"/>
      <c r="I61" s="8">
        <v>0</v>
      </c>
      <c r="J61" s="8">
        <v>1</v>
      </c>
      <c r="K61" s="8">
        <v>1</v>
      </c>
      <c r="L61" s="3" t="s">
        <v>3339</v>
      </c>
      <c r="M61" s="5" t="s">
        <v>3336</v>
      </c>
      <c r="N61" s="5"/>
      <c r="O61" s="2"/>
      <c r="P61" s="3" t="s">
        <v>3340</v>
      </c>
      <c r="Q61" s="5"/>
      <c r="R61" s="2"/>
    </row>
    <row r="62" spans="1:18">
      <c r="A62" s="8">
        <v>2</v>
      </c>
      <c r="B62" s="3" t="s">
        <v>3333</v>
      </c>
      <c r="C62" s="5" t="s">
        <v>3341</v>
      </c>
      <c r="D62" s="2"/>
      <c r="E62" s="8">
        <v>1</v>
      </c>
      <c r="F62" s="3" t="s">
        <v>3342</v>
      </c>
      <c r="G62" s="5"/>
      <c r="H62" s="2"/>
      <c r="I62" s="8">
        <v>0</v>
      </c>
      <c r="J62" s="8">
        <v>1</v>
      </c>
      <c r="K62" s="8">
        <v>1</v>
      </c>
      <c r="L62" s="3" t="s">
        <v>3343</v>
      </c>
      <c r="M62" s="5" t="s">
        <v>3336</v>
      </c>
      <c r="N62" s="5"/>
      <c r="O62" s="2"/>
      <c r="P62" s="3" t="s">
        <v>3343</v>
      </c>
      <c r="Q62" s="5"/>
      <c r="R62" s="2"/>
    </row>
    <row r="63" spans="1:18">
      <c r="A63" s="8">
        <v>2</v>
      </c>
      <c r="B63" s="3" t="s">
        <v>3267</v>
      </c>
      <c r="C63" s="5" t="s">
        <v>2683</v>
      </c>
      <c r="D63" s="2"/>
      <c r="E63" s="8">
        <v>1</v>
      </c>
      <c r="F63" s="3" t="s">
        <v>2684</v>
      </c>
      <c r="G63" s="5"/>
      <c r="H63" s="2"/>
      <c r="I63" s="8">
        <v>0</v>
      </c>
      <c r="J63" s="8">
        <v>1</v>
      </c>
      <c r="K63" s="8">
        <v>1</v>
      </c>
      <c r="L63" s="19" t="s">
        <v>2685</v>
      </c>
      <c r="M63" s="21" t="s">
        <v>2984</v>
      </c>
      <c r="N63" s="21"/>
      <c r="O63" s="20"/>
      <c r="P63" s="19" t="s">
        <v>3206</v>
      </c>
      <c r="Q63" s="21"/>
      <c r="R63" s="20"/>
    </row>
    <row r="64" spans="1:18">
      <c r="A64" s="8">
        <v>2</v>
      </c>
      <c r="B64" s="3" t="s">
        <v>3332</v>
      </c>
      <c r="C64" s="5" t="s">
        <v>2985</v>
      </c>
      <c r="D64" s="2"/>
      <c r="E64" s="8">
        <v>1</v>
      </c>
      <c r="F64" s="3" t="s">
        <v>3334</v>
      </c>
      <c r="G64" s="5"/>
      <c r="H64" s="2"/>
      <c r="I64" s="8">
        <v>0</v>
      </c>
      <c r="J64" s="8">
        <v>1</v>
      </c>
      <c r="K64" s="8">
        <v>1</v>
      </c>
      <c r="L64" s="3" t="s">
        <v>3335</v>
      </c>
      <c r="M64" s="5" t="s">
        <v>2986</v>
      </c>
      <c r="N64" s="5"/>
      <c r="O64" s="2"/>
      <c r="P64" s="3" t="s">
        <v>3335</v>
      </c>
      <c r="Q64" s="5"/>
      <c r="R64" s="2"/>
    </row>
    <row r="65" spans="1:19">
      <c r="A65" s="8">
        <v>2</v>
      </c>
      <c r="B65" s="3" t="s">
        <v>3337</v>
      </c>
      <c r="C65" s="5" t="s">
        <v>2985</v>
      </c>
      <c r="D65" s="2"/>
      <c r="E65" s="8">
        <v>1</v>
      </c>
      <c r="F65" s="3" t="s">
        <v>3338</v>
      </c>
      <c r="G65" s="5"/>
      <c r="H65" s="2"/>
      <c r="I65" s="8">
        <v>0</v>
      </c>
      <c r="J65" s="8">
        <v>1</v>
      </c>
      <c r="K65" s="8">
        <v>1</v>
      </c>
      <c r="L65" s="3" t="s">
        <v>3339</v>
      </c>
      <c r="M65" s="5" t="s">
        <v>2986</v>
      </c>
      <c r="N65" s="5"/>
      <c r="O65" s="2"/>
      <c r="P65" s="3" t="s">
        <v>3340</v>
      </c>
      <c r="Q65" s="5"/>
      <c r="R65" s="2"/>
    </row>
    <row r="66" spans="1:19">
      <c r="A66" s="9">
        <v>2</v>
      </c>
      <c r="B66" s="13" t="s">
        <v>2985</v>
      </c>
      <c r="C66" s="14" t="s">
        <v>3341</v>
      </c>
      <c r="D66" s="15"/>
      <c r="E66" s="9">
        <v>1</v>
      </c>
      <c r="F66" s="13" t="s">
        <v>3342</v>
      </c>
      <c r="G66" s="14"/>
      <c r="H66" s="15"/>
      <c r="I66" s="9">
        <v>0</v>
      </c>
      <c r="J66" s="9">
        <v>1</v>
      </c>
      <c r="K66" s="9">
        <v>1</v>
      </c>
      <c r="L66" s="13" t="s">
        <v>3343</v>
      </c>
      <c r="M66" s="14" t="s">
        <v>2986</v>
      </c>
      <c r="N66" s="14"/>
      <c r="O66" s="15"/>
      <c r="P66" s="13" t="s">
        <v>3343</v>
      </c>
      <c r="Q66" s="14"/>
      <c r="R66" s="15"/>
    </row>
    <row r="67" spans="1:19">
      <c r="A67" s="7">
        <v>2</v>
      </c>
      <c r="B67" s="10" t="s">
        <v>2987</v>
      </c>
      <c r="C67" s="11" t="s">
        <v>2988</v>
      </c>
      <c r="D67" s="12"/>
      <c r="E67" s="7">
        <v>2</v>
      </c>
      <c r="F67" s="10" t="s">
        <v>2989</v>
      </c>
      <c r="G67" s="11" t="s">
        <v>2990</v>
      </c>
      <c r="H67" s="12"/>
      <c r="I67" s="7">
        <v>0</v>
      </c>
      <c r="J67" s="7">
        <v>1</v>
      </c>
      <c r="K67" s="7">
        <v>1</v>
      </c>
      <c r="L67" s="10" t="s">
        <v>3512</v>
      </c>
      <c r="M67" s="11"/>
      <c r="N67" s="11"/>
      <c r="O67" s="12"/>
      <c r="P67" s="10" t="s">
        <v>3513</v>
      </c>
      <c r="Q67" s="11"/>
      <c r="R67" s="12"/>
    </row>
    <row r="68" spans="1:19">
      <c r="A68" s="8">
        <v>2</v>
      </c>
      <c r="B68" s="3" t="s">
        <v>2827</v>
      </c>
      <c r="C68" s="5" t="s">
        <v>3514</v>
      </c>
      <c r="D68" s="2"/>
      <c r="E68" s="8">
        <v>2</v>
      </c>
      <c r="F68" s="3" t="s">
        <v>3390</v>
      </c>
      <c r="G68" s="5" t="s">
        <v>3257</v>
      </c>
      <c r="H68" s="2"/>
      <c r="I68" s="8">
        <v>0</v>
      </c>
      <c r="J68" s="8">
        <v>1</v>
      </c>
      <c r="K68" s="8">
        <v>1</v>
      </c>
      <c r="L68" s="19" t="s">
        <v>3324</v>
      </c>
      <c r="M68" s="21" t="s">
        <v>3391</v>
      </c>
      <c r="N68" s="21"/>
      <c r="O68" s="20"/>
      <c r="P68" s="19" t="s">
        <v>3324</v>
      </c>
      <c r="Q68" s="21" t="s">
        <v>3391</v>
      </c>
      <c r="R68" s="20" t="s">
        <v>3325</v>
      </c>
    </row>
    <row r="69" spans="1:19">
      <c r="A69" s="8">
        <v>2</v>
      </c>
      <c r="B69" s="3" t="s">
        <v>3392</v>
      </c>
      <c r="C69" s="5" t="s">
        <v>3514</v>
      </c>
      <c r="D69" s="2"/>
      <c r="E69" s="8">
        <v>2</v>
      </c>
      <c r="F69" s="3" t="s">
        <v>3393</v>
      </c>
      <c r="G69" s="5" t="s">
        <v>3257</v>
      </c>
      <c r="H69" s="2"/>
      <c r="I69" s="8">
        <v>0</v>
      </c>
      <c r="J69" s="8">
        <v>1</v>
      </c>
      <c r="K69" s="8">
        <v>1</v>
      </c>
      <c r="L69" s="19" t="s">
        <v>3394</v>
      </c>
      <c r="M69" s="21" t="s">
        <v>3324</v>
      </c>
      <c r="N69" s="21"/>
      <c r="O69" s="20"/>
      <c r="P69" s="19" t="s">
        <v>3394</v>
      </c>
      <c r="Q69" s="21" t="s">
        <v>3324</v>
      </c>
      <c r="R69" s="20" t="s">
        <v>3325</v>
      </c>
    </row>
    <row r="70" spans="1:19">
      <c r="A70" s="9">
        <v>2</v>
      </c>
      <c r="B70" s="13" t="s">
        <v>3258</v>
      </c>
      <c r="C70" s="14" t="s">
        <v>3259</v>
      </c>
      <c r="D70" s="15"/>
      <c r="E70" s="9">
        <v>2</v>
      </c>
      <c r="F70" s="13" t="s">
        <v>3517</v>
      </c>
      <c r="G70" s="14" t="s">
        <v>3372</v>
      </c>
      <c r="H70" s="15"/>
      <c r="I70" s="9">
        <v>0</v>
      </c>
      <c r="J70" s="9">
        <v>1</v>
      </c>
      <c r="K70" s="9">
        <v>1</v>
      </c>
      <c r="L70" s="13" t="s">
        <v>3373</v>
      </c>
      <c r="M70" s="14" t="s">
        <v>2937</v>
      </c>
      <c r="N70" s="14" t="s">
        <v>2938</v>
      </c>
      <c r="O70" s="15"/>
      <c r="P70" s="13"/>
      <c r="Q70" s="14"/>
      <c r="R70" s="15"/>
    </row>
    <row r="71" spans="1:19">
      <c r="A71" s="8">
        <v>3</v>
      </c>
      <c r="B71" s="3" t="s">
        <v>3592</v>
      </c>
      <c r="C71" s="5" t="s">
        <v>3593</v>
      </c>
      <c r="D71" s="2" t="s">
        <v>3594</v>
      </c>
      <c r="E71" s="8">
        <v>0</v>
      </c>
      <c r="F71" s="3"/>
      <c r="G71" s="5"/>
      <c r="H71" s="2"/>
      <c r="I71" s="8">
        <v>0</v>
      </c>
      <c r="J71" s="8">
        <v>1</v>
      </c>
      <c r="K71" s="8">
        <v>1</v>
      </c>
      <c r="L71" s="19" t="s">
        <v>3595</v>
      </c>
      <c r="M71" s="21" t="s">
        <v>3596</v>
      </c>
      <c r="N71" s="21"/>
      <c r="O71" s="20"/>
      <c r="P71" s="19"/>
      <c r="Q71" s="21"/>
      <c r="R71" s="20"/>
    </row>
    <row r="72" spans="1:19">
      <c r="A72" s="8">
        <v>3</v>
      </c>
      <c r="B72" s="3" t="s">
        <v>3269</v>
      </c>
      <c r="C72" s="5" t="s">
        <v>3270</v>
      </c>
      <c r="D72" s="2" t="s">
        <v>3271</v>
      </c>
      <c r="E72" s="8">
        <v>0</v>
      </c>
      <c r="F72" s="3"/>
      <c r="G72" s="5"/>
      <c r="H72" s="2"/>
      <c r="I72" s="8">
        <v>0</v>
      </c>
      <c r="J72" s="8">
        <v>1</v>
      </c>
      <c r="K72" s="8">
        <v>1</v>
      </c>
      <c r="L72" s="3" t="s">
        <v>3272</v>
      </c>
      <c r="M72" s="5"/>
      <c r="N72" s="5"/>
      <c r="O72" s="2"/>
      <c r="P72" s="3"/>
      <c r="Q72" s="5"/>
      <c r="R72" s="2"/>
    </row>
    <row r="73" spans="1:19">
      <c r="A73" s="9">
        <v>3</v>
      </c>
      <c r="B73" s="13" t="s">
        <v>3273</v>
      </c>
      <c r="C73" s="14" t="s">
        <v>3274</v>
      </c>
      <c r="D73" s="15" t="s">
        <v>3275</v>
      </c>
      <c r="E73" s="9">
        <v>0</v>
      </c>
      <c r="F73" s="13"/>
      <c r="G73" s="14"/>
      <c r="H73" s="15"/>
      <c r="I73" s="9">
        <v>0</v>
      </c>
      <c r="J73" s="9">
        <v>1</v>
      </c>
      <c r="K73" s="9">
        <v>1</v>
      </c>
      <c r="L73" s="25" t="s">
        <v>3276</v>
      </c>
      <c r="M73" s="27" t="s">
        <v>3277</v>
      </c>
      <c r="N73" s="27"/>
      <c r="O73" s="26"/>
      <c r="P73" s="25"/>
      <c r="Q73" s="27"/>
      <c r="R73" s="26"/>
    </row>
    <row r="78" spans="1:19">
      <c r="A78" s="275" t="s">
        <v>2277</v>
      </c>
      <c r="B78" s="275"/>
      <c r="C78" s="275"/>
      <c r="D78" s="275"/>
      <c r="E78" s="275"/>
      <c r="F78" s="275"/>
      <c r="G78" s="275"/>
      <c r="H78" s="275"/>
      <c r="I78" s="275"/>
      <c r="J78" s="275"/>
      <c r="K78" s="275"/>
      <c r="L78" s="275"/>
      <c r="M78" s="275"/>
      <c r="N78" s="275"/>
      <c r="O78" s="275"/>
      <c r="P78" s="275"/>
      <c r="Q78" s="275"/>
      <c r="R78" s="275"/>
      <c r="S78" s="275"/>
    </row>
    <row r="79" spans="1:19">
      <c r="A79" s="1" t="s">
        <v>2297</v>
      </c>
      <c r="B79" s="274" t="s">
        <v>2298</v>
      </c>
      <c r="C79" s="274"/>
      <c r="D79" s="274"/>
      <c r="E79" s="1" t="s">
        <v>2300</v>
      </c>
      <c r="F79" s="274" t="s">
        <v>2299</v>
      </c>
      <c r="G79" s="274"/>
      <c r="H79" s="274"/>
      <c r="I79" s="1" t="s">
        <v>2301</v>
      </c>
      <c r="J79" s="1" t="s">
        <v>2302</v>
      </c>
      <c r="K79" s="1" t="s">
        <v>2303</v>
      </c>
      <c r="L79" s="274" t="s">
        <v>2304</v>
      </c>
      <c r="M79" s="274"/>
      <c r="N79" s="274"/>
      <c r="O79" s="274"/>
      <c r="P79" s="274" t="s">
        <v>2305</v>
      </c>
      <c r="Q79" s="274"/>
      <c r="R79" s="274"/>
    </row>
    <row r="80" spans="1:19">
      <c r="A80" s="7">
        <v>0</v>
      </c>
      <c r="B80" s="10"/>
      <c r="C80" s="11"/>
      <c r="D80" s="12"/>
      <c r="E80" s="11">
        <v>1</v>
      </c>
      <c r="F80" s="10" t="s">
        <v>2528</v>
      </c>
      <c r="G80" s="11"/>
      <c r="H80" s="12"/>
      <c r="I80" s="11">
        <v>1</v>
      </c>
      <c r="J80" s="7">
        <v>0</v>
      </c>
      <c r="K80" s="11">
        <v>1</v>
      </c>
      <c r="L80" s="10"/>
      <c r="M80" s="11"/>
      <c r="N80" s="11"/>
      <c r="O80" s="12"/>
      <c r="P80" s="11" t="s">
        <v>2825</v>
      </c>
      <c r="Q80" s="11" t="s">
        <v>2826</v>
      </c>
      <c r="R80" s="12"/>
    </row>
    <row r="81" spans="1:18">
      <c r="A81" s="8">
        <v>0</v>
      </c>
      <c r="B81" s="3"/>
      <c r="C81" s="5"/>
      <c r="D81" s="2"/>
      <c r="E81" s="5">
        <v>1</v>
      </c>
      <c r="F81" s="3" t="s">
        <v>2025</v>
      </c>
      <c r="G81" s="5"/>
      <c r="H81" s="2"/>
      <c r="I81" s="5">
        <v>1</v>
      </c>
      <c r="J81" s="8">
        <v>0</v>
      </c>
      <c r="K81" s="5">
        <v>1</v>
      </c>
      <c r="L81" s="3"/>
      <c r="M81" s="5"/>
      <c r="N81" s="5"/>
      <c r="O81" s="2"/>
      <c r="P81" s="5" t="s">
        <v>2026</v>
      </c>
      <c r="Q81" s="5" t="s">
        <v>2027</v>
      </c>
      <c r="R81" s="2"/>
    </row>
    <row r="82" spans="1:18">
      <c r="A82" s="8">
        <v>0</v>
      </c>
      <c r="B82" s="3"/>
      <c r="C82" s="5"/>
      <c r="D82" s="2"/>
      <c r="E82" s="5">
        <v>1</v>
      </c>
      <c r="F82" s="3" t="s">
        <v>2028</v>
      </c>
      <c r="G82" s="5"/>
      <c r="H82" s="2"/>
      <c r="I82" s="5">
        <v>1</v>
      </c>
      <c r="J82" s="8">
        <v>0</v>
      </c>
      <c r="K82" s="5">
        <v>1</v>
      </c>
      <c r="L82" s="3"/>
      <c r="M82" s="5"/>
      <c r="N82" s="5"/>
      <c r="O82" s="2"/>
      <c r="P82" s="5" t="s">
        <v>2029</v>
      </c>
      <c r="Q82" s="5" t="s">
        <v>2030</v>
      </c>
      <c r="R82" s="2"/>
    </row>
    <row r="83" spans="1:18">
      <c r="A83" s="8">
        <v>0</v>
      </c>
      <c r="B83" s="3"/>
      <c r="C83" s="5"/>
      <c r="D83" s="2"/>
      <c r="E83" s="5">
        <v>1</v>
      </c>
      <c r="F83" s="3" t="s">
        <v>2529</v>
      </c>
      <c r="G83" s="5"/>
      <c r="H83" s="2"/>
      <c r="I83" s="5">
        <v>1</v>
      </c>
      <c r="J83" s="8">
        <v>0</v>
      </c>
      <c r="K83" s="5">
        <v>1</v>
      </c>
      <c r="L83" s="3"/>
      <c r="M83" s="5"/>
      <c r="N83" s="5"/>
      <c r="O83" s="2"/>
      <c r="P83" s="5" t="s">
        <v>3543</v>
      </c>
      <c r="Q83" s="5" t="s">
        <v>3544</v>
      </c>
      <c r="R83" s="2"/>
    </row>
    <row r="84" spans="1:18">
      <c r="A84" s="8">
        <v>0</v>
      </c>
      <c r="B84" s="3"/>
      <c r="C84" s="5"/>
      <c r="D84" s="2"/>
      <c r="E84" s="5">
        <v>1</v>
      </c>
      <c r="F84" s="3" t="s">
        <v>1388</v>
      </c>
      <c r="G84" s="5"/>
      <c r="H84" s="2"/>
      <c r="I84" s="5">
        <v>1</v>
      </c>
      <c r="J84" s="8">
        <v>0</v>
      </c>
      <c r="K84" s="5">
        <v>1</v>
      </c>
      <c r="L84" s="3"/>
      <c r="M84" s="5"/>
      <c r="N84" s="5"/>
      <c r="O84" s="2"/>
      <c r="P84" s="5" t="s">
        <v>1389</v>
      </c>
      <c r="Q84" s="5"/>
      <c r="R84" s="2"/>
    </row>
    <row r="85" spans="1:18">
      <c r="A85" s="8">
        <v>0</v>
      </c>
      <c r="B85" s="3"/>
      <c r="C85" s="5"/>
      <c r="D85" s="2"/>
      <c r="E85" s="5">
        <v>1</v>
      </c>
      <c r="F85" s="3" t="s">
        <v>1390</v>
      </c>
      <c r="G85" s="5"/>
      <c r="H85" s="2"/>
      <c r="I85" s="5">
        <v>1</v>
      </c>
      <c r="J85" s="8">
        <v>0</v>
      </c>
      <c r="K85" s="5">
        <v>1</v>
      </c>
      <c r="L85" s="3"/>
      <c r="M85" s="5"/>
      <c r="N85" s="5"/>
      <c r="O85" s="2"/>
      <c r="P85" s="5" t="s">
        <v>1389</v>
      </c>
      <c r="Q85" s="5"/>
      <c r="R85" s="2"/>
    </row>
    <row r="86" spans="1:18">
      <c r="A86" s="8">
        <v>0</v>
      </c>
      <c r="B86" s="3"/>
      <c r="C86" s="5"/>
      <c r="D86" s="2"/>
      <c r="E86" s="5">
        <v>1</v>
      </c>
      <c r="F86" s="3" t="s">
        <v>1391</v>
      </c>
      <c r="G86" s="5"/>
      <c r="H86" s="2"/>
      <c r="I86" s="5">
        <v>1</v>
      </c>
      <c r="J86" s="8">
        <v>0</v>
      </c>
      <c r="K86" s="5">
        <v>1</v>
      </c>
      <c r="L86" s="3"/>
      <c r="M86" s="5"/>
      <c r="N86" s="5"/>
      <c r="O86" s="2"/>
      <c r="P86" s="5" t="s">
        <v>1392</v>
      </c>
      <c r="Q86" s="5"/>
      <c r="R86" s="2"/>
    </row>
    <row r="87" spans="1:18">
      <c r="A87" s="8">
        <v>0</v>
      </c>
      <c r="B87" s="3"/>
      <c r="C87" s="5"/>
      <c r="D87" s="2"/>
      <c r="E87" s="5">
        <v>1</v>
      </c>
      <c r="F87" s="3" t="s">
        <v>2356</v>
      </c>
      <c r="G87" s="5"/>
      <c r="H87" s="2"/>
      <c r="I87" s="5">
        <v>1</v>
      </c>
      <c r="J87" s="8">
        <v>0</v>
      </c>
      <c r="K87" s="5">
        <v>1</v>
      </c>
      <c r="L87" s="3"/>
      <c r="M87" s="5"/>
      <c r="N87" s="5"/>
      <c r="O87" s="2"/>
      <c r="P87" s="5" t="s">
        <v>2357</v>
      </c>
      <c r="Q87" s="5"/>
      <c r="R87" s="2"/>
    </row>
    <row r="88" spans="1:18">
      <c r="A88" s="8">
        <v>0</v>
      </c>
      <c r="B88" s="3"/>
      <c r="C88" s="5"/>
      <c r="D88" s="2"/>
      <c r="E88" s="5">
        <v>1</v>
      </c>
      <c r="F88" s="3" t="s">
        <v>2173</v>
      </c>
      <c r="G88" s="5"/>
      <c r="H88" s="2"/>
      <c r="I88" s="5">
        <v>1</v>
      </c>
      <c r="J88" s="8">
        <v>0</v>
      </c>
      <c r="K88" s="5">
        <v>1</v>
      </c>
      <c r="L88" s="3"/>
      <c r="M88" s="5"/>
      <c r="N88" s="5"/>
      <c r="O88" s="2"/>
      <c r="P88" s="5" t="s">
        <v>2174</v>
      </c>
      <c r="Q88" s="5" t="s">
        <v>2175</v>
      </c>
      <c r="R88" s="2"/>
    </row>
    <row r="89" spans="1:18">
      <c r="A89" s="8">
        <v>0</v>
      </c>
      <c r="B89" s="3"/>
      <c r="C89" s="5"/>
      <c r="D89" s="2"/>
      <c r="E89" s="5">
        <v>1</v>
      </c>
      <c r="F89" s="3" t="s">
        <v>1918</v>
      </c>
      <c r="G89" s="5"/>
      <c r="H89" s="2"/>
      <c r="I89" s="5">
        <v>1</v>
      </c>
      <c r="J89" s="8">
        <v>0</v>
      </c>
      <c r="K89" s="5">
        <v>1</v>
      </c>
      <c r="L89" s="3"/>
      <c r="M89" s="5"/>
      <c r="N89" s="5"/>
      <c r="O89" s="2"/>
      <c r="P89" s="5" t="s">
        <v>3301</v>
      </c>
      <c r="Q89" s="5" t="s">
        <v>3305</v>
      </c>
      <c r="R89" s="2" t="s">
        <v>1919</v>
      </c>
    </row>
    <row r="90" spans="1:18">
      <c r="A90" s="8">
        <v>0</v>
      </c>
      <c r="B90" s="3"/>
      <c r="C90" s="5"/>
      <c r="D90" s="2"/>
      <c r="E90" s="5">
        <v>1</v>
      </c>
      <c r="F90" s="3" t="s">
        <v>1920</v>
      </c>
      <c r="G90" s="5"/>
      <c r="H90" s="2"/>
      <c r="I90" s="5">
        <v>1</v>
      </c>
      <c r="J90" s="8">
        <v>0</v>
      </c>
      <c r="K90" s="5">
        <v>1</v>
      </c>
      <c r="L90" s="3"/>
      <c r="M90" s="5"/>
      <c r="N90" s="5"/>
      <c r="O90" s="2"/>
      <c r="P90" s="5" t="s">
        <v>3301</v>
      </c>
      <c r="Q90" s="5" t="s">
        <v>3305</v>
      </c>
      <c r="R90" s="2" t="s">
        <v>1919</v>
      </c>
    </row>
    <row r="91" spans="1:18">
      <c r="A91" s="8">
        <v>0</v>
      </c>
      <c r="B91" s="3"/>
      <c r="C91" s="5"/>
      <c r="D91" s="2"/>
      <c r="E91" s="5">
        <v>1</v>
      </c>
      <c r="F91" s="3" t="s">
        <v>1281</v>
      </c>
      <c r="G91" s="5"/>
      <c r="H91" s="2"/>
      <c r="I91" s="5">
        <v>1</v>
      </c>
      <c r="J91" s="8">
        <v>0</v>
      </c>
      <c r="K91" s="5">
        <v>1</v>
      </c>
      <c r="L91" s="3"/>
      <c r="M91" s="5"/>
      <c r="N91" s="5"/>
      <c r="O91" s="2"/>
      <c r="P91" s="5" t="s">
        <v>1282</v>
      </c>
      <c r="Q91" s="5" t="s">
        <v>1592</v>
      </c>
      <c r="R91" s="2" t="s">
        <v>1290</v>
      </c>
    </row>
    <row r="92" spans="1:18">
      <c r="A92" s="8">
        <v>0</v>
      </c>
      <c r="B92" s="3"/>
      <c r="C92" s="5"/>
      <c r="D92" s="2"/>
      <c r="E92" s="5">
        <v>1</v>
      </c>
      <c r="F92" s="3" t="s">
        <v>1881</v>
      </c>
      <c r="G92" s="5"/>
      <c r="H92" s="2"/>
      <c r="I92" s="5">
        <v>1</v>
      </c>
      <c r="J92" s="8">
        <v>0</v>
      </c>
      <c r="K92" s="5">
        <v>1</v>
      </c>
      <c r="L92" s="3"/>
      <c r="M92" s="5"/>
      <c r="N92" s="5"/>
      <c r="O92" s="2"/>
      <c r="P92" s="5" t="s">
        <v>1882</v>
      </c>
      <c r="Q92" s="5"/>
      <c r="R92" s="2"/>
    </row>
    <row r="93" spans="1:18">
      <c r="A93" s="8">
        <v>0</v>
      </c>
      <c r="B93" s="3"/>
      <c r="C93" s="5"/>
      <c r="D93" s="2"/>
      <c r="E93" s="5">
        <v>1</v>
      </c>
      <c r="F93" s="3" t="s">
        <v>2263</v>
      </c>
      <c r="G93" s="5"/>
      <c r="H93" s="2"/>
      <c r="I93" s="5">
        <v>1</v>
      </c>
      <c r="J93" s="8">
        <v>0</v>
      </c>
      <c r="K93" s="5">
        <v>1</v>
      </c>
      <c r="L93" s="3"/>
      <c r="M93" s="5"/>
      <c r="N93" s="5"/>
      <c r="O93" s="2"/>
      <c r="P93" s="5" t="s">
        <v>2267</v>
      </c>
      <c r="Q93" s="5"/>
      <c r="R93" s="2"/>
    </row>
    <row r="94" spans="1:18">
      <c r="A94" s="8">
        <v>0</v>
      </c>
      <c r="B94" s="3"/>
      <c r="C94" s="5"/>
      <c r="D94" s="2"/>
      <c r="E94" s="5">
        <v>1</v>
      </c>
      <c r="F94" s="3" t="s">
        <v>2358</v>
      </c>
      <c r="G94" s="5"/>
      <c r="H94" s="2"/>
      <c r="I94" s="5">
        <v>1</v>
      </c>
      <c r="J94" s="8">
        <v>0</v>
      </c>
      <c r="K94" s="5">
        <v>1</v>
      </c>
      <c r="L94" s="3"/>
      <c r="M94" s="5"/>
      <c r="N94" s="5"/>
      <c r="O94" s="2"/>
      <c r="P94" s="5" t="s">
        <v>2359</v>
      </c>
      <c r="Q94" s="5"/>
      <c r="R94" s="2"/>
    </row>
    <row r="95" spans="1:18">
      <c r="A95" s="8">
        <v>0</v>
      </c>
      <c r="B95" s="3"/>
      <c r="C95" s="5"/>
      <c r="D95" s="2"/>
      <c r="E95" s="5">
        <v>1</v>
      </c>
      <c r="F95" s="3" t="s">
        <v>2360</v>
      </c>
      <c r="G95" s="5"/>
      <c r="H95" s="2"/>
      <c r="I95" s="5">
        <v>1</v>
      </c>
      <c r="J95" s="8">
        <v>0</v>
      </c>
      <c r="K95" s="5">
        <v>1</v>
      </c>
      <c r="L95" s="3"/>
      <c r="M95" s="5"/>
      <c r="N95" s="5"/>
      <c r="O95" s="2"/>
      <c r="P95" s="5" t="s">
        <v>2359</v>
      </c>
      <c r="Q95" s="5"/>
      <c r="R95" s="2"/>
    </row>
    <row r="96" spans="1:18">
      <c r="A96" s="8">
        <v>0</v>
      </c>
      <c r="B96" s="3"/>
      <c r="C96" s="5"/>
      <c r="D96" s="2"/>
      <c r="E96" s="5">
        <v>1</v>
      </c>
      <c r="F96" s="3" t="s">
        <v>1880</v>
      </c>
      <c r="G96" s="5"/>
      <c r="H96" s="2"/>
      <c r="I96" s="5">
        <v>1</v>
      </c>
      <c r="J96" s="8">
        <v>0</v>
      </c>
      <c r="K96" s="5">
        <v>1</v>
      </c>
      <c r="L96" s="3"/>
      <c r="M96" s="5"/>
      <c r="N96" s="5"/>
      <c r="O96" s="2"/>
      <c r="P96" s="5" t="s">
        <v>3235</v>
      </c>
      <c r="Q96" s="5"/>
      <c r="R96" s="2"/>
    </row>
    <row r="97" spans="1:18">
      <c r="A97" s="8">
        <v>0</v>
      </c>
      <c r="B97" s="3"/>
      <c r="C97" s="5"/>
      <c r="D97" s="2"/>
      <c r="E97" s="5">
        <v>1</v>
      </c>
      <c r="F97" s="3" t="s">
        <v>2170</v>
      </c>
      <c r="G97" s="5"/>
      <c r="H97" s="2"/>
      <c r="I97" s="5">
        <v>1</v>
      </c>
      <c r="J97" s="8">
        <v>0</v>
      </c>
      <c r="K97" s="5">
        <v>1</v>
      </c>
      <c r="L97" s="3"/>
      <c r="M97" s="5"/>
      <c r="N97" s="5"/>
      <c r="O97" s="2"/>
      <c r="P97" s="5" t="s">
        <v>3237</v>
      </c>
      <c r="Q97" s="5" t="s">
        <v>2171</v>
      </c>
      <c r="R97" s="2"/>
    </row>
    <row r="98" spans="1:18">
      <c r="A98" s="8">
        <v>0</v>
      </c>
      <c r="B98" s="3"/>
      <c r="C98" s="5"/>
      <c r="D98" s="2"/>
      <c r="E98" s="5">
        <v>1</v>
      </c>
      <c r="F98" s="3" t="s">
        <v>2254</v>
      </c>
      <c r="G98" s="5"/>
      <c r="H98" s="2"/>
      <c r="I98" s="5">
        <v>1</v>
      </c>
      <c r="J98" s="8">
        <v>0</v>
      </c>
      <c r="K98" s="5">
        <v>1</v>
      </c>
      <c r="L98" s="3"/>
      <c r="M98" s="5"/>
      <c r="N98" s="5"/>
      <c r="O98" s="2"/>
      <c r="P98" s="5" t="s">
        <v>3057</v>
      </c>
      <c r="Q98" s="5"/>
      <c r="R98" s="2"/>
    </row>
    <row r="99" spans="1:18">
      <c r="A99" s="8">
        <v>0</v>
      </c>
      <c r="B99" s="3"/>
      <c r="C99" s="5"/>
      <c r="D99" s="2"/>
      <c r="E99" s="5">
        <v>1</v>
      </c>
      <c r="F99" s="3" t="s">
        <v>1883</v>
      </c>
      <c r="G99" s="5"/>
      <c r="H99" s="2"/>
      <c r="I99" s="5">
        <v>1</v>
      </c>
      <c r="J99" s="8">
        <v>0</v>
      </c>
      <c r="K99" s="5">
        <v>1</v>
      </c>
      <c r="L99" s="3"/>
      <c r="M99" s="5"/>
      <c r="N99" s="5"/>
      <c r="O99" s="2"/>
      <c r="P99" s="5" t="s">
        <v>3346</v>
      </c>
      <c r="Q99" s="5"/>
      <c r="R99" s="2"/>
    </row>
    <row r="100" spans="1:18">
      <c r="A100" s="8">
        <v>0</v>
      </c>
      <c r="B100" s="3"/>
      <c r="C100" s="5"/>
      <c r="D100" s="2"/>
      <c r="E100" s="5">
        <v>1</v>
      </c>
      <c r="F100" s="3" t="s">
        <v>2665</v>
      </c>
      <c r="G100" s="5"/>
      <c r="H100" s="2"/>
      <c r="I100" s="5">
        <v>1</v>
      </c>
      <c r="J100" s="8">
        <v>0</v>
      </c>
      <c r="K100" s="5">
        <v>1</v>
      </c>
      <c r="L100" s="3"/>
      <c r="M100" s="5"/>
      <c r="N100" s="5"/>
      <c r="O100" s="2"/>
      <c r="P100" s="5" t="s">
        <v>3074</v>
      </c>
      <c r="Q100" s="5" t="s">
        <v>2368</v>
      </c>
      <c r="R100" s="2"/>
    </row>
    <row r="101" spans="1:18">
      <c r="A101" s="8">
        <v>0</v>
      </c>
      <c r="B101" s="3"/>
      <c r="C101" s="5"/>
      <c r="D101" s="2"/>
      <c r="E101" s="5">
        <v>1</v>
      </c>
      <c r="F101" s="3" t="s">
        <v>1885</v>
      </c>
      <c r="G101" s="5"/>
      <c r="H101" s="2"/>
      <c r="I101" s="5">
        <v>1</v>
      </c>
      <c r="J101" s="8">
        <v>0</v>
      </c>
      <c r="K101" s="5">
        <v>1</v>
      </c>
      <c r="L101" s="3"/>
      <c r="M101" s="5"/>
      <c r="N101" s="5"/>
      <c r="O101" s="2"/>
      <c r="P101" s="5" t="s">
        <v>3067</v>
      </c>
      <c r="Q101" s="5"/>
      <c r="R101" s="2"/>
    </row>
    <row r="102" spans="1:18">
      <c r="A102" s="8">
        <v>0</v>
      </c>
      <c r="B102" s="3"/>
      <c r="C102" s="5"/>
      <c r="D102" s="2"/>
      <c r="E102" s="5">
        <v>1</v>
      </c>
      <c r="F102" s="3" t="s">
        <v>2527</v>
      </c>
      <c r="G102" s="5"/>
      <c r="H102" s="2"/>
      <c r="I102" s="5">
        <v>1</v>
      </c>
      <c r="J102" s="8">
        <v>0</v>
      </c>
      <c r="K102" s="5">
        <v>1</v>
      </c>
      <c r="L102" s="3"/>
      <c r="M102" s="5"/>
      <c r="N102" s="5"/>
      <c r="O102" s="2"/>
      <c r="P102" s="5" t="s">
        <v>3543</v>
      </c>
      <c r="Q102" s="5" t="s">
        <v>3544</v>
      </c>
      <c r="R102" s="2"/>
    </row>
    <row r="103" spans="1:18">
      <c r="A103" s="8">
        <v>0</v>
      </c>
      <c r="B103" s="3"/>
      <c r="C103" s="5"/>
      <c r="D103" s="2"/>
      <c r="E103" s="5">
        <v>1</v>
      </c>
      <c r="F103" s="3" t="s">
        <v>1387</v>
      </c>
      <c r="G103" s="5"/>
      <c r="H103" s="2"/>
      <c r="I103" s="5">
        <v>1</v>
      </c>
      <c r="J103" s="8">
        <v>0</v>
      </c>
      <c r="K103" s="5">
        <v>1</v>
      </c>
      <c r="L103" s="3"/>
      <c r="M103" s="5"/>
      <c r="N103" s="5"/>
      <c r="O103" s="2"/>
      <c r="P103" s="5" t="s">
        <v>1386</v>
      </c>
      <c r="Q103" s="5"/>
      <c r="R103" s="2"/>
    </row>
    <row r="104" spans="1:18">
      <c r="A104" s="8">
        <v>0</v>
      </c>
      <c r="B104" s="3"/>
      <c r="C104" s="5"/>
      <c r="D104" s="2"/>
      <c r="E104" s="5">
        <v>1</v>
      </c>
      <c r="F104" s="3" t="s">
        <v>2169</v>
      </c>
      <c r="G104" s="5"/>
      <c r="H104" s="2"/>
      <c r="I104" s="5">
        <v>1</v>
      </c>
      <c r="J104" s="8">
        <v>0</v>
      </c>
      <c r="K104" s="5">
        <v>1</v>
      </c>
      <c r="L104" s="3"/>
      <c r="M104" s="5"/>
      <c r="N104" s="5"/>
      <c r="O104" s="2"/>
      <c r="P104" s="5" t="s">
        <v>2946</v>
      </c>
      <c r="Q104" s="5"/>
      <c r="R104" s="2"/>
    </row>
    <row r="105" spans="1:18">
      <c r="A105" s="8">
        <v>0</v>
      </c>
      <c r="B105" s="3"/>
      <c r="C105" s="5"/>
      <c r="D105" s="2"/>
      <c r="E105" s="5">
        <v>1</v>
      </c>
      <c r="F105" s="3" t="s">
        <v>2255</v>
      </c>
      <c r="G105" s="5"/>
      <c r="H105" s="2"/>
      <c r="I105" s="5">
        <v>1</v>
      </c>
      <c r="J105" s="8">
        <v>0</v>
      </c>
      <c r="K105" s="5">
        <v>1</v>
      </c>
      <c r="L105" s="3"/>
      <c r="M105" s="5"/>
      <c r="N105" s="5"/>
      <c r="O105" s="2"/>
      <c r="P105" s="5" t="s">
        <v>3058</v>
      </c>
      <c r="Q105" s="5"/>
      <c r="R105" s="2"/>
    </row>
    <row r="106" spans="1:18">
      <c r="A106" s="8">
        <v>0</v>
      </c>
      <c r="B106" s="3"/>
      <c r="C106" s="5"/>
      <c r="D106" s="2"/>
      <c r="E106" s="5">
        <v>1</v>
      </c>
      <c r="F106" s="3" t="s">
        <v>1279</v>
      </c>
      <c r="G106" s="5"/>
      <c r="H106" s="2"/>
      <c r="I106" s="5">
        <v>1</v>
      </c>
      <c r="J106" s="8">
        <v>0</v>
      </c>
      <c r="K106" s="5">
        <v>1</v>
      </c>
      <c r="L106" s="3"/>
      <c r="M106" s="5"/>
      <c r="N106" s="5"/>
      <c r="O106" s="2"/>
      <c r="P106" s="5" t="s">
        <v>3289</v>
      </c>
      <c r="Q106" s="5"/>
      <c r="R106" s="2"/>
    </row>
    <row r="107" spans="1:18">
      <c r="A107" s="8">
        <v>0</v>
      </c>
      <c r="B107" s="3"/>
      <c r="C107" s="5"/>
      <c r="D107" s="2"/>
      <c r="E107" s="5">
        <v>1</v>
      </c>
      <c r="F107" s="3" t="s">
        <v>1393</v>
      </c>
      <c r="G107" s="5"/>
      <c r="H107" s="2"/>
      <c r="I107" s="5">
        <v>1</v>
      </c>
      <c r="J107" s="8">
        <v>0</v>
      </c>
      <c r="K107" s="5">
        <v>1</v>
      </c>
      <c r="L107" s="3"/>
      <c r="M107" s="5"/>
      <c r="N107" s="5"/>
      <c r="O107" s="2"/>
      <c r="P107" s="5" t="s">
        <v>1394</v>
      </c>
      <c r="Q107" s="5" t="s">
        <v>1395</v>
      </c>
      <c r="R107" s="2"/>
    </row>
    <row r="108" spans="1:18">
      <c r="A108" s="8">
        <v>0</v>
      </c>
      <c r="B108" s="3"/>
      <c r="C108" s="5"/>
      <c r="D108" s="2"/>
      <c r="E108" s="5">
        <v>1</v>
      </c>
      <c r="F108" s="3" t="s">
        <v>1402</v>
      </c>
      <c r="G108" s="5"/>
      <c r="H108" s="2"/>
      <c r="I108" s="5">
        <v>1</v>
      </c>
      <c r="J108" s="8">
        <v>0</v>
      </c>
      <c r="K108" s="5">
        <v>1</v>
      </c>
      <c r="L108" s="3"/>
      <c r="M108" s="5"/>
      <c r="N108" s="5"/>
      <c r="O108" s="2"/>
      <c r="P108" s="5" t="s">
        <v>1403</v>
      </c>
      <c r="Q108" s="5" t="s">
        <v>1404</v>
      </c>
      <c r="R108" s="2" t="s">
        <v>1748</v>
      </c>
    </row>
    <row r="109" spans="1:18">
      <c r="A109" s="8">
        <v>0</v>
      </c>
      <c r="B109" s="3"/>
      <c r="C109" s="5"/>
      <c r="D109" s="2"/>
      <c r="E109" s="5">
        <v>1</v>
      </c>
      <c r="F109" s="3" t="s">
        <v>1275</v>
      </c>
      <c r="G109" s="5"/>
      <c r="H109" s="2"/>
      <c r="I109" s="5">
        <v>1</v>
      </c>
      <c r="J109" s="8">
        <v>0</v>
      </c>
      <c r="K109" s="5">
        <v>1</v>
      </c>
      <c r="L109" s="3"/>
      <c r="M109" s="5"/>
      <c r="N109" s="5"/>
      <c r="O109" s="2"/>
      <c r="P109" s="5" t="s">
        <v>3077</v>
      </c>
      <c r="Q109" s="5"/>
      <c r="R109" s="2"/>
    </row>
    <row r="110" spans="1:18">
      <c r="A110" s="8">
        <v>0</v>
      </c>
      <c r="B110" s="3"/>
      <c r="C110" s="5"/>
      <c r="D110" s="2"/>
      <c r="E110" s="5">
        <v>1</v>
      </c>
      <c r="F110" s="3" t="s">
        <v>1278</v>
      </c>
      <c r="G110" s="5"/>
      <c r="H110" s="2"/>
      <c r="I110" s="5">
        <v>1</v>
      </c>
      <c r="J110" s="8">
        <v>0</v>
      </c>
      <c r="K110" s="5">
        <v>1</v>
      </c>
      <c r="L110" s="3"/>
      <c r="M110" s="5"/>
      <c r="N110" s="5"/>
      <c r="O110" s="2"/>
      <c r="P110" s="5" t="s">
        <v>2925</v>
      </c>
      <c r="Q110" s="5"/>
      <c r="R110" s="2"/>
    </row>
    <row r="111" spans="1:18">
      <c r="A111" s="8">
        <v>0</v>
      </c>
      <c r="B111" s="3"/>
      <c r="C111" s="5"/>
      <c r="D111" s="2"/>
      <c r="E111" s="5">
        <v>1</v>
      </c>
      <c r="F111" s="3" t="s">
        <v>2666</v>
      </c>
      <c r="G111" s="5"/>
      <c r="H111" s="2"/>
      <c r="I111" s="5">
        <v>1</v>
      </c>
      <c r="J111" s="8">
        <v>0</v>
      </c>
      <c r="K111" s="5">
        <v>1</v>
      </c>
      <c r="L111" s="3"/>
      <c r="M111" s="5"/>
      <c r="N111" s="5"/>
      <c r="O111" s="2"/>
      <c r="P111" s="5" t="s">
        <v>3074</v>
      </c>
      <c r="Q111" s="5" t="s">
        <v>2368</v>
      </c>
      <c r="R111" s="2"/>
    </row>
    <row r="112" spans="1:18">
      <c r="A112" s="8">
        <v>0</v>
      </c>
      <c r="B112" s="3"/>
      <c r="C112" s="5"/>
      <c r="D112" s="2"/>
      <c r="E112" s="5">
        <v>1</v>
      </c>
      <c r="F112" s="3" t="s">
        <v>1749</v>
      </c>
      <c r="G112" s="5"/>
      <c r="H112" s="2"/>
      <c r="I112" s="5">
        <v>1</v>
      </c>
      <c r="J112" s="8">
        <v>0</v>
      </c>
      <c r="K112" s="5">
        <v>1</v>
      </c>
      <c r="L112" s="3"/>
      <c r="M112" s="5"/>
      <c r="N112" s="5"/>
      <c r="O112" s="2"/>
      <c r="P112" s="5" t="s">
        <v>1750</v>
      </c>
      <c r="Q112" s="5" t="s">
        <v>1751</v>
      </c>
      <c r="R112" s="2"/>
    </row>
    <row r="113" spans="1:18">
      <c r="A113" s="8">
        <v>0</v>
      </c>
      <c r="B113" s="3"/>
      <c r="C113" s="5"/>
      <c r="D113" s="2"/>
      <c r="E113" s="5">
        <v>1</v>
      </c>
      <c r="F113" s="3" t="s">
        <v>1752</v>
      </c>
      <c r="G113" s="5"/>
      <c r="H113" s="2"/>
      <c r="I113" s="5">
        <v>1</v>
      </c>
      <c r="J113" s="8">
        <v>0</v>
      </c>
      <c r="K113" s="5">
        <v>1</v>
      </c>
      <c r="L113" s="3"/>
      <c r="M113" s="5"/>
      <c r="N113" s="5"/>
      <c r="O113" s="2"/>
      <c r="P113" s="5" t="s">
        <v>1750</v>
      </c>
      <c r="Q113" s="5" t="s">
        <v>2066</v>
      </c>
      <c r="R113" s="2"/>
    </row>
    <row r="114" spans="1:18">
      <c r="A114" s="8">
        <v>0</v>
      </c>
      <c r="B114" s="3"/>
      <c r="C114" s="5"/>
      <c r="D114" s="2"/>
      <c r="E114" s="5">
        <v>1</v>
      </c>
      <c r="F114" s="3" t="s">
        <v>1775</v>
      </c>
      <c r="G114" s="5"/>
      <c r="H114" s="2"/>
      <c r="I114" s="5">
        <v>1</v>
      </c>
      <c r="J114" s="8">
        <v>0</v>
      </c>
      <c r="K114" s="5">
        <v>1</v>
      </c>
      <c r="L114" s="3"/>
      <c r="M114" s="5"/>
      <c r="N114" s="5"/>
      <c r="O114" s="2"/>
      <c r="P114" s="5" t="s">
        <v>1750</v>
      </c>
      <c r="Q114" s="5" t="s">
        <v>2066</v>
      </c>
      <c r="R114" s="2"/>
    </row>
    <row r="115" spans="1:18">
      <c r="A115" s="8">
        <v>0</v>
      </c>
      <c r="B115" s="3"/>
      <c r="C115" s="5"/>
      <c r="D115" s="2"/>
      <c r="E115" s="5">
        <v>1</v>
      </c>
      <c r="F115" s="3" t="s">
        <v>1776</v>
      </c>
      <c r="G115" s="5"/>
      <c r="H115" s="2"/>
      <c r="I115" s="5">
        <v>1</v>
      </c>
      <c r="J115" s="8">
        <v>0</v>
      </c>
      <c r="K115" s="5">
        <v>1</v>
      </c>
      <c r="L115" s="3"/>
      <c r="M115" s="5"/>
      <c r="N115" s="5"/>
      <c r="O115" s="2"/>
      <c r="P115" s="5" t="s">
        <v>1750</v>
      </c>
      <c r="Q115" s="5" t="s">
        <v>2066</v>
      </c>
      <c r="R115" s="2"/>
    </row>
    <row r="116" spans="1:18">
      <c r="A116" s="8">
        <v>0</v>
      </c>
      <c r="B116" s="3"/>
      <c r="C116" s="5"/>
      <c r="D116" s="2"/>
      <c r="E116" s="5">
        <v>1</v>
      </c>
      <c r="F116" s="3" t="s">
        <v>1777</v>
      </c>
      <c r="G116" s="5"/>
      <c r="H116" s="2"/>
      <c r="I116" s="5">
        <v>1</v>
      </c>
      <c r="J116" s="8">
        <v>0</v>
      </c>
      <c r="K116" s="5">
        <v>1</v>
      </c>
      <c r="L116" s="3"/>
      <c r="M116" s="5"/>
      <c r="N116" s="5"/>
      <c r="O116" s="2"/>
      <c r="P116" s="5" t="s">
        <v>1750</v>
      </c>
      <c r="Q116" s="5" t="s">
        <v>2066</v>
      </c>
      <c r="R116" s="2"/>
    </row>
    <row r="117" spans="1:18">
      <c r="A117" s="8">
        <v>0</v>
      </c>
      <c r="B117" s="3"/>
      <c r="C117" s="5"/>
      <c r="D117" s="2"/>
      <c r="E117" s="5">
        <v>1</v>
      </c>
      <c r="F117" s="3" t="s">
        <v>1778</v>
      </c>
      <c r="G117" s="5"/>
      <c r="H117" s="2"/>
      <c r="I117" s="5">
        <v>1</v>
      </c>
      <c r="J117" s="8">
        <v>0</v>
      </c>
      <c r="K117" s="5">
        <v>1</v>
      </c>
      <c r="L117" s="3"/>
      <c r="M117" s="5"/>
      <c r="N117" s="5"/>
      <c r="O117" s="2"/>
      <c r="P117" s="5" t="s">
        <v>1750</v>
      </c>
      <c r="Q117" s="5" t="s">
        <v>2066</v>
      </c>
      <c r="R117" s="2"/>
    </row>
    <row r="118" spans="1:18">
      <c r="A118" s="8">
        <v>0</v>
      </c>
      <c r="B118" s="3"/>
      <c r="C118" s="5"/>
      <c r="D118" s="2"/>
      <c r="E118" s="5">
        <v>1</v>
      </c>
      <c r="F118" s="3" t="s">
        <v>2167</v>
      </c>
      <c r="G118" s="5"/>
      <c r="H118" s="2"/>
      <c r="I118" s="5">
        <v>1</v>
      </c>
      <c r="J118" s="8">
        <v>0</v>
      </c>
      <c r="K118" s="5">
        <v>1</v>
      </c>
      <c r="L118" s="3"/>
      <c r="M118" s="5"/>
      <c r="N118" s="5"/>
      <c r="O118" s="2"/>
      <c r="P118" s="5" t="s">
        <v>2168</v>
      </c>
      <c r="Q118" s="5"/>
      <c r="R118" s="2"/>
    </row>
    <row r="119" spans="1:18">
      <c r="A119" s="8">
        <v>0</v>
      </c>
      <c r="B119" s="3"/>
      <c r="C119" s="5"/>
      <c r="D119" s="2"/>
      <c r="E119" s="5">
        <v>1</v>
      </c>
      <c r="F119" s="3" t="s">
        <v>2172</v>
      </c>
      <c r="G119" s="5"/>
      <c r="H119" s="2"/>
      <c r="I119" s="5">
        <v>1</v>
      </c>
      <c r="J119" s="8">
        <v>0</v>
      </c>
      <c r="K119" s="5">
        <v>1</v>
      </c>
      <c r="L119" s="3"/>
      <c r="M119" s="5"/>
      <c r="N119" s="5"/>
      <c r="O119" s="2"/>
      <c r="P119" s="5" t="s">
        <v>3294</v>
      </c>
      <c r="Q119" s="5"/>
      <c r="R119" s="2"/>
    </row>
    <row r="120" spans="1:18">
      <c r="A120" s="8">
        <v>0</v>
      </c>
      <c r="B120" s="3"/>
      <c r="C120" s="5"/>
      <c r="D120" s="2"/>
      <c r="E120" s="5">
        <v>1</v>
      </c>
      <c r="F120" s="3" t="s">
        <v>2268</v>
      </c>
      <c r="G120" s="5"/>
      <c r="H120" s="2"/>
      <c r="I120" s="5">
        <v>1</v>
      </c>
      <c r="J120" s="8">
        <v>0</v>
      </c>
      <c r="K120" s="5">
        <v>1</v>
      </c>
      <c r="L120" s="3"/>
      <c r="M120" s="5"/>
      <c r="N120" s="5"/>
      <c r="O120" s="2"/>
      <c r="P120" s="5" t="s">
        <v>2267</v>
      </c>
      <c r="Q120" s="5"/>
      <c r="R120" s="2"/>
    </row>
    <row r="121" spans="1:18">
      <c r="A121" s="8">
        <v>0</v>
      </c>
      <c r="B121" s="3"/>
      <c r="C121" s="5"/>
      <c r="D121" s="2"/>
      <c r="E121" s="5">
        <v>1</v>
      </c>
      <c r="F121" s="3" t="s">
        <v>1276</v>
      </c>
      <c r="G121" s="5"/>
      <c r="H121" s="2"/>
      <c r="I121" s="5">
        <v>1</v>
      </c>
      <c r="J121" s="8">
        <v>0</v>
      </c>
      <c r="K121" s="5">
        <v>1</v>
      </c>
      <c r="L121" s="3"/>
      <c r="M121" s="5"/>
      <c r="N121" s="5"/>
      <c r="O121" s="2"/>
      <c r="P121" s="5" t="s">
        <v>1277</v>
      </c>
      <c r="Q121" s="5"/>
      <c r="R121" s="2"/>
    </row>
    <row r="122" spans="1:18">
      <c r="A122" s="8">
        <v>0</v>
      </c>
      <c r="B122" s="3"/>
      <c r="C122" s="5"/>
      <c r="D122" s="2"/>
      <c r="E122" s="5">
        <v>1</v>
      </c>
      <c r="F122" s="3" t="s">
        <v>1779</v>
      </c>
      <c r="G122" s="5"/>
      <c r="H122" s="2"/>
      <c r="I122" s="5">
        <v>1</v>
      </c>
      <c r="J122" s="8">
        <v>0</v>
      </c>
      <c r="K122" s="5">
        <v>1</v>
      </c>
      <c r="L122" s="3"/>
      <c r="M122" s="5"/>
      <c r="N122" s="5"/>
      <c r="O122" s="2"/>
      <c r="P122" s="5" t="s">
        <v>1780</v>
      </c>
      <c r="Q122" s="5" t="s">
        <v>2074</v>
      </c>
      <c r="R122" s="2"/>
    </row>
    <row r="123" spans="1:18">
      <c r="A123" s="8">
        <v>0</v>
      </c>
      <c r="B123" s="3"/>
      <c r="C123" s="5"/>
      <c r="D123" s="2"/>
      <c r="E123" s="5">
        <v>1</v>
      </c>
      <c r="F123" s="3" t="s">
        <v>2367</v>
      </c>
      <c r="G123" s="5"/>
      <c r="H123" s="2"/>
      <c r="I123" s="5">
        <v>1</v>
      </c>
      <c r="J123" s="8">
        <v>0</v>
      </c>
      <c r="K123" s="5">
        <v>1</v>
      </c>
      <c r="L123" s="3"/>
      <c r="M123" s="5"/>
      <c r="N123" s="5"/>
      <c r="O123" s="2"/>
      <c r="P123" s="5" t="s">
        <v>3074</v>
      </c>
      <c r="Q123" s="5" t="s">
        <v>2368</v>
      </c>
      <c r="R123" s="2"/>
    </row>
    <row r="124" spans="1:18">
      <c r="A124" s="8">
        <v>0</v>
      </c>
      <c r="B124" s="3"/>
      <c r="C124" s="5"/>
      <c r="D124" s="2"/>
      <c r="E124" s="5">
        <v>1</v>
      </c>
      <c r="F124" s="3" t="s">
        <v>2075</v>
      </c>
      <c r="G124" s="5"/>
      <c r="H124" s="2"/>
      <c r="I124" s="5">
        <v>1</v>
      </c>
      <c r="J124" s="8">
        <v>0</v>
      </c>
      <c r="K124" s="5">
        <v>1</v>
      </c>
      <c r="L124" s="3"/>
      <c r="M124" s="5"/>
      <c r="N124" s="5"/>
      <c r="O124" s="2"/>
      <c r="P124" s="5" t="s">
        <v>2076</v>
      </c>
      <c r="Q124" s="5" t="s">
        <v>2077</v>
      </c>
      <c r="R124" s="2"/>
    </row>
    <row r="125" spans="1:18">
      <c r="A125" s="8">
        <v>0</v>
      </c>
      <c r="B125" s="3"/>
      <c r="C125" s="5"/>
      <c r="D125" s="2"/>
      <c r="E125" s="5">
        <v>1</v>
      </c>
      <c r="F125" s="3" t="s">
        <v>2269</v>
      </c>
      <c r="G125" s="5"/>
      <c r="H125" s="2"/>
      <c r="I125" s="5">
        <v>1</v>
      </c>
      <c r="J125" s="8">
        <v>0</v>
      </c>
      <c r="K125" s="5">
        <v>1</v>
      </c>
      <c r="L125" s="3"/>
      <c r="M125" s="5"/>
      <c r="N125" s="5"/>
      <c r="O125" s="2"/>
      <c r="P125" s="5" t="s">
        <v>2270</v>
      </c>
      <c r="Q125" s="5"/>
      <c r="R125" s="2"/>
    </row>
    <row r="126" spans="1:18">
      <c r="A126" s="8">
        <v>0</v>
      </c>
      <c r="B126" s="3"/>
      <c r="C126" s="5"/>
      <c r="D126" s="2"/>
      <c r="E126" s="5">
        <v>1</v>
      </c>
      <c r="F126" s="3" t="s">
        <v>2274</v>
      </c>
      <c r="G126" s="5"/>
      <c r="H126" s="2"/>
      <c r="I126" s="5">
        <v>1</v>
      </c>
      <c r="J126" s="8">
        <v>0</v>
      </c>
      <c r="K126" s="5">
        <v>1</v>
      </c>
      <c r="L126" s="3"/>
      <c r="M126" s="5"/>
      <c r="N126" s="5"/>
      <c r="O126" s="2"/>
      <c r="P126" s="5" t="s">
        <v>2267</v>
      </c>
      <c r="Q126" s="5"/>
      <c r="R126" s="2"/>
    </row>
    <row r="127" spans="1:18">
      <c r="A127" s="8">
        <v>0</v>
      </c>
      <c r="B127" s="3"/>
      <c r="C127" s="5"/>
      <c r="D127" s="2"/>
      <c r="E127" s="5">
        <v>1</v>
      </c>
      <c r="F127" s="3" t="s">
        <v>2078</v>
      </c>
      <c r="G127" s="5"/>
      <c r="H127" s="2"/>
      <c r="I127" s="5">
        <v>1</v>
      </c>
      <c r="J127" s="8">
        <v>0</v>
      </c>
      <c r="K127" s="5">
        <v>1</v>
      </c>
      <c r="L127" s="3"/>
      <c r="M127" s="5"/>
      <c r="N127" s="5"/>
      <c r="O127" s="2"/>
      <c r="P127" s="5" t="s">
        <v>2350</v>
      </c>
      <c r="Q127" s="5"/>
      <c r="R127" s="2"/>
    </row>
    <row r="128" spans="1:18">
      <c r="A128" s="8">
        <v>0</v>
      </c>
      <c r="B128" s="3"/>
      <c r="C128" s="5"/>
      <c r="D128" s="2"/>
      <c r="E128" s="5">
        <v>1</v>
      </c>
      <c r="F128" s="3" t="s">
        <v>1474</v>
      </c>
      <c r="G128" s="5"/>
      <c r="H128" s="2"/>
      <c r="I128" s="5">
        <v>1</v>
      </c>
      <c r="J128" s="8">
        <v>0</v>
      </c>
      <c r="K128" s="5">
        <v>1</v>
      </c>
      <c r="L128" s="3"/>
      <c r="M128" s="5"/>
      <c r="N128" s="5"/>
      <c r="O128" s="2"/>
      <c r="P128" s="5" t="s">
        <v>1475</v>
      </c>
      <c r="Q128" s="5" t="s">
        <v>1476</v>
      </c>
      <c r="R128" s="2"/>
    </row>
    <row r="129" spans="1:18">
      <c r="A129" s="8">
        <v>0</v>
      </c>
      <c r="B129" s="3"/>
      <c r="C129" s="5"/>
      <c r="D129" s="2"/>
      <c r="E129" s="5">
        <v>1</v>
      </c>
      <c r="F129" s="3" t="s">
        <v>1280</v>
      </c>
      <c r="G129" s="5"/>
      <c r="H129" s="2"/>
      <c r="I129" s="5">
        <v>1</v>
      </c>
      <c r="J129" s="8">
        <v>0</v>
      </c>
      <c r="K129" s="5">
        <v>1</v>
      </c>
      <c r="L129" s="3"/>
      <c r="M129" s="5"/>
      <c r="N129" s="5"/>
      <c r="O129" s="2"/>
      <c r="P129" s="5" t="s">
        <v>3298</v>
      </c>
      <c r="Q129" s="5"/>
      <c r="R129" s="2"/>
    </row>
    <row r="130" spans="1:18">
      <c r="A130" s="8">
        <v>0</v>
      </c>
      <c r="B130" s="3"/>
      <c r="C130" s="5"/>
      <c r="D130" s="2"/>
      <c r="E130" s="5">
        <v>1</v>
      </c>
      <c r="F130" s="3" t="s">
        <v>1385</v>
      </c>
      <c r="G130" s="5"/>
      <c r="H130" s="2"/>
      <c r="I130" s="5">
        <v>1</v>
      </c>
      <c r="J130" s="8">
        <v>0</v>
      </c>
      <c r="K130" s="5">
        <v>1</v>
      </c>
      <c r="L130" s="3"/>
      <c r="M130" s="5"/>
      <c r="N130" s="5"/>
      <c r="O130" s="2"/>
      <c r="P130" s="5" t="s">
        <v>1386</v>
      </c>
      <c r="Q130" s="5"/>
      <c r="R130" s="2"/>
    </row>
    <row r="131" spans="1:18">
      <c r="A131" s="8">
        <v>0</v>
      </c>
      <c r="B131" s="3"/>
      <c r="C131" s="5"/>
      <c r="D131" s="2"/>
      <c r="E131" s="5">
        <v>1</v>
      </c>
      <c r="F131" s="3" t="s">
        <v>2031</v>
      </c>
      <c r="G131" s="5"/>
      <c r="H131" s="2"/>
      <c r="I131" s="5">
        <v>1</v>
      </c>
      <c r="J131" s="8">
        <v>0</v>
      </c>
      <c r="K131" s="5">
        <v>1</v>
      </c>
      <c r="L131" s="3"/>
      <c r="M131" s="5"/>
      <c r="N131" s="5"/>
      <c r="O131" s="2"/>
      <c r="P131" s="5" t="s">
        <v>2032</v>
      </c>
      <c r="Q131" s="5"/>
      <c r="R131" s="2"/>
    </row>
    <row r="132" spans="1:18">
      <c r="A132" s="9">
        <v>0</v>
      </c>
      <c r="B132" s="13"/>
      <c r="C132" s="14"/>
      <c r="D132" s="15"/>
      <c r="E132" s="14">
        <v>1</v>
      </c>
      <c r="F132" s="13" t="s">
        <v>1884</v>
      </c>
      <c r="G132" s="14"/>
      <c r="H132" s="15"/>
      <c r="I132" s="14">
        <v>1</v>
      </c>
      <c r="J132" s="9">
        <v>0</v>
      </c>
      <c r="K132" s="14">
        <v>1</v>
      </c>
      <c r="L132" s="13"/>
      <c r="M132" s="14"/>
      <c r="N132" s="14"/>
      <c r="O132" s="15"/>
      <c r="P132" s="14" t="s">
        <v>3281</v>
      </c>
      <c r="Q132" s="14"/>
      <c r="R132" s="15"/>
    </row>
    <row r="133" spans="1:18">
      <c r="A133" s="7">
        <v>1</v>
      </c>
      <c r="B133" s="10" t="s">
        <v>2375</v>
      </c>
      <c r="C133" s="11"/>
      <c r="D133" s="12"/>
      <c r="E133" s="11">
        <v>1</v>
      </c>
      <c r="F133" s="10" t="s">
        <v>1852</v>
      </c>
      <c r="G133" s="11"/>
      <c r="H133" s="12"/>
      <c r="I133" s="11">
        <v>1</v>
      </c>
      <c r="J133" s="7">
        <v>0</v>
      </c>
      <c r="K133" s="11">
        <v>1</v>
      </c>
      <c r="L133" s="10"/>
      <c r="M133" s="11"/>
      <c r="N133" s="11"/>
      <c r="O133" s="12"/>
      <c r="P133" s="11" t="s">
        <v>1855</v>
      </c>
      <c r="Q133" s="11"/>
      <c r="R133" s="12"/>
    </row>
    <row r="134" spans="1:18">
      <c r="A134" s="8">
        <v>1</v>
      </c>
      <c r="B134" s="3" t="s">
        <v>1856</v>
      </c>
      <c r="C134" s="5"/>
      <c r="D134" s="2"/>
      <c r="E134" s="5">
        <v>1</v>
      </c>
      <c r="F134" s="3" t="s">
        <v>1857</v>
      </c>
      <c r="G134" s="5"/>
      <c r="H134" s="2"/>
      <c r="I134" s="5">
        <v>1</v>
      </c>
      <c r="J134" s="8">
        <v>0</v>
      </c>
      <c r="K134" s="5">
        <v>1</v>
      </c>
      <c r="L134" s="3"/>
      <c r="M134" s="5"/>
      <c r="N134" s="5"/>
      <c r="O134" s="2"/>
      <c r="P134" s="5" t="s">
        <v>3505</v>
      </c>
      <c r="Q134" s="5"/>
      <c r="R134" s="2"/>
    </row>
    <row r="135" spans="1:18">
      <c r="A135" s="8">
        <v>1</v>
      </c>
      <c r="B135" s="3" t="s">
        <v>2361</v>
      </c>
      <c r="C135" s="5"/>
      <c r="D135" s="2"/>
      <c r="E135" s="5">
        <v>1</v>
      </c>
      <c r="F135" s="3" t="s">
        <v>2362</v>
      </c>
      <c r="G135" s="5"/>
      <c r="H135" s="2"/>
      <c r="I135" s="5">
        <v>1</v>
      </c>
      <c r="J135" s="8">
        <v>0</v>
      </c>
      <c r="K135" s="5">
        <v>1</v>
      </c>
      <c r="L135" s="3"/>
      <c r="M135" s="5" t="s">
        <v>2363</v>
      </c>
      <c r="N135" s="5"/>
      <c r="O135" s="2"/>
      <c r="P135" s="5" t="s">
        <v>2363</v>
      </c>
      <c r="Q135" s="5" t="s">
        <v>2364</v>
      </c>
      <c r="R135" s="2"/>
    </row>
    <row r="136" spans="1:18">
      <c r="A136" s="8">
        <v>1</v>
      </c>
      <c r="B136" s="3" t="s">
        <v>2160</v>
      </c>
      <c r="C136" s="5"/>
      <c r="D136" s="2"/>
      <c r="E136" s="5">
        <v>1</v>
      </c>
      <c r="F136" s="3" t="s">
        <v>2161</v>
      </c>
      <c r="G136" s="5"/>
      <c r="H136" s="2"/>
      <c r="I136" s="5">
        <v>1</v>
      </c>
      <c r="J136" s="8">
        <v>0</v>
      </c>
      <c r="K136" s="5">
        <v>1</v>
      </c>
      <c r="L136" s="3"/>
      <c r="M136" s="5"/>
      <c r="N136" s="5"/>
      <c r="O136" s="2"/>
      <c r="P136" s="5" t="s">
        <v>2162</v>
      </c>
      <c r="Q136" s="5"/>
      <c r="R136" s="2"/>
    </row>
    <row r="137" spans="1:18">
      <c r="A137" s="8">
        <v>1</v>
      </c>
      <c r="B137" s="3" t="s">
        <v>2163</v>
      </c>
      <c r="C137" s="5"/>
      <c r="D137" s="2"/>
      <c r="E137" s="5">
        <v>1</v>
      </c>
      <c r="F137" s="3" t="s">
        <v>2164</v>
      </c>
      <c r="G137" s="5"/>
      <c r="H137" s="2"/>
      <c r="I137" s="5">
        <v>1</v>
      </c>
      <c r="J137" s="8">
        <v>0</v>
      </c>
      <c r="K137" s="5">
        <v>1</v>
      </c>
      <c r="L137" s="3"/>
      <c r="M137" s="5"/>
      <c r="N137" s="5"/>
      <c r="O137" s="2"/>
      <c r="P137" s="5" t="s">
        <v>2165</v>
      </c>
      <c r="Q137" s="5"/>
      <c r="R137" s="2"/>
    </row>
    <row r="138" spans="1:18">
      <c r="A138" s="8">
        <v>1</v>
      </c>
      <c r="B138" s="3" t="s">
        <v>1921</v>
      </c>
      <c r="C138" s="5"/>
      <c r="D138" s="2"/>
      <c r="E138" s="5">
        <v>1</v>
      </c>
      <c r="F138" s="3" t="s">
        <v>1922</v>
      </c>
      <c r="G138" s="5"/>
      <c r="H138" s="2"/>
      <c r="I138" s="5">
        <v>1</v>
      </c>
      <c r="J138" s="8">
        <v>0</v>
      </c>
      <c r="K138" s="5">
        <v>1</v>
      </c>
      <c r="L138" s="3"/>
      <c r="M138" s="5" t="s">
        <v>1622</v>
      </c>
      <c r="N138" s="5"/>
      <c r="O138" s="2"/>
      <c r="P138" s="5" t="s">
        <v>1622</v>
      </c>
      <c r="Q138" s="5"/>
      <c r="R138" s="2"/>
    </row>
    <row r="139" spans="1:18">
      <c r="A139" s="8">
        <v>1</v>
      </c>
      <c r="B139" s="3" t="s">
        <v>1623</v>
      </c>
      <c r="C139" s="5"/>
      <c r="D139" s="2"/>
      <c r="E139" s="5">
        <v>1</v>
      </c>
      <c r="F139" s="3" t="s">
        <v>1624</v>
      </c>
      <c r="G139" s="5"/>
      <c r="H139" s="2"/>
      <c r="I139" s="5">
        <v>1</v>
      </c>
      <c r="J139" s="8">
        <v>0</v>
      </c>
      <c r="K139" s="5">
        <v>1</v>
      </c>
      <c r="L139" s="3"/>
      <c r="M139" s="5" t="s">
        <v>3501</v>
      </c>
      <c r="N139" s="5"/>
      <c r="O139" s="2"/>
      <c r="P139" s="5" t="s">
        <v>3501</v>
      </c>
      <c r="Q139" s="5"/>
      <c r="R139" s="2"/>
    </row>
    <row r="140" spans="1:18">
      <c r="A140" s="8">
        <v>1</v>
      </c>
      <c r="B140" s="3" t="s">
        <v>2229</v>
      </c>
      <c r="C140" s="5"/>
      <c r="D140" s="2"/>
      <c r="E140" s="5">
        <v>1</v>
      </c>
      <c r="F140" s="3" t="s">
        <v>1341</v>
      </c>
      <c r="G140" s="5"/>
      <c r="H140" s="2"/>
      <c r="I140" s="5">
        <v>1</v>
      </c>
      <c r="J140" s="8">
        <v>0</v>
      </c>
      <c r="K140" s="5">
        <v>1</v>
      </c>
      <c r="L140" s="3"/>
      <c r="M140" s="5" t="s">
        <v>3398</v>
      </c>
      <c r="N140" s="5"/>
      <c r="O140" s="2"/>
      <c r="P140" s="5" t="s">
        <v>3398</v>
      </c>
      <c r="Q140" s="5"/>
      <c r="R140" s="2"/>
    </row>
    <row r="141" spans="1:18">
      <c r="A141" s="8">
        <v>1</v>
      </c>
      <c r="B141" s="3" t="s">
        <v>2365</v>
      </c>
      <c r="C141" s="5"/>
      <c r="D141" s="2"/>
      <c r="E141" s="5">
        <v>1</v>
      </c>
      <c r="F141" s="3" t="s">
        <v>2366</v>
      </c>
      <c r="G141" s="5"/>
      <c r="H141" s="2"/>
      <c r="I141" s="5">
        <v>1</v>
      </c>
      <c r="J141" s="8">
        <v>0</v>
      </c>
      <c r="K141" s="5">
        <v>1</v>
      </c>
      <c r="L141" s="3"/>
      <c r="M141" s="5" t="s">
        <v>2363</v>
      </c>
      <c r="N141" s="5"/>
      <c r="O141" s="2"/>
      <c r="P141" s="5" t="s">
        <v>2363</v>
      </c>
      <c r="Q141" s="5" t="s">
        <v>2364</v>
      </c>
      <c r="R141" s="2"/>
    </row>
    <row r="142" spans="1:18">
      <c r="A142" s="8">
        <v>1</v>
      </c>
      <c r="B142" s="3" t="s">
        <v>1627</v>
      </c>
      <c r="C142" s="5"/>
      <c r="D142" s="2"/>
      <c r="E142" s="5">
        <v>1</v>
      </c>
      <c r="F142" s="3" t="s">
        <v>1930</v>
      </c>
      <c r="G142" s="5"/>
      <c r="H142" s="2"/>
      <c r="I142" s="5">
        <v>1</v>
      </c>
      <c r="J142" s="8">
        <v>0</v>
      </c>
      <c r="K142" s="5">
        <v>1</v>
      </c>
      <c r="L142" s="3"/>
      <c r="M142" s="5" t="s">
        <v>3277</v>
      </c>
      <c r="N142" s="5"/>
      <c r="O142" s="2"/>
      <c r="P142" s="5" t="s">
        <v>3277</v>
      </c>
      <c r="Q142" s="5"/>
      <c r="R142" s="2"/>
    </row>
    <row r="143" spans="1:18">
      <c r="A143" s="8">
        <v>1</v>
      </c>
      <c r="B143" s="3" t="s">
        <v>1933</v>
      </c>
      <c r="C143" s="5"/>
      <c r="D143" s="2"/>
      <c r="E143" s="5">
        <v>1</v>
      </c>
      <c r="F143" s="3" t="s">
        <v>1934</v>
      </c>
      <c r="G143" s="5"/>
      <c r="H143" s="2"/>
      <c r="I143" s="5">
        <v>1</v>
      </c>
      <c r="J143" s="8">
        <v>0</v>
      </c>
      <c r="K143" s="5">
        <v>1</v>
      </c>
      <c r="L143" s="3"/>
      <c r="M143" s="5" t="s">
        <v>1935</v>
      </c>
      <c r="N143" s="5"/>
      <c r="O143" s="2"/>
      <c r="P143" s="5" t="s">
        <v>1935</v>
      </c>
      <c r="Q143" s="5" t="s">
        <v>2231</v>
      </c>
      <c r="R143" s="2"/>
    </row>
    <row r="144" spans="1:18">
      <c r="A144" s="8">
        <v>1</v>
      </c>
      <c r="B144" s="3" t="s">
        <v>1858</v>
      </c>
      <c r="C144" s="5"/>
      <c r="D144" s="2"/>
      <c r="E144" s="5">
        <v>1</v>
      </c>
      <c r="F144" s="3" t="s">
        <v>1859</v>
      </c>
      <c r="G144" s="5"/>
      <c r="H144" s="2"/>
      <c r="I144" s="5">
        <v>1</v>
      </c>
      <c r="J144" s="8">
        <v>0</v>
      </c>
      <c r="K144" s="5">
        <v>1</v>
      </c>
      <c r="L144" s="3"/>
      <c r="M144" s="5"/>
      <c r="N144" s="5"/>
      <c r="O144" s="2"/>
      <c r="P144" s="5" t="s">
        <v>1860</v>
      </c>
      <c r="Q144" s="5"/>
      <c r="R144" s="2"/>
    </row>
    <row r="145" spans="1:18">
      <c r="A145" s="9">
        <v>1</v>
      </c>
      <c r="B145" s="13" t="s">
        <v>1625</v>
      </c>
      <c r="C145" s="14"/>
      <c r="D145" s="15"/>
      <c r="E145" s="14">
        <v>1</v>
      </c>
      <c r="F145" s="13" t="s">
        <v>1626</v>
      </c>
      <c r="G145" s="14"/>
      <c r="H145" s="15"/>
      <c r="I145" s="14">
        <v>1</v>
      </c>
      <c r="J145" s="9">
        <v>0</v>
      </c>
      <c r="K145" s="14">
        <v>1</v>
      </c>
      <c r="L145" s="13"/>
      <c r="M145" s="14" t="s">
        <v>3401</v>
      </c>
      <c r="N145" s="14"/>
      <c r="O145" s="15"/>
      <c r="P145" s="14" t="s">
        <v>3401</v>
      </c>
      <c r="Q145" s="14"/>
      <c r="R145" s="15"/>
    </row>
    <row r="146" spans="1:18">
      <c r="A146" s="7">
        <v>0</v>
      </c>
      <c r="B146" s="10"/>
      <c r="C146" s="11"/>
      <c r="D146" s="12"/>
      <c r="E146" s="11">
        <v>2</v>
      </c>
      <c r="F146" s="10" t="s">
        <v>2275</v>
      </c>
      <c r="G146" s="11" t="s">
        <v>2276</v>
      </c>
      <c r="H146" s="12"/>
      <c r="I146" s="11">
        <v>1</v>
      </c>
      <c r="J146" s="7">
        <v>0</v>
      </c>
      <c r="K146" s="11">
        <v>1</v>
      </c>
      <c r="L146" s="10"/>
      <c r="M146" s="11"/>
      <c r="N146" s="11"/>
      <c r="O146" s="12"/>
      <c r="P146" s="11" t="s">
        <v>2986</v>
      </c>
      <c r="Q146" s="11"/>
      <c r="R146" s="12"/>
    </row>
    <row r="147" spans="1:18">
      <c r="A147" s="8">
        <v>0</v>
      </c>
      <c r="B147" s="3"/>
      <c r="C147" s="5"/>
      <c r="D147" s="2"/>
      <c r="E147" s="5">
        <v>2</v>
      </c>
      <c r="F147" s="3" t="s">
        <v>1598</v>
      </c>
      <c r="G147" s="5" t="s">
        <v>1614</v>
      </c>
      <c r="H147" s="2"/>
      <c r="I147" s="5">
        <v>1</v>
      </c>
      <c r="J147" s="8">
        <v>0</v>
      </c>
      <c r="K147" s="5">
        <v>1</v>
      </c>
      <c r="L147" s="3"/>
      <c r="M147" s="5"/>
      <c r="N147" s="5"/>
      <c r="O147" s="2"/>
      <c r="P147" s="5" t="s">
        <v>1917</v>
      </c>
      <c r="Q147" s="5"/>
      <c r="R147" s="2"/>
    </row>
    <row r="148" spans="1:18">
      <c r="A148" s="8">
        <v>0</v>
      </c>
      <c r="B148" s="3"/>
      <c r="C148" s="5"/>
      <c r="D148" s="2"/>
      <c r="E148" s="5">
        <v>2</v>
      </c>
      <c r="F148" s="3" t="s">
        <v>2271</v>
      </c>
      <c r="G148" s="5" t="s">
        <v>2272</v>
      </c>
      <c r="H148" s="2"/>
      <c r="I148" s="5">
        <v>1</v>
      </c>
      <c r="J148" s="8">
        <v>0</v>
      </c>
      <c r="K148" s="5">
        <v>1</v>
      </c>
      <c r="L148" s="3"/>
      <c r="M148" s="5"/>
      <c r="N148" s="5"/>
      <c r="O148" s="2"/>
      <c r="P148" s="5" t="s">
        <v>2273</v>
      </c>
      <c r="Q148" s="5"/>
      <c r="R148" s="2"/>
    </row>
    <row r="149" spans="1:18">
      <c r="A149" s="8">
        <v>0</v>
      </c>
      <c r="B149" s="3"/>
      <c r="C149" s="5"/>
      <c r="D149" s="2"/>
      <c r="E149" s="5">
        <v>2</v>
      </c>
      <c r="F149" s="3" t="s">
        <v>1291</v>
      </c>
      <c r="G149" s="5" t="s">
        <v>1292</v>
      </c>
      <c r="H149" s="2"/>
      <c r="I149" s="5">
        <v>1</v>
      </c>
      <c r="J149" s="8">
        <v>0</v>
      </c>
      <c r="K149" s="5">
        <v>1</v>
      </c>
      <c r="L149" s="3"/>
      <c r="M149" s="5"/>
      <c r="N149" s="5"/>
      <c r="O149" s="2"/>
      <c r="P149" s="5" t="s">
        <v>3510</v>
      </c>
      <c r="Q149" s="5" t="s">
        <v>1293</v>
      </c>
      <c r="R149" s="2"/>
    </row>
    <row r="150" spans="1:18">
      <c r="A150" s="8">
        <v>0</v>
      </c>
      <c r="B150" s="3"/>
      <c r="C150" s="5"/>
      <c r="D150" s="2"/>
      <c r="E150" s="5">
        <v>2</v>
      </c>
      <c r="F150" s="3" t="s">
        <v>1291</v>
      </c>
      <c r="G150" s="5" t="s">
        <v>1595</v>
      </c>
      <c r="H150" s="2"/>
      <c r="I150" s="5">
        <v>1</v>
      </c>
      <c r="J150" s="8">
        <v>0</v>
      </c>
      <c r="K150" s="5">
        <v>1</v>
      </c>
      <c r="L150" s="3"/>
      <c r="M150" s="5"/>
      <c r="N150" s="5"/>
      <c r="O150" s="2"/>
      <c r="P150" s="5" t="s">
        <v>3510</v>
      </c>
      <c r="Q150" s="5" t="s">
        <v>1293</v>
      </c>
      <c r="R150" s="2"/>
    </row>
    <row r="151" spans="1:18">
      <c r="A151" s="8">
        <v>0</v>
      </c>
      <c r="B151" s="3"/>
      <c r="C151" s="5"/>
      <c r="D151" s="2"/>
      <c r="E151" s="5">
        <v>2</v>
      </c>
      <c r="F151" s="3" t="s">
        <v>1291</v>
      </c>
      <c r="G151" s="5" t="s">
        <v>1596</v>
      </c>
      <c r="H151" s="2"/>
      <c r="I151" s="5">
        <v>1</v>
      </c>
      <c r="J151" s="8">
        <v>0</v>
      </c>
      <c r="K151" s="5">
        <v>1</v>
      </c>
      <c r="L151" s="3"/>
      <c r="M151" s="5"/>
      <c r="N151" s="5"/>
      <c r="O151" s="2"/>
      <c r="P151" s="5" t="s">
        <v>3510</v>
      </c>
      <c r="Q151" s="5" t="s">
        <v>1293</v>
      </c>
      <c r="R151" s="2"/>
    </row>
    <row r="152" spans="1:18">
      <c r="A152" s="8">
        <v>0</v>
      </c>
      <c r="B152" s="3"/>
      <c r="C152" s="5"/>
      <c r="D152" s="2"/>
      <c r="E152" s="5">
        <v>2</v>
      </c>
      <c r="F152" s="3" t="s">
        <v>1291</v>
      </c>
      <c r="G152" s="5" t="s">
        <v>1597</v>
      </c>
      <c r="H152" s="2"/>
      <c r="I152" s="5">
        <v>1</v>
      </c>
      <c r="J152" s="8">
        <v>0</v>
      </c>
      <c r="K152" s="5">
        <v>1</v>
      </c>
      <c r="L152" s="3"/>
      <c r="M152" s="5"/>
      <c r="N152" s="5"/>
      <c r="O152" s="2"/>
      <c r="P152" s="5" t="s">
        <v>3510</v>
      </c>
      <c r="Q152" s="5" t="s">
        <v>1293</v>
      </c>
      <c r="R152" s="2"/>
    </row>
    <row r="153" spans="1:18">
      <c r="A153" s="8">
        <v>0</v>
      </c>
      <c r="B153" s="3"/>
      <c r="C153" s="5"/>
      <c r="D153" s="2"/>
      <c r="E153" s="5">
        <v>2</v>
      </c>
      <c r="F153" s="3" t="s">
        <v>2235</v>
      </c>
      <c r="G153" s="5" t="s">
        <v>2236</v>
      </c>
      <c r="H153" s="2"/>
      <c r="I153" s="5">
        <v>1</v>
      </c>
      <c r="J153" s="8">
        <v>0</v>
      </c>
      <c r="K153" s="5">
        <v>1</v>
      </c>
      <c r="L153" s="3"/>
      <c r="M153" s="5"/>
      <c r="N153" s="5"/>
      <c r="O153" s="2"/>
      <c r="P153" s="5" t="s">
        <v>2237</v>
      </c>
      <c r="Q153" s="5" t="s">
        <v>2238</v>
      </c>
      <c r="R153" s="2"/>
    </row>
    <row r="154" spans="1:18">
      <c r="A154" s="8">
        <v>0</v>
      </c>
      <c r="B154" s="3"/>
      <c r="C154" s="5"/>
      <c r="D154" s="2"/>
      <c r="E154" s="5">
        <v>2</v>
      </c>
      <c r="F154" s="3" t="s">
        <v>2235</v>
      </c>
      <c r="G154" s="5" t="s">
        <v>2517</v>
      </c>
      <c r="H154" s="2"/>
      <c r="I154" s="5">
        <v>1</v>
      </c>
      <c r="J154" s="8">
        <v>0</v>
      </c>
      <c r="K154" s="5">
        <v>1</v>
      </c>
      <c r="L154" s="3"/>
      <c r="M154" s="5"/>
      <c r="N154" s="5"/>
      <c r="O154" s="2"/>
      <c r="P154" s="5" t="s">
        <v>2237</v>
      </c>
      <c r="Q154" s="5" t="s">
        <v>2518</v>
      </c>
      <c r="R154" s="2" t="s">
        <v>2519</v>
      </c>
    </row>
    <row r="155" spans="1:18">
      <c r="A155" s="8">
        <v>0</v>
      </c>
      <c r="B155" s="3"/>
      <c r="C155" s="5"/>
      <c r="D155" s="2"/>
      <c r="E155" s="5">
        <v>2</v>
      </c>
      <c r="F155" s="3" t="s">
        <v>2239</v>
      </c>
      <c r="G155" s="5" t="s">
        <v>2236</v>
      </c>
      <c r="H155" s="2"/>
      <c r="I155" s="5">
        <v>1</v>
      </c>
      <c r="J155" s="8">
        <v>0</v>
      </c>
      <c r="K155" s="5">
        <v>1</v>
      </c>
      <c r="L155" s="3"/>
      <c r="M155" s="5"/>
      <c r="N155" s="5"/>
      <c r="O155" s="2"/>
      <c r="P155" s="5" t="s">
        <v>2237</v>
      </c>
      <c r="Q155" s="5" t="s">
        <v>2238</v>
      </c>
      <c r="R155" s="2"/>
    </row>
    <row r="156" spans="1:18">
      <c r="A156" s="8">
        <v>0</v>
      </c>
      <c r="B156" s="3"/>
      <c r="C156" s="5"/>
      <c r="D156" s="2"/>
      <c r="E156" s="5">
        <v>2</v>
      </c>
      <c r="F156" s="3" t="s">
        <v>2239</v>
      </c>
      <c r="G156" s="5" t="s">
        <v>2517</v>
      </c>
      <c r="H156" s="2"/>
      <c r="I156" s="5">
        <v>1</v>
      </c>
      <c r="J156" s="8">
        <v>0</v>
      </c>
      <c r="K156" s="5">
        <v>1</v>
      </c>
      <c r="L156" s="3"/>
      <c r="M156" s="5"/>
      <c r="N156" s="5"/>
      <c r="O156" s="2"/>
      <c r="P156" s="5" t="s">
        <v>2237</v>
      </c>
      <c r="Q156" s="5" t="s">
        <v>2518</v>
      </c>
      <c r="R156" s="2" t="s">
        <v>2519</v>
      </c>
    </row>
    <row r="157" spans="1:18">
      <c r="A157" s="9">
        <v>0</v>
      </c>
      <c r="B157" s="13"/>
      <c r="C157" s="14"/>
      <c r="D157" s="15"/>
      <c r="E157" s="14">
        <v>2</v>
      </c>
      <c r="F157" s="13" t="s">
        <v>2232</v>
      </c>
      <c r="G157" s="14" t="s">
        <v>2233</v>
      </c>
      <c r="H157" s="15"/>
      <c r="I157" s="14">
        <v>1</v>
      </c>
      <c r="J157" s="9">
        <v>0</v>
      </c>
      <c r="K157" s="14">
        <v>1</v>
      </c>
      <c r="L157" s="13"/>
      <c r="M157" s="14"/>
      <c r="N157" s="14"/>
      <c r="O157" s="15"/>
      <c r="P157" s="14" t="s">
        <v>3496</v>
      </c>
      <c r="Q157" s="14" t="s">
        <v>2234</v>
      </c>
      <c r="R157" s="15"/>
    </row>
    <row r="158" spans="1:18">
      <c r="A158" s="7">
        <v>1</v>
      </c>
      <c r="B158" s="10" t="s">
        <v>3455</v>
      </c>
      <c r="C158" s="11"/>
      <c r="D158" s="12"/>
      <c r="E158" s="11">
        <v>2</v>
      </c>
      <c r="F158" s="10" t="s">
        <v>2166</v>
      </c>
      <c r="G158" s="11" t="s">
        <v>3328</v>
      </c>
      <c r="H158" s="12"/>
      <c r="I158" s="11">
        <v>1</v>
      </c>
      <c r="J158" s="7">
        <v>0</v>
      </c>
      <c r="K158" s="11">
        <v>1</v>
      </c>
      <c r="L158" s="10"/>
      <c r="M158" s="11" t="s">
        <v>3329</v>
      </c>
      <c r="N158" s="11"/>
      <c r="O158" s="12"/>
      <c r="P158" s="11" t="s">
        <v>3329</v>
      </c>
      <c r="Q158" s="11"/>
      <c r="R158" s="12"/>
    </row>
    <row r="159" spans="1:18">
      <c r="A159" s="9">
        <v>1</v>
      </c>
      <c r="B159" s="13" t="s">
        <v>2520</v>
      </c>
      <c r="C159" s="14"/>
      <c r="D159" s="15"/>
      <c r="E159" s="14">
        <v>2</v>
      </c>
      <c r="F159" s="13" t="s">
        <v>2521</v>
      </c>
      <c r="G159" s="14" t="s">
        <v>2245</v>
      </c>
      <c r="H159" s="15"/>
      <c r="I159" s="14">
        <v>1</v>
      </c>
      <c r="J159" s="9">
        <v>0</v>
      </c>
      <c r="K159" s="14">
        <v>1</v>
      </c>
      <c r="L159" s="13"/>
      <c r="M159" s="14"/>
      <c r="N159" s="14"/>
      <c r="O159" s="15"/>
      <c r="P159" s="14" t="s">
        <v>2246</v>
      </c>
      <c r="Q159" s="14" t="s">
        <v>2247</v>
      </c>
      <c r="R159" s="15"/>
    </row>
    <row r="160" spans="1:18">
      <c r="A160" s="8">
        <v>0</v>
      </c>
      <c r="B160" s="3"/>
      <c r="C160" s="5"/>
      <c r="D160" s="2"/>
      <c r="E160" s="5">
        <v>3</v>
      </c>
      <c r="F160" s="3" t="s">
        <v>2667</v>
      </c>
      <c r="G160" s="5" t="s">
        <v>2668</v>
      </c>
      <c r="H160" s="2" t="s">
        <v>2374</v>
      </c>
      <c r="I160" s="5">
        <v>1</v>
      </c>
      <c r="J160" s="8">
        <v>0</v>
      </c>
      <c r="K160" s="5">
        <v>1</v>
      </c>
      <c r="L160" s="3"/>
      <c r="M160" s="5"/>
      <c r="N160" s="5"/>
      <c r="O160" s="2"/>
      <c r="P160" s="5" t="s">
        <v>3203</v>
      </c>
      <c r="Q160" s="5"/>
      <c r="R160" s="2"/>
    </row>
    <row r="161" spans="1:18">
      <c r="A161" s="8">
        <v>0</v>
      </c>
      <c r="B161" s="3"/>
      <c r="C161" s="5"/>
      <c r="D161" s="2"/>
      <c r="E161" s="5">
        <v>3</v>
      </c>
      <c r="F161" s="3" t="s">
        <v>2176</v>
      </c>
      <c r="G161" s="5" t="s">
        <v>1876</v>
      </c>
      <c r="H161" s="2" t="s">
        <v>1877</v>
      </c>
      <c r="I161" s="5">
        <v>1</v>
      </c>
      <c r="J161" s="8">
        <v>0</v>
      </c>
      <c r="K161" s="5">
        <v>1</v>
      </c>
      <c r="L161" s="3"/>
      <c r="M161" s="5"/>
      <c r="N161" s="5"/>
      <c r="O161" s="2"/>
      <c r="P161" s="5" t="s">
        <v>3414</v>
      </c>
      <c r="Q161" s="5" t="s">
        <v>1878</v>
      </c>
      <c r="R161" s="2"/>
    </row>
    <row r="162" spans="1:18">
      <c r="A162" s="8">
        <v>0</v>
      </c>
      <c r="B162" s="3"/>
      <c r="C162" s="5"/>
      <c r="D162" s="2"/>
      <c r="E162" s="5">
        <v>3</v>
      </c>
      <c r="F162" s="3" t="s">
        <v>1876</v>
      </c>
      <c r="G162" s="5" t="s">
        <v>1877</v>
      </c>
      <c r="H162" s="2" t="s">
        <v>1879</v>
      </c>
      <c r="I162" s="5">
        <v>1</v>
      </c>
      <c r="J162" s="8">
        <v>0</v>
      </c>
      <c r="K162" s="5">
        <v>1</v>
      </c>
      <c r="L162" s="3"/>
      <c r="M162" s="5"/>
      <c r="N162" s="5"/>
      <c r="O162" s="2"/>
      <c r="P162" s="5" t="s">
        <v>3414</v>
      </c>
      <c r="Q162" s="5" t="s">
        <v>1878</v>
      </c>
      <c r="R162" s="2"/>
    </row>
    <row r="163" spans="1:18">
      <c r="A163" s="4">
        <v>1</v>
      </c>
      <c r="B163" s="16" t="s">
        <v>2988</v>
      </c>
      <c r="C163" s="17"/>
      <c r="D163" s="18"/>
      <c r="E163" s="17">
        <v>3</v>
      </c>
      <c r="F163" s="16" t="s">
        <v>2989</v>
      </c>
      <c r="G163" s="17" t="s">
        <v>1861</v>
      </c>
      <c r="H163" s="18" t="s">
        <v>2159</v>
      </c>
      <c r="I163" s="17">
        <v>1</v>
      </c>
      <c r="J163" s="4">
        <v>0</v>
      </c>
      <c r="K163" s="17">
        <v>1</v>
      </c>
      <c r="L163" s="16"/>
      <c r="M163" s="17"/>
      <c r="N163" s="17"/>
      <c r="O163" s="18"/>
      <c r="P163" s="17" t="s">
        <v>3512</v>
      </c>
      <c r="Q163" s="17"/>
      <c r="R163" s="18"/>
    </row>
  </sheetData>
  <sortState ref="A80:R163">
    <sortCondition ref="E80:E163"/>
    <sortCondition ref="A80:A163"/>
    <sortCondition ref="F80:F163"/>
  </sortState>
  <mergeCells count="10">
    <mergeCell ref="B79:D79"/>
    <mergeCell ref="F79:H79"/>
    <mergeCell ref="L79:O79"/>
    <mergeCell ref="P79:R79"/>
    <mergeCell ref="A1:S1"/>
    <mergeCell ref="A78:S78"/>
    <mergeCell ref="B2:D2"/>
    <mergeCell ref="F2:H2"/>
    <mergeCell ref="L2:O2"/>
    <mergeCell ref="P2:R2"/>
  </mergeCells>
  <phoneticPr fontId="17" type="noConversion"/>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9"/>
  <sheetViews>
    <sheetView workbookViewId="0">
      <selection sqref="A1:D1"/>
    </sheetView>
  </sheetViews>
  <sheetFormatPr baseColWidth="10" defaultRowHeight="13" x14ac:dyDescent="0"/>
  <cols>
    <col min="14" max="14" width="31.42578125" bestFit="1" customWidth="1"/>
  </cols>
  <sheetData>
    <row r="1" spans="1:14">
      <c r="A1" s="276" t="s">
        <v>945</v>
      </c>
      <c r="B1" s="277"/>
      <c r="C1" s="277"/>
      <c r="D1" s="277"/>
      <c r="E1" s="277" t="s">
        <v>950</v>
      </c>
      <c r="F1" s="277"/>
      <c r="G1" s="277"/>
      <c r="H1" s="277"/>
      <c r="I1" s="277" t="s">
        <v>951</v>
      </c>
      <c r="J1" s="277"/>
      <c r="K1" s="277"/>
      <c r="L1" s="278"/>
    </row>
    <row r="2" spans="1:14" ht="14" thickBot="1">
      <c r="A2" s="118" t="s">
        <v>946</v>
      </c>
      <c r="B2" s="119" t="s">
        <v>947</v>
      </c>
      <c r="C2" s="119" t="s">
        <v>948</v>
      </c>
      <c r="D2" s="119" t="s">
        <v>949</v>
      </c>
      <c r="E2" s="119" t="s">
        <v>946</v>
      </c>
      <c r="F2" s="119" t="s">
        <v>947</v>
      </c>
      <c r="G2" s="119" t="s">
        <v>948</v>
      </c>
      <c r="H2" s="119" t="s">
        <v>949</v>
      </c>
      <c r="I2" s="119" t="s">
        <v>946</v>
      </c>
      <c r="J2" s="119" t="s">
        <v>947</v>
      </c>
      <c r="K2" s="119" t="s">
        <v>948</v>
      </c>
      <c r="L2" s="120" t="s">
        <v>949</v>
      </c>
    </row>
    <row r="3" spans="1:14">
      <c r="A3" s="42" t="s">
        <v>1399</v>
      </c>
      <c r="B3" s="43" t="s">
        <v>1447</v>
      </c>
      <c r="C3" s="43" t="s">
        <v>1400</v>
      </c>
      <c r="D3" s="43" t="s">
        <v>1448</v>
      </c>
      <c r="E3" s="42" t="s">
        <v>2677</v>
      </c>
      <c r="F3" s="43" t="s">
        <v>1446</v>
      </c>
      <c r="G3" s="43" t="s">
        <v>1496</v>
      </c>
      <c r="H3" s="43" t="s">
        <v>2103</v>
      </c>
      <c r="I3" s="42" t="s">
        <v>1246</v>
      </c>
      <c r="J3" s="43" t="s">
        <v>2104</v>
      </c>
      <c r="K3" s="43" t="s">
        <v>1542</v>
      </c>
      <c r="L3" s="43" t="s">
        <v>1764</v>
      </c>
      <c r="N3" s="121" t="s">
        <v>3307</v>
      </c>
    </row>
    <row r="4" spans="1:14">
      <c r="A4" s="42" t="s">
        <v>1482</v>
      </c>
      <c r="B4" s="43" t="s">
        <v>1452</v>
      </c>
      <c r="C4" s="43" t="s">
        <v>1483</v>
      </c>
      <c r="D4" s="43" t="s">
        <v>3085</v>
      </c>
      <c r="E4" s="42" t="s">
        <v>2130</v>
      </c>
      <c r="F4" s="43" t="s">
        <v>1449</v>
      </c>
      <c r="G4" s="43" t="s">
        <v>2131</v>
      </c>
      <c r="H4" s="43" t="s">
        <v>3290</v>
      </c>
      <c r="I4" s="42" t="s">
        <v>1543</v>
      </c>
      <c r="J4" s="43" t="s">
        <v>1450</v>
      </c>
      <c r="K4" s="43" t="s">
        <v>1490</v>
      </c>
      <c r="L4" s="43" t="s">
        <v>1451</v>
      </c>
      <c r="N4" s="122" t="s">
        <v>3484</v>
      </c>
    </row>
    <row r="5" spans="1:14">
      <c r="A5" s="42" t="s">
        <v>1142</v>
      </c>
      <c r="B5" s="43" t="s">
        <v>1455</v>
      </c>
      <c r="C5" s="43" t="s">
        <v>1362</v>
      </c>
      <c r="D5" s="43" t="s">
        <v>1456</v>
      </c>
      <c r="E5" s="42" t="s">
        <v>1399</v>
      </c>
      <c r="F5" s="43" t="s">
        <v>1447</v>
      </c>
      <c r="G5" s="43" t="s">
        <v>1400</v>
      </c>
      <c r="H5" s="43" t="s">
        <v>1448</v>
      </c>
      <c r="I5" s="42" t="s">
        <v>1491</v>
      </c>
      <c r="J5" s="43" t="s">
        <v>1453</v>
      </c>
      <c r="K5" s="43" t="s">
        <v>1492</v>
      </c>
      <c r="L5" s="43" t="s">
        <v>1454</v>
      </c>
      <c r="N5" s="123" t="s">
        <v>3485</v>
      </c>
    </row>
    <row r="6" spans="1:14">
      <c r="A6" s="42" t="s">
        <v>1629</v>
      </c>
      <c r="B6" s="43" t="s">
        <v>1460</v>
      </c>
      <c r="C6" s="43" t="s">
        <v>1630</v>
      </c>
      <c r="D6" s="43" t="s">
        <v>1222</v>
      </c>
      <c r="E6" s="42" t="s">
        <v>1269</v>
      </c>
      <c r="F6" s="43" t="s">
        <v>1367</v>
      </c>
      <c r="G6" s="43" t="s">
        <v>1268</v>
      </c>
      <c r="H6" s="43" t="s">
        <v>1457</v>
      </c>
      <c r="I6" s="42" t="s">
        <v>2138</v>
      </c>
      <c r="J6" s="43" t="s">
        <v>1458</v>
      </c>
      <c r="K6" s="43" t="s">
        <v>2139</v>
      </c>
      <c r="L6" s="43" t="s">
        <v>1459</v>
      </c>
    </row>
    <row r="7" spans="1:14">
      <c r="A7" s="42" t="s">
        <v>1631</v>
      </c>
      <c r="B7" s="43" t="s">
        <v>2984</v>
      </c>
      <c r="C7" s="43" t="s">
        <v>1632</v>
      </c>
      <c r="D7" s="43" t="s">
        <v>3206</v>
      </c>
      <c r="E7" s="42" t="s">
        <v>1206</v>
      </c>
      <c r="F7" s="43" t="s">
        <v>1223</v>
      </c>
      <c r="G7" s="43" t="s">
        <v>1205</v>
      </c>
      <c r="H7" s="43" t="s">
        <v>1224</v>
      </c>
      <c r="I7" s="42" t="s">
        <v>2140</v>
      </c>
      <c r="J7" s="43" t="s">
        <v>1458</v>
      </c>
      <c r="K7" s="43" t="s">
        <v>2141</v>
      </c>
      <c r="L7" s="43" t="s">
        <v>1459</v>
      </c>
    </row>
    <row r="8" spans="1:14">
      <c r="A8" s="42" t="s">
        <v>1936</v>
      </c>
      <c r="B8" s="43" t="s">
        <v>1228</v>
      </c>
      <c r="C8" s="43" t="s">
        <v>1937</v>
      </c>
      <c r="D8" s="43" t="s">
        <v>1229</v>
      </c>
      <c r="E8" s="42" t="s">
        <v>1207</v>
      </c>
      <c r="F8" s="43" t="s">
        <v>1441</v>
      </c>
      <c r="G8" s="43" t="s">
        <v>1247</v>
      </c>
      <c r="H8" s="43" t="s">
        <v>1225</v>
      </c>
      <c r="I8" s="42" t="s">
        <v>1812</v>
      </c>
      <c r="J8" s="43" t="s">
        <v>1226</v>
      </c>
      <c r="K8" s="43" t="s">
        <v>1507</v>
      </c>
      <c r="L8" s="43" t="s">
        <v>1227</v>
      </c>
    </row>
    <row r="9" spans="1:14">
      <c r="A9" s="42" t="s">
        <v>1946</v>
      </c>
      <c r="B9" s="43" t="s">
        <v>1235</v>
      </c>
      <c r="C9" s="43" t="s">
        <v>1947</v>
      </c>
      <c r="D9" s="43" t="s">
        <v>1236</v>
      </c>
      <c r="E9" s="42" t="s">
        <v>1209</v>
      </c>
      <c r="F9" s="43" t="s">
        <v>1230</v>
      </c>
      <c r="G9" s="43" t="s">
        <v>1208</v>
      </c>
      <c r="H9" s="43" t="s">
        <v>1234</v>
      </c>
      <c r="I9" s="42" t="s">
        <v>1399</v>
      </c>
      <c r="J9" s="43" t="s">
        <v>1447</v>
      </c>
      <c r="K9" s="43" t="s">
        <v>1400</v>
      </c>
      <c r="L9" s="43" t="s">
        <v>1448</v>
      </c>
    </row>
    <row r="10" spans="1:14">
      <c r="A10" s="42" t="s">
        <v>1948</v>
      </c>
      <c r="B10" s="43" t="s">
        <v>1235</v>
      </c>
      <c r="C10" s="43" t="s">
        <v>1949</v>
      </c>
      <c r="D10" s="43" t="s">
        <v>1236</v>
      </c>
      <c r="E10" s="42" t="s">
        <v>1158</v>
      </c>
      <c r="F10" s="43" t="s">
        <v>1237</v>
      </c>
      <c r="G10" s="43" t="s">
        <v>1405</v>
      </c>
      <c r="H10" s="43" t="s">
        <v>1298</v>
      </c>
      <c r="I10" s="42" t="s">
        <v>1269</v>
      </c>
      <c r="J10" s="43" t="s">
        <v>1367</v>
      </c>
      <c r="K10" s="43" t="s">
        <v>1268</v>
      </c>
      <c r="L10" s="43" t="s">
        <v>1457</v>
      </c>
    </row>
    <row r="11" spans="1:14">
      <c r="A11" s="42" t="s">
        <v>1287</v>
      </c>
      <c r="B11" s="43" t="s">
        <v>1301</v>
      </c>
      <c r="C11" s="43" t="s">
        <v>1288</v>
      </c>
      <c r="D11" s="43" t="s">
        <v>1302</v>
      </c>
      <c r="E11" s="42" t="s">
        <v>1213</v>
      </c>
      <c r="F11" s="43" t="s">
        <v>2470</v>
      </c>
      <c r="G11" s="43" t="s">
        <v>1212</v>
      </c>
      <c r="H11" s="43" t="s">
        <v>1299</v>
      </c>
      <c r="I11" s="42" t="s">
        <v>1508</v>
      </c>
      <c r="J11" s="43" t="s">
        <v>1300</v>
      </c>
      <c r="K11" s="43" t="s">
        <v>1815</v>
      </c>
      <c r="L11" s="43" t="s">
        <v>1188</v>
      </c>
    </row>
    <row r="12" spans="1:14">
      <c r="A12" s="42" t="s">
        <v>1289</v>
      </c>
      <c r="B12" s="43" t="s">
        <v>1303</v>
      </c>
      <c r="C12" s="43" t="s">
        <v>1270</v>
      </c>
      <c r="D12" s="43" t="s">
        <v>1304</v>
      </c>
      <c r="E12" s="42" t="s">
        <v>1482</v>
      </c>
      <c r="F12" s="43" t="s">
        <v>1452</v>
      </c>
      <c r="G12" s="43" t="s">
        <v>1483</v>
      </c>
      <c r="H12" s="43" t="s">
        <v>3085</v>
      </c>
      <c r="I12" s="42" t="s">
        <v>1207</v>
      </c>
      <c r="J12" s="43" t="s">
        <v>1441</v>
      </c>
      <c r="K12" s="43" t="s">
        <v>1247</v>
      </c>
      <c r="L12" s="43" t="s">
        <v>1225</v>
      </c>
    </row>
    <row r="13" spans="1:14">
      <c r="A13" s="42" t="s">
        <v>1271</v>
      </c>
      <c r="B13" s="43" t="s">
        <v>1303</v>
      </c>
      <c r="C13" s="43" t="s">
        <v>1272</v>
      </c>
      <c r="D13" s="43" t="s">
        <v>1304</v>
      </c>
      <c r="E13" s="42" t="s">
        <v>1062</v>
      </c>
      <c r="F13" s="43" t="s">
        <v>1305</v>
      </c>
      <c r="G13" s="43" t="s">
        <v>1061</v>
      </c>
      <c r="H13" s="43" t="s">
        <v>1222</v>
      </c>
      <c r="I13" s="42" t="s">
        <v>1509</v>
      </c>
      <c r="J13" s="43" t="s">
        <v>1306</v>
      </c>
      <c r="K13" s="43" t="s">
        <v>1638</v>
      </c>
      <c r="L13" s="43" t="s">
        <v>1600</v>
      </c>
    </row>
    <row r="14" spans="1:14">
      <c r="A14" s="42" t="s">
        <v>1818</v>
      </c>
      <c r="B14" s="43" t="s">
        <v>1308</v>
      </c>
      <c r="C14" s="43" t="s">
        <v>1819</v>
      </c>
      <c r="D14" s="43" t="s">
        <v>1077</v>
      </c>
      <c r="E14" s="42" t="s">
        <v>1343</v>
      </c>
      <c r="F14" s="43" t="s">
        <v>1307</v>
      </c>
      <c r="G14" s="43" t="s">
        <v>1297</v>
      </c>
      <c r="H14" s="43" t="s">
        <v>2986</v>
      </c>
      <c r="I14" s="42" t="s">
        <v>1213</v>
      </c>
      <c r="J14" s="43" t="s">
        <v>2470</v>
      </c>
      <c r="K14" s="43" t="s">
        <v>1212</v>
      </c>
      <c r="L14" s="43" t="s">
        <v>1299</v>
      </c>
    </row>
    <row r="15" spans="1:14">
      <c r="A15" s="42" t="s">
        <v>1380</v>
      </c>
      <c r="B15" s="43" t="s">
        <v>1080</v>
      </c>
      <c r="C15" s="43" t="s">
        <v>1754</v>
      </c>
      <c r="D15" s="43" t="s">
        <v>1081</v>
      </c>
      <c r="E15" s="42" t="s">
        <v>1345</v>
      </c>
      <c r="F15" s="43" t="s">
        <v>1078</v>
      </c>
      <c r="G15" s="43" t="s">
        <v>1344</v>
      </c>
      <c r="H15" s="43" t="s">
        <v>1079</v>
      </c>
      <c r="I15" s="42" t="s">
        <v>1482</v>
      </c>
      <c r="J15" s="43" t="s">
        <v>1452</v>
      </c>
      <c r="K15" s="43" t="s">
        <v>1483</v>
      </c>
      <c r="L15" s="43" t="s">
        <v>3085</v>
      </c>
    </row>
    <row r="16" spans="1:14">
      <c r="A16" s="44" t="s">
        <v>2107</v>
      </c>
      <c r="B16" s="45" t="s">
        <v>1309</v>
      </c>
      <c r="C16" s="45" t="s">
        <v>2108</v>
      </c>
      <c r="D16" s="45" t="s">
        <v>1310</v>
      </c>
      <c r="E16" s="42" t="s">
        <v>1124</v>
      </c>
      <c r="F16" s="43" t="s">
        <v>1078</v>
      </c>
      <c r="G16" s="43" t="s">
        <v>1346</v>
      </c>
      <c r="H16" s="43" t="s">
        <v>1079</v>
      </c>
      <c r="I16" s="42" t="s">
        <v>2115</v>
      </c>
      <c r="J16" s="43"/>
      <c r="K16" s="43" t="s">
        <v>2116</v>
      </c>
      <c r="L16" s="43" t="s">
        <v>1234</v>
      </c>
    </row>
    <row r="17" spans="1:12">
      <c r="A17" s="44" t="s">
        <v>2677</v>
      </c>
      <c r="B17" s="45" t="s">
        <v>1446</v>
      </c>
      <c r="C17" s="45" t="s">
        <v>2678</v>
      </c>
      <c r="D17" s="45" t="s">
        <v>3203</v>
      </c>
      <c r="E17" s="42" t="s">
        <v>1700</v>
      </c>
      <c r="F17" s="43" t="s">
        <v>1312</v>
      </c>
      <c r="G17" s="43" t="s">
        <v>1695</v>
      </c>
      <c r="H17" s="43" t="s">
        <v>1313</v>
      </c>
      <c r="I17" s="42" t="s">
        <v>1808</v>
      </c>
      <c r="J17" s="43" t="s">
        <v>2165</v>
      </c>
      <c r="K17" s="43" t="s">
        <v>1809</v>
      </c>
      <c r="L17" s="43" t="s">
        <v>1314</v>
      </c>
    </row>
    <row r="18" spans="1:12">
      <c r="A18" s="44" t="s">
        <v>2382</v>
      </c>
      <c r="B18" s="45" t="s">
        <v>1317</v>
      </c>
      <c r="C18" s="45" t="s">
        <v>2383</v>
      </c>
      <c r="D18" s="45" t="s">
        <v>1085</v>
      </c>
      <c r="E18" s="42" t="s">
        <v>1353</v>
      </c>
      <c r="F18" s="43" t="s">
        <v>1315</v>
      </c>
      <c r="G18" s="43" t="s">
        <v>1352</v>
      </c>
      <c r="H18" s="43" t="s">
        <v>1316</v>
      </c>
      <c r="I18" s="42" t="s">
        <v>1343</v>
      </c>
      <c r="J18" s="43" t="s">
        <v>1307</v>
      </c>
      <c r="K18" s="43" t="s">
        <v>1297</v>
      </c>
      <c r="L18" s="43" t="s">
        <v>2986</v>
      </c>
    </row>
    <row r="19" spans="1:12">
      <c r="A19" s="44" t="s">
        <v>2126</v>
      </c>
      <c r="B19" s="45" t="s">
        <v>1087</v>
      </c>
      <c r="C19" s="45" t="s">
        <v>2127</v>
      </c>
      <c r="D19" s="45" t="s">
        <v>1318</v>
      </c>
      <c r="E19" s="42" t="s">
        <v>2011</v>
      </c>
      <c r="F19" s="43" t="s">
        <v>1086</v>
      </c>
      <c r="G19" s="43" t="s">
        <v>2012</v>
      </c>
      <c r="H19" s="43" t="s">
        <v>1079</v>
      </c>
      <c r="I19" s="42" t="s">
        <v>1345</v>
      </c>
      <c r="J19" s="43" t="s">
        <v>1078</v>
      </c>
      <c r="K19" s="43" t="s">
        <v>1344</v>
      </c>
      <c r="L19" s="43" t="s">
        <v>1079</v>
      </c>
    </row>
    <row r="20" spans="1:12">
      <c r="A20" s="44" t="s">
        <v>2128</v>
      </c>
      <c r="B20" s="45" t="s">
        <v>1321</v>
      </c>
      <c r="C20" s="45" t="s">
        <v>2129</v>
      </c>
      <c r="D20" s="45" t="s">
        <v>3081</v>
      </c>
      <c r="E20" s="42" t="s">
        <v>2015</v>
      </c>
      <c r="F20" s="43" t="s">
        <v>1319</v>
      </c>
      <c r="G20" s="43" t="s">
        <v>1354</v>
      </c>
      <c r="H20" s="43" t="s">
        <v>1320</v>
      </c>
      <c r="I20" s="42" t="s">
        <v>1124</v>
      </c>
      <c r="J20" s="43" t="s">
        <v>1078</v>
      </c>
      <c r="K20" s="43" t="s">
        <v>1346</v>
      </c>
      <c r="L20" s="43" t="s">
        <v>1079</v>
      </c>
    </row>
    <row r="21" spans="1:12">
      <c r="A21" s="44" t="s">
        <v>2130</v>
      </c>
      <c r="B21" s="45" t="s">
        <v>1449</v>
      </c>
      <c r="C21" s="45" t="s">
        <v>2131</v>
      </c>
      <c r="D21" s="45" t="s">
        <v>3290</v>
      </c>
      <c r="E21" s="42" t="s">
        <v>2017</v>
      </c>
      <c r="F21" s="43" t="s">
        <v>1319</v>
      </c>
      <c r="G21" s="43" t="s">
        <v>1355</v>
      </c>
      <c r="H21" s="43" t="s">
        <v>1322</v>
      </c>
      <c r="I21" s="42" t="s">
        <v>1810</v>
      </c>
      <c r="J21" s="43" t="s">
        <v>1078</v>
      </c>
      <c r="K21" s="43" t="s">
        <v>1811</v>
      </c>
      <c r="L21" s="43" t="s">
        <v>1079</v>
      </c>
    </row>
    <row r="22" spans="1:12">
      <c r="A22" s="44" t="s">
        <v>2134</v>
      </c>
      <c r="B22" s="45" t="s">
        <v>3512</v>
      </c>
      <c r="C22" s="45" t="s">
        <v>2135</v>
      </c>
      <c r="D22" s="45" t="s">
        <v>3513</v>
      </c>
      <c r="E22" s="42" t="s">
        <v>1729</v>
      </c>
      <c r="F22" s="43" t="s">
        <v>3401</v>
      </c>
      <c r="G22" s="43" t="s">
        <v>1728</v>
      </c>
      <c r="H22" s="43" t="s">
        <v>3398</v>
      </c>
      <c r="I22" s="42" t="s">
        <v>1353</v>
      </c>
      <c r="J22" s="43" t="s">
        <v>1315</v>
      </c>
      <c r="K22" s="43" t="s">
        <v>1352</v>
      </c>
      <c r="L22" s="43" t="s">
        <v>1316</v>
      </c>
    </row>
    <row r="23" spans="1:12">
      <c r="A23" s="44" t="s">
        <v>2136</v>
      </c>
      <c r="B23" s="45" t="s">
        <v>2825</v>
      </c>
      <c r="C23" s="45" t="s">
        <v>2137</v>
      </c>
      <c r="D23" s="45" t="s">
        <v>1323</v>
      </c>
      <c r="E23" s="42" t="s">
        <v>1142</v>
      </c>
      <c r="F23" s="43" t="s">
        <v>1455</v>
      </c>
      <c r="G23" s="43" t="s">
        <v>1362</v>
      </c>
      <c r="H23" s="43" t="s">
        <v>1456</v>
      </c>
      <c r="I23" s="42" t="s">
        <v>2011</v>
      </c>
      <c r="J23" s="43" t="s">
        <v>1086</v>
      </c>
      <c r="K23" s="43" t="s">
        <v>2012</v>
      </c>
      <c r="L23" s="43" t="s">
        <v>1079</v>
      </c>
    </row>
    <row r="24" spans="1:12">
      <c r="A24" s="44" t="s">
        <v>2138</v>
      </c>
      <c r="B24" s="45" t="s">
        <v>1458</v>
      </c>
      <c r="C24" s="45" t="s">
        <v>2139</v>
      </c>
      <c r="D24" s="45" t="s">
        <v>1459</v>
      </c>
      <c r="E24" s="42" t="s">
        <v>1936</v>
      </c>
      <c r="F24" s="43" t="s">
        <v>1228</v>
      </c>
      <c r="G24" s="43" t="s">
        <v>1937</v>
      </c>
      <c r="H24" s="43" t="s">
        <v>1229</v>
      </c>
      <c r="I24" s="42" t="s">
        <v>2017</v>
      </c>
      <c r="J24" s="43" t="s">
        <v>1319</v>
      </c>
      <c r="K24" s="43" t="s">
        <v>1355</v>
      </c>
      <c r="L24" s="43" t="s">
        <v>1322</v>
      </c>
    </row>
    <row r="25" spans="1:12">
      <c r="A25" s="44" t="s">
        <v>2140</v>
      </c>
      <c r="B25" s="45" t="s">
        <v>1458</v>
      </c>
      <c r="C25" s="45" t="s">
        <v>2141</v>
      </c>
      <c r="D25" s="45" t="s">
        <v>1459</v>
      </c>
      <c r="E25" s="42" t="s">
        <v>1946</v>
      </c>
      <c r="F25" s="43" t="s">
        <v>1235</v>
      </c>
      <c r="G25" s="43" t="s">
        <v>1947</v>
      </c>
      <c r="H25" s="43" t="s">
        <v>1236</v>
      </c>
      <c r="I25" s="42" t="s">
        <v>1142</v>
      </c>
      <c r="J25" s="43" t="s">
        <v>1455</v>
      </c>
      <c r="K25" s="43" t="s">
        <v>1362</v>
      </c>
      <c r="L25" s="43" t="s">
        <v>1456</v>
      </c>
    </row>
    <row r="26" spans="1:12">
      <c r="A26" s="44" t="s">
        <v>1851</v>
      </c>
      <c r="B26" s="45" t="s">
        <v>1324</v>
      </c>
      <c r="C26" s="45" t="s">
        <v>1143</v>
      </c>
      <c r="D26" s="45" t="s">
        <v>1325</v>
      </c>
      <c r="E26" s="42" t="s">
        <v>1948</v>
      </c>
      <c r="F26" s="43" t="s">
        <v>1235</v>
      </c>
      <c r="G26" s="43" t="s">
        <v>1949</v>
      </c>
      <c r="H26" s="43" t="s">
        <v>1236</v>
      </c>
      <c r="I26" s="42" t="s">
        <v>1946</v>
      </c>
      <c r="J26" s="43" t="s">
        <v>1235</v>
      </c>
      <c r="K26" s="43" t="s">
        <v>1947</v>
      </c>
      <c r="L26" s="43" t="s">
        <v>1236</v>
      </c>
    </row>
    <row r="27" spans="1:12">
      <c r="A27" s="44" t="s">
        <v>1144</v>
      </c>
      <c r="B27" s="45" t="s">
        <v>1328</v>
      </c>
      <c r="C27" s="45" t="s">
        <v>1396</v>
      </c>
      <c r="D27" s="45" t="s">
        <v>1329</v>
      </c>
      <c r="E27" s="42" t="s">
        <v>1366</v>
      </c>
      <c r="F27" s="43" t="s">
        <v>1326</v>
      </c>
      <c r="G27" s="43" t="s">
        <v>1365</v>
      </c>
      <c r="H27" s="43" t="s">
        <v>1327</v>
      </c>
      <c r="I27" s="42" t="s">
        <v>1948</v>
      </c>
      <c r="J27" s="43" t="s">
        <v>1235</v>
      </c>
      <c r="K27" s="43" t="s">
        <v>1949</v>
      </c>
      <c r="L27" s="43" t="s">
        <v>1236</v>
      </c>
    </row>
    <row r="28" spans="1:12">
      <c r="A28" s="44" t="s">
        <v>1397</v>
      </c>
      <c r="B28" s="45" t="s">
        <v>1332</v>
      </c>
      <c r="C28" s="45" t="s">
        <v>1398</v>
      </c>
      <c r="D28" s="45" t="s">
        <v>1333</v>
      </c>
      <c r="E28" s="42" t="s">
        <v>2256</v>
      </c>
      <c r="F28" s="43" t="s">
        <v>1330</v>
      </c>
      <c r="G28" s="43" t="s">
        <v>1966</v>
      </c>
      <c r="H28" s="43" t="s">
        <v>1331</v>
      </c>
      <c r="I28" s="42" t="s">
        <v>2256</v>
      </c>
      <c r="J28" s="43" t="s">
        <v>1330</v>
      </c>
      <c r="K28" s="43" t="s">
        <v>1966</v>
      </c>
      <c r="L28" s="43" t="s">
        <v>1331</v>
      </c>
    </row>
    <row r="29" spans="1:12">
      <c r="A29" s="44" t="s">
        <v>1158</v>
      </c>
      <c r="B29" s="45" t="s">
        <v>1237</v>
      </c>
      <c r="C29" s="45" t="s">
        <v>1405</v>
      </c>
      <c r="D29" s="45" t="s">
        <v>1298</v>
      </c>
      <c r="E29" s="42" t="s">
        <v>1567</v>
      </c>
      <c r="F29" s="43" t="s">
        <v>1334</v>
      </c>
      <c r="G29" s="43" t="s">
        <v>1959</v>
      </c>
      <c r="H29" s="43" t="s">
        <v>1427</v>
      </c>
      <c r="I29" s="42" t="s">
        <v>1805</v>
      </c>
      <c r="J29" s="43" t="s">
        <v>1335</v>
      </c>
      <c r="K29" s="43" t="s">
        <v>1806</v>
      </c>
      <c r="L29" s="43" t="s">
        <v>1336</v>
      </c>
    </row>
    <row r="30" spans="1:12">
      <c r="A30" s="44" t="s">
        <v>1761</v>
      </c>
      <c r="B30" s="45" t="s">
        <v>1100</v>
      </c>
      <c r="C30" s="45" t="s">
        <v>1762</v>
      </c>
      <c r="D30" s="45" t="s">
        <v>3373</v>
      </c>
      <c r="E30" s="42" t="s">
        <v>1571</v>
      </c>
      <c r="F30" s="43" t="s">
        <v>3071</v>
      </c>
      <c r="G30" s="43" t="s">
        <v>1570</v>
      </c>
      <c r="H30" s="43" t="s">
        <v>1337</v>
      </c>
      <c r="I30" s="42" t="s">
        <v>1577</v>
      </c>
      <c r="J30" s="43" t="s">
        <v>1098</v>
      </c>
      <c r="K30" s="43" t="s">
        <v>1274</v>
      </c>
      <c r="L30" s="43" t="s">
        <v>1099</v>
      </c>
    </row>
    <row r="31" spans="1:12">
      <c r="A31" s="44" t="s">
        <v>1763</v>
      </c>
      <c r="B31" s="45" t="s">
        <v>1102</v>
      </c>
      <c r="C31" s="45" t="s">
        <v>1468</v>
      </c>
      <c r="D31" s="45" t="s">
        <v>1340</v>
      </c>
      <c r="E31" s="42" t="s">
        <v>1577</v>
      </c>
      <c r="F31" s="43" t="s">
        <v>1098</v>
      </c>
      <c r="G31" s="43" t="s">
        <v>1274</v>
      </c>
      <c r="H31" s="43" t="s">
        <v>1099</v>
      </c>
      <c r="I31" s="42" t="s">
        <v>1663</v>
      </c>
      <c r="J31" s="43" t="s">
        <v>1227</v>
      </c>
      <c r="K31" s="43" t="s">
        <v>1965</v>
      </c>
      <c r="L31" s="43" t="s">
        <v>1101</v>
      </c>
    </row>
    <row r="32" spans="1:12">
      <c r="A32" s="44" t="s">
        <v>1469</v>
      </c>
      <c r="B32" s="45" t="s">
        <v>1102</v>
      </c>
      <c r="C32" s="45" t="s">
        <v>1470</v>
      </c>
      <c r="D32" s="45" t="s">
        <v>1340</v>
      </c>
      <c r="E32" s="42" t="s">
        <v>1663</v>
      </c>
      <c r="F32" s="43" t="s">
        <v>1227</v>
      </c>
      <c r="G32" s="43" t="s">
        <v>1965</v>
      </c>
      <c r="H32" s="43" t="s">
        <v>1101</v>
      </c>
      <c r="I32" s="42" t="s">
        <v>1287</v>
      </c>
      <c r="J32" s="43" t="s">
        <v>1301</v>
      </c>
      <c r="K32" s="43" t="s">
        <v>1963</v>
      </c>
      <c r="L32" s="43" t="s">
        <v>1117</v>
      </c>
    </row>
    <row r="33" spans="1:12">
      <c r="A33" s="44" t="s">
        <v>2369</v>
      </c>
      <c r="B33" s="45" t="s">
        <v>1381</v>
      </c>
      <c r="C33" s="45" t="s">
        <v>2370</v>
      </c>
      <c r="D33" s="45" t="s">
        <v>1138</v>
      </c>
      <c r="E33" s="42" t="s">
        <v>1289</v>
      </c>
      <c r="F33" s="43" t="s">
        <v>1303</v>
      </c>
      <c r="G33" s="43" t="s">
        <v>1270</v>
      </c>
      <c r="H33" s="43" t="s">
        <v>1304</v>
      </c>
      <c r="I33" s="42" t="s">
        <v>1669</v>
      </c>
      <c r="J33" s="43" t="s">
        <v>1118</v>
      </c>
      <c r="K33" s="43" t="s">
        <v>1668</v>
      </c>
      <c r="L33" s="43" t="s">
        <v>1119</v>
      </c>
    </row>
    <row r="34" spans="1:12">
      <c r="A34" s="44" t="s">
        <v>2371</v>
      </c>
      <c r="B34" s="45" t="s">
        <v>1133</v>
      </c>
      <c r="C34" s="45" t="s">
        <v>2372</v>
      </c>
      <c r="D34" s="45" t="s">
        <v>1180</v>
      </c>
      <c r="E34" s="42" t="s">
        <v>1271</v>
      </c>
      <c r="F34" s="43" t="s">
        <v>1303</v>
      </c>
      <c r="G34" s="43" t="s">
        <v>1272</v>
      </c>
      <c r="H34" s="43" t="s">
        <v>1304</v>
      </c>
      <c r="I34" s="42" t="s">
        <v>1818</v>
      </c>
      <c r="J34" s="43" t="s">
        <v>1308</v>
      </c>
      <c r="K34" s="43" t="s">
        <v>1819</v>
      </c>
      <c r="L34" s="43" t="s">
        <v>1077</v>
      </c>
    </row>
    <row r="35" spans="1:12">
      <c r="A35" s="44" t="s">
        <v>2090</v>
      </c>
      <c r="B35" s="45" t="s">
        <v>1182</v>
      </c>
      <c r="C35" s="45" t="s">
        <v>1990</v>
      </c>
      <c r="D35" s="45" t="s">
        <v>1183</v>
      </c>
      <c r="E35" s="42" t="s">
        <v>1669</v>
      </c>
      <c r="F35" s="43" t="s">
        <v>1118</v>
      </c>
      <c r="G35" s="43" t="s">
        <v>1668</v>
      </c>
      <c r="H35" s="43" t="s">
        <v>1119</v>
      </c>
      <c r="I35" s="42" t="s">
        <v>1804</v>
      </c>
      <c r="J35" s="43" t="s">
        <v>3215</v>
      </c>
      <c r="K35" s="43" t="s">
        <v>1760</v>
      </c>
      <c r="L35" s="43" t="s">
        <v>1181</v>
      </c>
    </row>
    <row r="36" spans="1:12">
      <c r="A36" s="44" t="s">
        <v>1991</v>
      </c>
      <c r="B36" s="45" t="s">
        <v>2481</v>
      </c>
      <c r="C36" s="45" t="s">
        <v>1992</v>
      </c>
      <c r="D36" s="45" t="s">
        <v>2787</v>
      </c>
      <c r="E36" s="42" t="s">
        <v>1678</v>
      </c>
      <c r="F36" s="43" t="s">
        <v>1002</v>
      </c>
      <c r="G36" s="43" t="s">
        <v>1677</v>
      </c>
      <c r="H36" s="43" t="s">
        <v>1003</v>
      </c>
      <c r="I36" s="42" t="s">
        <v>1863</v>
      </c>
      <c r="J36" s="43" t="s">
        <v>1004</v>
      </c>
      <c r="K36" s="43" t="s">
        <v>1864</v>
      </c>
      <c r="L36" s="43" t="s">
        <v>3551</v>
      </c>
    </row>
    <row r="37" spans="1:12">
      <c r="A37" s="44" t="s">
        <v>1993</v>
      </c>
      <c r="B37" s="45" t="s">
        <v>2778</v>
      </c>
      <c r="C37" s="45" t="s">
        <v>1994</v>
      </c>
      <c r="D37" s="45" t="s">
        <v>2787</v>
      </c>
      <c r="E37" s="42" t="s">
        <v>1679</v>
      </c>
      <c r="F37" s="43" t="s">
        <v>1005</v>
      </c>
      <c r="G37" s="43" t="s">
        <v>1464</v>
      </c>
      <c r="H37" s="43" t="s">
        <v>1006</v>
      </c>
      <c r="I37" s="42" t="s">
        <v>1698</v>
      </c>
      <c r="J37" s="43" t="s">
        <v>3211</v>
      </c>
      <c r="K37" s="43" t="s">
        <v>1697</v>
      </c>
      <c r="L37" s="43" t="s">
        <v>1007</v>
      </c>
    </row>
    <row r="38" spans="1:12">
      <c r="A38" s="44" t="s">
        <v>2001</v>
      </c>
      <c r="B38" s="45" t="s">
        <v>1161</v>
      </c>
      <c r="C38" s="45" t="s">
        <v>2002</v>
      </c>
      <c r="D38" s="45" t="s">
        <v>1081</v>
      </c>
      <c r="E38" s="42" t="s">
        <v>1818</v>
      </c>
      <c r="F38" s="43" t="s">
        <v>1308</v>
      </c>
      <c r="G38" s="43" t="s">
        <v>1819</v>
      </c>
      <c r="H38" s="43" t="s">
        <v>1077</v>
      </c>
      <c r="I38" s="42" t="s">
        <v>1637</v>
      </c>
      <c r="J38" s="43" t="s">
        <v>1159</v>
      </c>
      <c r="K38" s="43" t="s">
        <v>1636</v>
      </c>
      <c r="L38" s="43" t="s">
        <v>1160</v>
      </c>
    </row>
    <row r="39" spans="1:12">
      <c r="A39" s="44" t="s">
        <v>1702</v>
      </c>
      <c r="B39" s="45" t="s">
        <v>1078</v>
      </c>
      <c r="C39" s="45" t="s">
        <v>1703</v>
      </c>
      <c r="D39" s="45" t="s">
        <v>1410</v>
      </c>
      <c r="E39" s="42" t="s">
        <v>1635</v>
      </c>
      <c r="F39" s="43" t="s">
        <v>1162</v>
      </c>
      <c r="G39" s="43" t="s">
        <v>1241</v>
      </c>
      <c r="H39" s="43" t="s">
        <v>1163</v>
      </c>
      <c r="I39" s="42" t="s">
        <v>1512</v>
      </c>
      <c r="J39" s="43" t="s">
        <v>1409</v>
      </c>
      <c r="K39" s="43" t="s">
        <v>1511</v>
      </c>
      <c r="L39" s="43" t="s">
        <v>3294</v>
      </c>
    </row>
    <row r="40" spans="1:12">
      <c r="A40" s="44" t="s">
        <v>1704</v>
      </c>
      <c r="B40" s="45" t="s">
        <v>1078</v>
      </c>
      <c r="C40" s="45" t="s">
        <v>1705</v>
      </c>
      <c r="D40" s="45" t="s">
        <v>1410</v>
      </c>
      <c r="E40" s="42" t="s">
        <v>1698</v>
      </c>
      <c r="F40" s="43" t="s">
        <v>3211</v>
      </c>
      <c r="G40" s="43" t="s">
        <v>1697</v>
      </c>
      <c r="H40" s="43" t="s">
        <v>1007</v>
      </c>
      <c r="I40" s="42" t="s">
        <v>1514</v>
      </c>
      <c r="J40" s="43" t="s">
        <v>1411</v>
      </c>
      <c r="K40" s="43" t="s">
        <v>1513</v>
      </c>
      <c r="L40" s="43" t="s">
        <v>1316</v>
      </c>
    </row>
    <row r="41" spans="1:12">
      <c r="A41" s="44" t="s">
        <v>2011</v>
      </c>
      <c r="B41" s="45" t="s">
        <v>1086</v>
      </c>
      <c r="C41" s="45" t="s">
        <v>2012</v>
      </c>
      <c r="D41" s="45" t="s">
        <v>1079</v>
      </c>
      <c r="E41" s="42" t="s">
        <v>1637</v>
      </c>
      <c r="F41" s="43" t="s">
        <v>1159</v>
      </c>
      <c r="G41" s="43" t="s">
        <v>1636</v>
      </c>
      <c r="H41" s="43" t="s">
        <v>1160</v>
      </c>
      <c r="I41" s="42" t="s">
        <v>1435</v>
      </c>
      <c r="J41" s="43" t="s">
        <v>1412</v>
      </c>
      <c r="K41" s="43" t="s">
        <v>1436</v>
      </c>
      <c r="L41" s="43" t="s">
        <v>1413</v>
      </c>
    </row>
    <row r="42" spans="1:12">
      <c r="A42" s="44" t="s">
        <v>2015</v>
      </c>
      <c r="B42" s="45" t="s">
        <v>1319</v>
      </c>
      <c r="C42" s="45" t="s">
        <v>2016</v>
      </c>
      <c r="D42" s="45" t="s">
        <v>1322</v>
      </c>
      <c r="E42" s="42" t="s">
        <v>1512</v>
      </c>
      <c r="F42" s="43" t="s">
        <v>1409</v>
      </c>
      <c r="G42" s="43" t="s">
        <v>1511</v>
      </c>
      <c r="H42" s="43" t="s">
        <v>3294</v>
      </c>
      <c r="I42" s="42" t="s">
        <v>1437</v>
      </c>
      <c r="J42" s="43" t="s">
        <v>1414</v>
      </c>
      <c r="K42" s="43" t="s">
        <v>1797</v>
      </c>
      <c r="L42" s="43" t="s">
        <v>1415</v>
      </c>
    </row>
    <row r="43" spans="1:12">
      <c r="A43" s="44" t="s">
        <v>2017</v>
      </c>
      <c r="B43" s="45" t="s">
        <v>1319</v>
      </c>
      <c r="C43" s="45" t="s">
        <v>2018</v>
      </c>
      <c r="D43" s="45" t="s">
        <v>1320</v>
      </c>
      <c r="E43" s="42" t="s">
        <v>1514</v>
      </c>
      <c r="F43" s="43" t="s">
        <v>1411</v>
      </c>
      <c r="G43" s="43" t="s">
        <v>1513</v>
      </c>
      <c r="H43" s="43" t="s">
        <v>1316</v>
      </c>
      <c r="I43" s="42" t="s">
        <v>1380</v>
      </c>
      <c r="J43" s="43" t="s">
        <v>1080</v>
      </c>
      <c r="K43" s="43" t="s">
        <v>1754</v>
      </c>
      <c r="L43" s="43" t="s">
        <v>1081</v>
      </c>
    </row>
    <row r="44" spans="1:12">
      <c r="A44" s="44" t="s">
        <v>2021</v>
      </c>
      <c r="B44" s="45" t="s">
        <v>1417</v>
      </c>
      <c r="C44" s="45" t="s">
        <v>2022</v>
      </c>
      <c r="D44" s="45" t="s">
        <v>1422</v>
      </c>
      <c r="E44" s="42" t="s">
        <v>1516</v>
      </c>
      <c r="F44" s="43" t="s">
        <v>1416</v>
      </c>
      <c r="G44" s="43" t="s">
        <v>1515</v>
      </c>
      <c r="H44" s="43" t="s">
        <v>3329</v>
      </c>
      <c r="I44" s="44" t="s">
        <v>2107</v>
      </c>
      <c r="J44" s="45" t="s">
        <v>1309</v>
      </c>
      <c r="K44" s="45" t="s">
        <v>2108</v>
      </c>
      <c r="L44" s="45" t="s">
        <v>1310</v>
      </c>
    </row>
    <row r="45" spans="1:12">
      <c r="A45" s="44" t="s">
        <v>2023</v>
      </c>
      <c r="B45" s="45" t="s">
        <v>1429</v>
      </c>
      <c r="C45" s="45" t="s">
        <v>1720</v>
      </c>
      <c r="D45" s="45" t="s">
        <v>1430</v>
      </c>
      <c r="E45" s="42" t="s">
        <v>1518</v>
      </c>
      <c r="F45" s="43" t="s">
        <v>1423</v>
      </c>
      <c r="G45" s="43" t="s">
        <v>1517</v>
      </c>
      <c r="H45" s="43" t="s">
        <v>1424</v>
      </c>
      <c r="I45" s="44" t="s">
        <v>2677</v>
      </c>
      <c r="J45" s="45" t="s">
        <v>1446</v>
      </c>
      <c r="K45" s="45" t="s">
        <v>2678</v>
      </c>
      <c r="L45" s="45" t="s">
        <v>3203</v>
      </c>
    </row>
    <row r="46" spans="1:12">
      <c r="A46" s="44" t="s">
        <v>1140</v>
      </c>
      <c r="B46" s="45" t="s">
        <v>1438</v>
      </c>
      <c r="C46" s="45" t="s">
        <v>1141</v>
      </c>
      <c r="D46" s="45" t="s">
        <v>1439</v>
      </c>
      <c r="E46" s="42" t="s">
        <v>1650</v>
      </c>
      <c r="F46" s="43" t="s">
        <v>1431</v>
      </c>
      <c r="G46" s="43" t="s">
        <v>1651</v>
      </c>
      <c r="H46" s="43" t="s">
        <v>1179</v>
      </c>
      <c r="I46" s="44" t="s">
        <v>1556</v>
      </c>
      <c r="J46" s="45" t="s">
        <v>1087</v>
      </c>
      <c r="K46" s="45" t="s">
        <v>1555</v>
      </c>
      <c r="L46" s="45" t="s">
        <v>1318</v>
      </c>
    </row>
    <row r="47" spans="1:12">
      <c r="A47" s="44" t="s">
        <v>2249</v>
      </c>
      <c r="B47" s="45" t="s">
        <v>3074</v>
      </c>
      <c r="C47" s="45" t="s">
        <v>2250</v>
      </c>
      <c r="D47" s="45" t="s">
        <v>1168</v>
      </c>
      <c r="E47" s="42" t="s">
        <v>1535</v>
      </c>
      <c r="F47" s="43" t="s">
        <v>3237</v>
      </c>
      <c r="G47" s="43" t="s">
        <v>1534</v>
      </c>
      <c r="H47" s="43" t="s">
        <v>1164</v>
      </c>
      <c r="I47" s="44" t="s">
        <v>2126</v>
      </c>
      <c r="J47" s="45" t="s">
        <v>1087</v>
      </c>
      <c r="K47" s="45" t="s">
        <v>2127</v>
      </c>
      <c r="L47" s="45" t="s">
        <v>1318</v>
      </c>
    </row>
    <row r="48" spans="1:12">
      <c r="A48" s="44" t="s">
        <v>2258</v>
      </c>
      <c r="B48" s="45" t="s">
        <v>1169</v>
      </c>
      <c r="C48" s="45" t="s">
        <v>2259</v>
      </c>
      <c r="D48" s="45" t="s">
        <v>1170</v>
      </c>
      <c r="E48" s="42" t="s">
        <v>1380</v>
      </c>
      <c r="F48" s="43" t="s">
        <v>1080</v>
      </c>
      <c r="G48" s="43" t="s">
        <v>1754</v>
      </c>
      <c r="H48" s="43" t="s">
        <v>1081</v>
      </c>
      <c r="I48" s="44" t="s">
        <v>2128</v>
      </c>
      <c r="J48" s="45" t="s">
        <v>1321</v>
      </c>
      <c r="K48" s="45" t="s">
        <v>2129</v>
      </c>
      <c r="L48" s="45" t="s">
        <v>3081</v>
      </c>
    </row>
    <row r="49" spans="1:12">
      <c r="A49" s="44" t="s">
        <v>2260</v>
      </c>
      <c r="B49" s="45" t="s">
        <v>2205</v>
      </c>
      <c r="C49" s="45" t="s">
        <v>2261</v>
      </c>
      <c r="D49" s="45" t="s">
        <v>1173</v>
      </c>
      <c r="E49" s="44" t="s">
        <v>2107</v>
      </c>
      <c r="F49" s="45" t="s">
        <v>1309</v>
      </c>
      <c r="G49" s="45" t="s">
        <v>2108</v>
      </c>
      <c r="H49" s="45" t="s">
        <v>1310</v>
      </c>
      <c r="I49" s="44" t="s">
        <v>1562</v>
      </c>
      <c r="J49" s="45" t="s">
        <v>1171</v>
      </c>
      <c r="K49" s="45" t="s">
        <v>1561</v>
      </c>
      <c r="L49" s="45" t="s">
        <v>1172</v>
      </c>
    </row>
    <row r="50" spans="1:12">
      <c r="A50" s="44" t="s">
        <v>1974</v>
      </c>
      <c r="B50" s="45" t="s">
        <v>1174</v>
      </c>
      <c r="C50" s="45" t="s">
        <v>1975</v>
      </c>
      <c r="D50" s="45" t="s">
        <v>913</v>
      </c>
      <c r="E50" s="44" t="s">
        <v>1556</v>
      </c>
      <c r="F50" s="45" t="s">
        <v>1087</v>
      </c>
      <c r="G50" s="45" t="s">
        <v>1555</v>
      </c>
      <c r="H50" s="45" t="s">
        <v>1318</v>
      </c>
      <c r="I50" s="44" t="s">
        <v>2130</v>
      </c>
      <c r="J50" s="45" t="s">
        <v>1449</v>
      </c>
      <c r="K50" s="45" t="s">
        <v>2131</v>
      </c>
      <c r="L50" s="45" t="s">
        <v>3290</v>
      </c>
    </row>
    <row r="51" spans="1:12">
      <c r="A51" s="44" t="s">
        <v>1976</v>
      </c>
      <c r="B51" s="45" t="s">
        <v>1174</v>
      </c>
      <c r="C51" s="45" t="s">
        <v>1977</v>
      </c>
      <c r="D51" s="45" t="s">
        <v>913</v>
      </c>
      <c r="E51" s="44" t="s">
        <v>2126</v>
      </c>
      <c r="F51" s="45" t="s">
        <v>1087</v>
      </c>
      <c r="G51" s="45" t="s">
        <v>2127</v>
      </c>
      <c r="H51" s="45" t="s">
        <v>1318</v>
      </c>
      <c r="I51" s="44" t="s">
        <v>1493</v>
      </c>
      <c r="J51" s="45" t="s">
        <v>914</v>
      </c>
      <c r="K51" s="45" t="s">
        <v>1494</v>
      </c>
      <c r="L51" s="45" t="s">
        <v>3289</v>
      </c>
    </row>
    <row r="52" spans="1:12">
      <c r="A52" s="44" t="s">
        <v>1986</v>
      </c>
      <c r="B52" s="45" t="s">
        <v>915</v>
      </c>
      <c r="C52" s="45" t="s">
        <v>1987</v>
      </c>
      <c r="D52" s="45" t="s">
        <v>1008</v>
      </c>
      <c r="E52" s="44" t="s">
        <v>2128</v>
      </c>
      <c r="F52" s="45" t="s">
        <v>1321</v>
      </c>
      <c r="G52" s="45" t="s">
        <v>2129</v>
      </c>
      <c r="H52" s="45" t="s">
        <v>3081</v>
      </c>
      <c r="I52" s="44" t="s">
        <v>2136</v>
      </c>
      <c r="J52" s="45" t="s">
        <v>2825</v>
      </c>
      <c r="K52" s="45" t="s">
        <v>2137</v>
      </c>
      <c r="L52" s="45" t="s">
        <v>1323</v>
      </c>
    </row>
    <row r="53" spans="1:12">
      <c r="A53" s="44" t="s">
        <v>1988</v>
      </c>
      <c r="B53" s="45" t="s">
        <v>3326</v>
      </c>
      <c r="C53" s="45" t="s">
        <v>1989</v>
      </c>
      <c r="D53" s="45" t="s">
        <v>1011</v>
      </c>
      <c r="E53" s="44" t="s">
        <v>1563</v>
      </c>
      <c r="F53" s="45" t="s">
        <v>3296</v>
      </c>
      <c r="G53" s="45" t="s">
        <v>2137</v>
      </c>
      <c r="H53" s="45" t="s">
        <v>1323</v>
      </c>
      <c r="I53" s="44" t="s">
        <v>1266</v>
      </c>
      <c r="J53" s="45" t="s">
        <v>1009</v>
      </c>
      <c r="K53" s="45" t="s">
        <v>1265</v>
      </c>
      <c r="L53" s="45" t="s">
        <v>1010</v>
      </c>
    </row>
    <row r="54" spans="1:12">
      <c r="A54" s="44" t="s">
        <v>1577</v>
      </c>
      <c r="B54" s="45" t="s">
        <v>1098</v>
      </c>
      <c r="C54" s="45" t="s">
        <v>1274</v>
      </c>
      <c r="D54" s="45" t="s">
        <v>1099</v>
      </c>
      <c r="E54" s="44" t="s">
        <v>2136</v>
      </c>
      <c r="F54" s="45" t="s">
        <v>2825</v>
      </c>
      <c r="G54" s="45" t="s">
        <v>1264</v>
      </c>
      <c r="H54" s="45" t="s">
        <v>1323</v>
      </c>
      <c r="I54" s="44" t="s">
        <v>1851</v>
      </c>
      <c r="J54" s="45" t="s">
        <v>1324</v>
      </c>
      <c r="K54" s="45" t="s">
        <v>1143</v>
      </c>
      <c r="L54" s="45" t="s">
        <v>1325</v>
      </c>
    </row>
    <row r="55" spans="1:12">
      <c r="A55" s="44" t="s">
        <v>1283</v>
      </c>
      <c r="B55" s="45" t="s">
        <v>1935</v>
      </c>
      <c r="C55" s="45" t="s">
        <v>1284</v>
      </c>
      <c r="D55" s="45" t="s">
        <v>1012</v>
      </c>
      <c r="E55" s="44" t="s">
        <v>2138</v>
      </c>
      <c r="F55" s="45" t="s">
        <v>1458</v>
      </c>
      <c r="G55" s="45" t="s">
        <v>2139</v>
      </c>
      <c r="H55" s="45" t="s">
        <v>1459</v>
      </c>
      <c r="I55" s="44" t="s">
        <v>1144</v>
      </c>
      <c r="J55" s="45" t="s">
        <v>1328</v>
      </c>
      <c r="K55" s="45" t="s">
        <v>1396</v>
      </c>
      <c r="L55" s="45" t="s">
        <v>1329</v>
      </c>
    </row>
    <row r="56" spans="1:12">
      <c r="A56" s="44" t="s">
        <v>1273</v>
      </c>
      <c r="B56" s="45" t="s">
        <v>1452</v>
      </c>
      <c r="C56" s="45" t="s">
        <v>1255</v>
      </c>
      <c r="D56" s="45" t="s">
        <v>1175</v>
      </c>
      <c r="E56" s="44" t="s">
        <v>2140</v>
      </c>
      <c r="F56" s="45" t="s">
        <v>1458</v>
      </c>
      <c r="G56" s="45" t="s">
        <v>2141</v>
      </c>
      <c r="H56" s="45" t="s">
        <v>1459</v>
      </c>
      <c r="I56" s="44" t="s">
        <v>1397</v>
      </c>
      <c r="J56" s="45" t="s">
        <v>1332</v>
      </c>
      <c r="K56" s="45" t="s">
        <v>1398</v>
      </c>
      <c r="L56" s="45" t="s">
        <v>1333</v>
      </c>
    </row>
    <row r="57" spans="1:12">
      <c r="A57" s="44" t="s">
        <v>1605</v>
      </c>
      <c r="B57" s="45" t="s">
        <v>1176</v>
      </c>
      <c r="C57" s="45" t="s">
        <v>1606</v>
      </c>
      <c r="D57" s="45" t="s">
        <v>1177</v>
      </c>
      <c r="E57" s="44" t="s">
        <v>1266</v>
      </c>
      <c r="F57" s="45" t="s">
        <v>1009</v>
      </c>
      <c r="G57" s="45" t="s">
        <v>1265</v>
      </c>
      <c r="H57" s="45" t="s">
        <v>1010</v>
      </c>
      <c r="I57" s="44" t="s">
        <v>1158</v>
      </c>
      <c r="J57" s="45" t="s">
        <v>1237</v>
      </c>
      <c r="K57" s="45" t="s">
        <v>1405</v>
      </c>
      <c r="L57" s="45" t="s">
        <v>1298</v>
      </c>
    </row>
    <row r="58" spans="1:12">
      <c r="A58" s="44" t="s">
        <v>1611</v>
      </c>
      <c r="B58" s="45" t="s">
        <v>1178</v>
      </c>
      <c r="C58" s="45" t="s">
        <v>1347</v>
      </c>
      <c r="D58" s="45" t="s">
        <v>1013</v>
      </c>
      <c r="E58" s="44" t="s">
        <v>1851</v>
      </c>
      <c r="F58" s="45" t="s">
        <v>1324</v>
      </c>
      <c r="G58" s="45" t="s">
        <v>1143</v>
      </c>
      <c r="H58" s="45" t="s">
        <v>1325</v>
      </c>
      <c r="I58" s="44" t="s">
        <v>1761</v>
      </c>
      <c r="J58" s="45" t="s">
        <v>1100</v>
      </c>
      <c r="K58" s="45" t="s">
        <v>1762</v>
      </c>
      <c r="L58" s="45" t="s">
        <v>3373</v>
      </c>
    </row>
    <row r="59" spans="1:12">
      <c r="A59" s="44" t="s">
        <v>1348</v>
      </c>
      <c r="B59" s="45" t="s">
        <v>1014</v>
      </c>
      <c r="C59" s="45" t="s">
        <v>1349</v>
      </c>
      <c r="D59" s="45" t="s">
        <v>3349</v>
      </c>
      <c r="E59" s="44" t="s">
        <v>1144</v>
      </c>
      <c r="F59" s="45" t="s">
        <v>1328</v>
      </c>
      <c r="G59" s="45" t="s">
        <v>1396</v>
      </c>
      <c r="H59" s="45" t="s">
        <v>1329</v>
      </c>
      <c r="I59" s="44" t="s">
        <v>1763</v>
      </c>
      <c r="J59" s="45" t="s">
        <v>1102</v>
      </c>
      <c r="K59" s="45" t="s">
        <v>1468</v>
      </c>
      <c r="L59" s="45" t="s">
        <v>1340</v>
      </c>
    </row>
    <row r="60" spans="1:12">
      <c r="A60" s="44" t="s">
        <v>1828</v>
      </c>
      <c r="B60" s="45" t="s">
        <v>3324</v>
      </c>
      <c r="C60" s="45" t="s">
        <v>1829</v>
      </c>
      <c r="D60" s="45" t="s">
        <v>1016</v>
      </c>
      <c r="E60" s="44" t="s">
        <v>1397</v>
      </c>
      <c r="F60" s="45" t="s">
        <v>1332</v>
      </c>
      <c r="G60" s="45" t="s">
        <v>1398</v>
      </c>
      <c r="H60" s="45" t="s">
        <v>1333</v>
      </c>
      <c r="I60" s="44" t="s">
        <v>1469</v>
      </c>
      <c r="J60" s="45" t="s">
        <v>1102</v>
      </c>
      <c r="K60" s="45" t="s">
        <v>2102</v>
      </c>
      <c r="L60" s="45" t="s">
        <v>1015</v>
      </c>
    </row>
    <row r="61" spans="1:12">
      <c r="A61" s="44" t="s">
        <v>1830</v>
      </c>
      <c r="B61" s="45" t="s">
        <v>1193</v>
      </c>
      <c r="C61" s="45" t="s">
        <v>1831</v>
      </c>
      <c r="D61" s="45" t="s">
        <v>1194</v>
      </c>
      <c r="E61" s="44" t="s">
        <v>1211</v>
      </c>
      <c r="F61" s="45" t="s">
        <v>1017</v>
      </c>
      <c r="G61" s="45" t="s">
        <v>1210</v>
      </c>
      <c r="H61" s="45" t="s">
        <v>1111</v>
      </c>
      <c r="I61" s="44" t="s">
        <v>1064</v>
      </c>
      <c r="J61" s="45" t="s">
        <v>1192</v>
      </c>
      <c r="K61" s="45" t="s">
        <v>1063</v>
      </c>
      <c r="L61" s="45" t="s">
        <v>1234</v>
      </c>
    </row>
    <row r="62" spans="1:12">
      <c r="A62" s="44" t="s">
        <v>1834</v>
      </c>
      <c r="B62" s="45" t="s">
        <v>1195</v>
      </c>
      <c r="C62" s="45" t="s">
        <v>1835</v>
      </c>
      <c r="D62" s="45" t="s">
        <v>1196</v>
      </c>
      <c r="E62" s="44" t="s">
        <v>1761</v>
      </c>
      <c r="F62" s="45" t="s">
        <v>1100</v>
      </c>
      <c r="G62" s="45" t="s">
        <v>1762</v>
      </c>
      <c r="H62" s="45" t="s">
        <v>3373</v>
      </c>
      <c r="I62" s="44" t="s">
        <v>2105</v>
      </c>
      <c r="J62" s="45" t="s">
        <v>1309</v>
      </c>
      <c r="K62" s="45" t="s">
        <v>1684</v>
      </c>
      <c r="L62" s="45" t="s">
        <v>1310</v>
      </c>
    </row>
    <row r="63" spans="1:12">
      <c r="A63" s="44" t="s">
        <v>1836</v>
      </c>
      <c r="B63" s="45" t="s">
        <v>1199</v>
      </c>
      <c r="C63" s="45" t="s">
        <v>1837</v>
      </c>
      <c r="D63" s="45" t="s">
        <v>1200</v>
      </c>
      <c r="E63" s="44" t="s">
        <v>1763</v>
      </c>
      <c r="F63" s="45" t="s">
        <v>1102</v>
      </c>
      <c r="G63" s="45" t="s">
        <v>1468</v>
      </c>
      <c r="H63" s="45" t="s">
        <v>1340</v>
      </c>
      <c r="I63" s="44" t="s">
        <v>1294</v>
      </c>
      <c r="J63" s="45" t="s">
        <v>1197</v>
      </c>
      <c r="K63" s="45" t="s">
        <v>1068</v>
      </c>
      <c r="L63" s="45" t="s">
        <v>1198</v>
      </c>
    </row>
    <row r="64" spans="1:12">
      <c r="A64" s="44" t="s">
        <v>1838</v>
      </c>
      <c r="B64" s="45" t="s">
        <v>1201</v>
      </c>
      <c r="C64" s="45" t="s">
        <v>1839</v>
      </c>
      <c r="D64" s="45" t="s">
        <v>1196</v>
      </c>
      <c r="E64" s="44" t="s">
        <v>1469</v>
      </c>
      <c r="F64" s="45" t="s">
        <v>1102</v>
      </c>
      <c r="G64" s="45" t="s">
        <v>1470</v>
      </c>
      <c r="H64" s="45" t="s">
        <v>1340</v>
      </c>
      <c r="I64" s="44" t="s">
        <v>2369</v>
      </c>
      <c r="J64" s="45" t="s">
        <v>1381</v>
      </c>
      <c r="K64" s="45" t="s">
        <v>2370</v>
      </c>
      <c r="L64" s="45" t="s">
        <v>1138</v>
      </c>
    </row>
    <row r="65" spans="1:12">
      <c r="A65" s="44" t="s">
        <v>1840</v>
      </c>
      <c r="B65" s="45" t="s">
        <v>1202</v>
      </c>
      <c r="C65" s="45" t="s">
        <v>1841</v>
      </c>
      <c r="D65" s="45" t="s">
        <v>1203</v>
      </c>
      <c r="E65" s="44" t="s">
        <v>1064</v>
      </c>
      <c r="F65" s="45" t="s">
        <v>1192</v>
      </c>
      <c r="G65" s="45" t="s">
        <v>1063</v>
      </c>
      <c r="H65" s="45" t="s">
        <v>1234</v>
      </c>
      <c r="I65" s="44" t="s">
        <v>2371</v>
      </c>
      <c r="J65" s="45" t="s">
        <v>1133</v>
      </c>
      <c r="K65" s="45" t="s">
        <v>2372</v>
      </c>
      <c r="L65" s="45" t="s">
        <v>1180</v>
      </c>
    </row>
    <row r="66" spans="1:12">
      <c r="A66" s="44" t="s">
        <v>1547</v>
      </c>
      <c r="B66" s="45" t="s">
        <v>1204</v>
      </c>
      <c r="C66" s="45" t="s">
        <v>1548</v>
      </c>
      <c r="D66" s="45" t="s">
        <v>1018</v>
      </c>
      <c r="E66" s="44" t="s">
        <v>1294</v>
      </c>
      <c r="F66" s="45" t="s">
        <v>1197</v>
      </c>
      <c r="G66" s="45" t="s">
        <v>1068</v>
      </c>
      <c r="H66" s="45" t="s">
        <v>1198</v>
      </c>
      <c r="I66" s="44" t="s">
        <v>2090</v>
      </c>
      <c r="J66" s="45" t="s">
        <v>1182</v>
      </c>
      <c r="K66" s="45" t="s">
        <v>1990</v>
      </c>
      <c r="L66" s="45" t="s">
        <v>1183</v>
      </c>
    </row>
    <row r="67" spans="1:12">
      <c r="A67" s="44" t="s">
        <v>1863</v>
      </c>
      <c r="B67" s="45" t="s">
        <v>1004</v>
      </c>
      <c r="C67" s="45" t="s">
        <v>1864</v>
      </c>
      <c r="D67" s="45" t="s">
        <v>3551</v>
      </c>
      <c r="E67" s="44" t="s">
        <v>2369</v>
      </c>
      <c r="F67" s="45" t="s">
        <v>1381</v>
      </c>
      <c r="G67" s="45" t="s">
        <v>2370</v>
      </c>
      <c r="H67" s="45" t="s">
        <v>1138</v>
      </c>
      <c r="I67" s="44" t="s">
        <v>1991</v>
      </c>
      <c r="J67" s="45" t="s">
        <v>2481</v>
      </c>
      <c r="K67" s="45" t="s">
        <v>1992</v>
      </c>
      <c r="L67" s="45" t="s">
        <v>2787</v>
      </c>
    </row>
    <row r="68" spans="1:12">
      <c r="A68" s="44" t="s">
        <v>1867</v>
      </c>
      <c r="B68" s="45" t="s">
        <v>1019</v>
      </c>
      <c r="C68" s="45" t="s">
        <v>1868</v>
      </c>
      <c r="D68" s="45" t="s">
        <v>1020</v>
      </c>
      <c r="E68" s="44" t="s">
        <v>2371</v>
      </c>
      <c r="F68" s="45" t="s">
        <v>1133</v>
      </c>
      <c r="G68" s="45" t="s">
        <v>2372</v>
      </c>
      <c r="H68" s="45" t="s">
        <v>1180</v>
      </c>
      <c r="I68" s="44" t="s">
        <v>1993</v>
      </c>
      <c r="J68" s="45" t="s">
        <v>2778</v>
      </c>
      <c r="K68" s="45" t="s">
        <v>1994</v>
      </c>
      <c r="L68" s="45" t="s">
        <v>2787</v>
      </c>
    </row>
    <row r="69" spans="1:12">
      <c r="A69" s="44" t="s">
        <v>1869</v>
      </c>
      <c r="B69" s="45" t="s">
        <v>1021</v>
      </c>
      <c r="C69" s="45" t="s">
        <v>1870</v>
      </c>
      <c r="D69" s="45" t="s">
        <v>3454</v>
      </c>
      <c r="E69" s="44" t="s">
        <v>2090</v>
      </c>
      <c r="F69" s="45" t="s">
        <v>1182</v>
      </c>
      <c r="G69" s="45" t="s">
        <v>1990</v>
      </c>
      <c r="H69" s="45" t="s">
        <v>1183</v>
      </c>
      <c r="I69" s="44" t="s">
        <v>2001</v>
      </c>
      <c r="J69" s="45" t="s">
        <v>1161</v>
      </c>
      <c r="K69" s="45" t="s">
        <v>2002</v>
      </c>
      <c r="L69" s="45" t="s">
        <v>1081</v>
      </c>
    </row>
    <row r="70" spans="1:12">
      <c r="A70" s="44" t="s">
        <v>1871</v>
      </c>
      <c r="B70" s="45" t="s">
        <v>1021</v>
      </c>
      <c r="C70" s="45" t="s">
        <v>1872</v>
      </c>
      <c r="D70" s="45" t="s">
        <v>3454</v>
      </c>
      <c r="E70" s="44" t="s">
        <v>1991</v>
      </c>
      <c r="F70" s="45" t="s">
        <v>2481</v>
      </c>
      <c r="G70" s="45" t="s">
        <v>1992</v>
      </c>
      <c r="H70" s="45" t="s">
        <v>2787</v>
      </c>
      <c r="I70" s="44" t="s">
        <v>1702</v>
      </c>
      <c r="J70" s="45" t="s">
        <v>1078</v>
      </c>
      <c r="K70" s="45" t="s">
        <v>1703</v>
      </c>
      <c r="L70" s="45" t="s">
        <v>1410</v>
      </c>
    </row>
    <row r="71" spans="1:12">
      <c r="A71" s="44" t="s">
        <v>1463</v>
      </c>
      <c r="B71" s="45" t="s">
        <v>1022</v>
      </c>
      <c r="C71" s="45" t="s">
        <v>1464</v>
      </c>
      <c r="D71" s="45" t="s">
        <v>1006</v>
      </c>
      <c r="E71" s="44" t="s">
        <v>1993</v>
      </c>
      <c r="F71" s="45" t="s">
        <v>2778</v>
      </c>
      <c r="G71" s="45" t="s">
        <v>1994</v>
      </c>
      <c r="H71" s="45" t="s">
        <v>2787</v>
      </c>
      <c r="I71" s="44" t="s">
        <v>1445</v>
      </c>
      <c r="J71" s="45" t="s">
        <v>3405</v>
      </c>
      <c r="K71" s="45" t="s">
        <v>1270</v>
      </c>
      <c r="L71" s="45" t="s">
        <v>1304</v>
      </c>
    </row>
    <row r="72" spans="1:12">
      <c r="A72" s="44" t="s">
        <v>1421</v>
      </c>
      <c r="B72" s="45" t="s">
        <v>1023</v>
      </c>
      <c r="C72" s="45" t="s">
        <v>1477</v>
      </c>
      <c r="D72" s="45" t="s">
        <v>1214</v>
      </c>
      <c r="E72" s="44" t="s">
        <v>2001</v>
      </c>
      <c r="F72" s="45" t="s">
        <v>1161</v>
      </c>
      <c r="G72" s="45" t="s">
        <v>2002</v>
      </c>
      <c r="H72" s="45" t="s">
        <v>1081</v>
      </c>
      <c r="I72" s="44" t="s">
        <v>2099</v>
      </c>
      <c r="J72" s="45" t="s">
        <v>3405</v>
      </c>
      <c r="K72" s="45" t="s">
        <v>1288</v>
      </c>
      <c r="L72" s="45" t="s">
        <v>1302</v>
      </c>
    </row>
    <row r="73" spans="1:12">
      <c r="A73" s="44" t="s">
        <v>1242</v>
      </c>
      <c r="B73" s="45" t="s">
        <v>1499</v>
      </c>
      <c r="C73" s="45" t="s">
        <v>1243</v>
      </c>
      <c r="D73" s="45" t="s">
        <v>1500</v>
      </c>
      <c r="E73" s="44" t="s">
        <v>1702</v>
      </c>
      <c r="F73" s="45" t="s">
        <v>1078</v>
      </c>
      <c r="G73" s="45" t="s">
        <v>1703</v>
      </c>
      <c r="H73" s="45" t="s">
        <v>1410</v>
      </c>
      <c r="I73" s="44" t="s">
        <v>1351</v>
      </c>
      <c r="J73" s="45" t="s">
        <v>1215</v>
      </c>
      <c r="K73" s="45" t="s">
        <v>1350</v>
      </c>
      <c r="L73" s="45" t="s">
        <v>1498</v>
      </c>
    </row>
    <row r="74" spans="1:12">
      <c r="A74" s="44" t="s">
        <v>1486</v>
      </c>
      <c r="B74" s="45" t="s">
        <v>1787</v>
      </c>
      <c r="C74" s="45" t="s">
        <v>1487</v>
      </c>
      <c r="D74" s="45" t="s">
        <v>1501</v>
      </c>
      <c r="E74" s="44" t="s">
        <v>1351</v>
      </c>
      <c r="F74" s="45" t="s">
        <v>1215</v>
      </c>
      <c r="G74" s="45" t="s">
        <v>1350</v>
      </c>
      <c r="H74" s="45" t="s">
        <v>1498</v>
      </c>
      <c r="I74" s="44" t="s">
        <v>2100</v>
      </c>
      <c r="J74" s="45" t="s">
        <v>1319</v>
      </c>
      <c r="K74" s="45" t="s">
        <v>2101</v>
      </c>
      <c r="L74" s="45" t="s">
        <v>1320</v>
      </c>
    </row>
    <row r="75" spans="1:12">
      <c r="A75" s="44" t="s">
        <v>1488</v>
      </c>
      <c r="B75" s="45" t="s">
        <v>1787</v>
      </c>
      <c r="C75" s="45" t="s">
        <v>1489</v>
      </c>
      <c r="D75" s="45" t="s">
        <v>1501</v>
      </c>
      <c r="E75" s="44" t="s">
        <v>2021</v>
      </c>
      <c r="F75" s="45" t="s">
        <v>1417</v>
      </c>
      <c r="G75" s="45" t="s">
        <v>2022</v>
      </c>
      <c r="H75" s="45" t="s">
        <v>1422</v>
      </c>
      <c r="I75" s="44" t="s">
        <v>2015</v>
      </c>
      <c r="J75" s="45" t="s">
        <v>1319</v>
      </c>
      <c r="K75" s="45" t="s">
        <v>1354</v>
      </c>
      <c r="L75" s="45" t="s">
        <v>1320</v>
      </c>
    </row>
    <row r="76" spans="1:12">
      <c r="A76" s="44" t="s">
        <v>2084</v>
      </c>
      <c r="B76" s="45" t="s">
        <v>1787</v>
      </c>
      <c r="C76" s="45" t="s">
        <v>2085</v>
      </c>
      <c r="D76" s="45" t="s">
        <v>1501</v>
      </c>
      <c r="E76" s="44" t="s">
        <v>2023</v>
      </c>
      <c r="F76" s="45" t="s">
        <v>1429</v>
      </c>
      <c r="G76" s="45" t="s">
        <v>1720</v>
      </c>
      <c r="H76" s="45" t="s">
        <v>1430</v>
      </c>
      <c r="I76" s="44" t="s">
        <v>2021</v>
      </c>
      <c r="J76" s="45" t="s">
        <v>1417</v>
      </c>
      <c r="K76" s="45" t="s">
        <v>2022</v>
      </c>
      <c r="L76" s="45" t="s">
        <v>1422</v>
      </c>
    </row>
    <row r="77" spans="1:12">
      <c r="A77" s="44" t="s">
        <v>2086</v>
      </c>
      <c r="B77" s="45" t="s">
        <v>1787</v>
      </c>
      <c r="C77" s="45" t="s">
        <v>2087</v>
      </c>
      <c r="D77" s="45" t="s">
        <v>1501</v>
      </c>
      <c r="E77" s="44" t="s">
        <v>1140</v>
      </c>
      <c r="F77" s="45" t="s">
        <v>1438</v>
      </c>
      <c r="G77" s="45" t="s">
        <v>1141</v>
      </c>
      <c r="H77" s="45" t="s">
        <v>1439</v>
      </c>
      <c r="I77" s="44" t="s">
        <v>2023</v>
      </c>
      <c r="J77" s="45" t="s">
        <v>1429</v>
      </c>
      <c r="K77" s="45" t="s">
        <v>1720</v>
      </c>
      <c r="L77" s="45" t="s">
        <v>1430</v>
      </c>
    </row>
    <row r="78" spans="1:12">
      <c r="A78" s="44" t="s">
        <v>2088</v>
      </c>
      <c r="B78" s="45" t="s">
        <v>1787</v>
      </c>
      <c r="C78" s="45" t="s">
        <v>1790</v>
      </c>
      <c r="D78" s="45" t="s">
        <v>1501</v>
      </c>
      <c r="E78" s="44" t="s">
        <v>1631</v>
      </c>
      <c r="F78" s="45" t="s">
        <v>2984</v>
      </c>
      <c r="G78" s="45" t="s">
        <v>1632</v>
      </c>
      <c r="H78" s="45" t="s">
        <v>3206</v>
      </c>
      <c r="I78" s="44" t="s">
        <v>1140</v>
      </c>
      <c r="J78" s="45" t="s">
        <v>1438</v>
      </c>
      <c r="K78" s="45" t="s">
        <v>1141</v>
      </c>
      <c r="L78" s="45" t="s">
        <v>1439</v>
      </c>
    </row>
    <row r="79" spans="1:12">
      <c r="A79" s="44" t="s">
        <v>1791</v>
      </c>
      <c r="B79" s="45" t="s">
        <v>1787</v>
      </c>
      <c r="C79" s="45" t="s">
        <v>1792</v>
      </c>
      <c r="D79" s="45" t="s">
        <v>1501</v>
      </c>
      <c r="E79" s="44" t="s">
        <v>1130</v>
      </c>
      <c r="F79" s="45" t="s">
        <v>1502</v>
      </c>
      <c r="G79" s="45" t="s">
        <v>1129</v>
      </c>
      <c r="H79" s="45" t="s">
        <v>1503</v>
      </c>
      <c r="I79" s="44" t="s">
        <v>1631</v>
      </c>
      <c r="J79" s="45" t="s">
        <v>2984</v>
      </c>
      <c r="K79" s="45" t="s">
        <v>1632</v>
      </c>
      <c r="L79" s="45" t="s">
        <v>3206</v>
      </c>
    </row>
    <row r="80" spans="1:12">
      <c r="A80" s="44" t="s">
        <v>1793</v>
      </c>
      <c r="B80" s="45" t="s">
        <v>1787</v>
      </c>
      <c r="C80" s="45" t="s">
        <v>1794</v>
      </c>
      <c r="D80" s="45" t="s">
        <v>1501</v>
      </c>
      <c r="E80" s="44" t="s">
        <v>2249</v>
      </c>
      <c r="F80" s="45" t="s">
        <v>3074</v>
      </c>
      <c r="G80" s="45" t="s">
        <v>1364</v>
      </c>
      <c r="H80" s="45" t="s">
        <v>1168</v>
      </c>
      <c r="I80" s="44" t="s">
        <v>1936</v>
      </c>
      <c r="J80" s="45" t="s">
        <v>1228</v>
      </c>
      <c r="K80" s="45" t="s">
        <v>1443</v>
      </c>
      <c r="L80" s="45" t="s">
        <v>1504</v>
      </c>
    </row>
    <row r="81" spans="1:12">
      <c r="A81" s="44" t="s">
        <v>1795</v>
      </c>
      <c r="B81" s="45" t="s">
        <v>1787</v>
      </c>
      <c r="C81" s="45" t="s">
        <v>1796</v>
      </c>
      <c r="D81" s="45" t="s">
        <v>1501</v>
      </c>
      <c r="E81" s="44" t="s">
        <v>2258</v>
      </c>
      <c r="F81" s="45" t="s">
        <v>1169</v>
      </c>
      <c r="G81" s="45" t="s">
        <v>2259</v>
      </c>
      <c r="H81" s="45" t="s">
        <v>1170</v>
      </c>
      <c r="I81" s="44" t="s">
        <v>1130</v>
      </c>
      <c r="J81" s="45" t="s">
        <v>1502</v>
      </c>
      <c r="K81" s="45" t="s">
        <v>1444</v>
      </c>
      <c r="L81" s="45" t="s">
        <v>1503</v>
      </c>
    </row>
    <row r="82" spans="1:12">
      <c r="A82" s="44" t="s">
        <v>2112</v>
      </c>
      <c r="B82" s="45" t="s">
        <v>2363</v>
      </c>
      <c r="C82" s="45" t="s">
        <v>2113</v>
      </c>
      <c r="D82" s="45" t="s">
        <v>1505</v>
      </c>
      <c r="E82" s="44" t="s">
        <v>2260</v>
      </c>
      <c r="F82" s="45" t="s">
        <v>2205</v>
      </c>
      <c r="G82" s="45" t="s">
        <v>2261</v>
      </c>
      <c r="H82" s="45" t="s">
        <v>1173</v>
      </c>
      <c r="I82" s="44" t="s">
        <v>2249</v>
      </c>
      <c r="J82" s="45" t="s">
        <v>3074</v>
      </c>
      <c r="K82" s="45" t="s">
        <v>1364</v>
      </c>
      <c r="L82" s="45" t="s">
        <v>1168</v>
      </c>
    </row>
    <row r="83" spans="1:12">
      <c r="A83" s="44" t="s">
        <v>1816</v>
      </c>
      <c r="B83" s="45" t="s">
        <v>1506</v>
      </c>
      <c r="C83" s="45" t="s">
        <v>1817</v>
      </c>
      <c r="D83" s="45" t="s">
        <v>1261</v>
      </c>
      <c r="E83" s="44" t="s">
        <v>1974</v>
      </c>
      <c r="F83" s="45" t="s">
        <v>1174</v>
      </c>
      <c r="G83" s="45" t="s">
        <v>1975</v>
      </c>
      <c r="H83" s="45" t="s">
        <v>913</v>
      </c>
      <c r="I83" s="44" t="s">
        <v>2258</v>
      </c>
      <c r="J83" s="45" t="s">
        <v>1169</v>
      </c>
      <c r="K83" s="45" t="s">
        <v>2259</v>
      </c>
      <c r="L83" s="45" t="s">
        <v>1170</v>
      </c>
    </row>
    <row r="84" spans="1:12">
      <c r="A84" s="44" t="s">
        <v>1708</v>
      </c>
      <c r="B84" s="45" t="s">
        <v>1047</v>
      </c>
      <c r="C84" s="45" t="s">
        <v>1709</v>
      </c>
      <c r="D84" s="45" t="s">
        <v>1248</v>
      </c>
      <c r="E84" s="44" t="s">
        <v>1976</v>
      </c>
      <c r="F84" s="45" t="s">
        <v>1174</v>
      </c>
      <c r="G84" s="45" t="s">
        <v>1977</v>
      </c>
      <c r="H84" s="45" t="s">
        <v>913</v>
      </c>
      <c r="I84" s="44" t="s">
        <v>2260</v>
      </c>
      <c r="J84" s="45" t="s">
        <v>2205</v>
      </c>
      <c r="K84" s="45" t="s">
        <v>2261</v>
      </c>
      <c r="L84" s="45" t="s">
        <v>1173</v>
      </c>
    </row>
    <row r="85" spans="1:12">
      <c r="A85" s="44" t="s">
        <v>1718</v>
      </c>
      <c r="B85" s="45" t="s">
        <v>1431</v>
      </c>
      <c r="C85" s="45" t="s">
        <v>1719</v>
      </c>
      <c r="D85" s="45" t="s">
        <v>1179</v>
      </c>
      <c r="E85" s="44" t="s">
        <v>1964</v>
      </c>
      <c r="F85" s="45" t="s">
        <v>1249</v>
      </c>
      <c r="G85" s="45" t="s">
        <v>1963</v>
      </c>
      <c r="H85" s="45" t="s">
        <v>1117</v>
      </c>
      <c r="I85" s="44" t="s">
        <v>1974</v>
      </c>
      <c r="J85" s="45" t="s">
        <v>1174</v>
      </c>
      <c r="K85" s="45" t="s">
        <v>1975</v>
      </c>
      <c r="L85" s="45" t="s">
        <v>913</v>
      </c>
    </row>
    <row r="86" spans="1:12">
      <c r="A86" s="44" t="s">
        <v>1650</v>
      </c>
      <c r="B86" s="45" t="s">
        <v>1431</v>
      </c>
      <c r="C86" s="45" t="s">
        <v>1651</v>
      </c>
      <c r="D86" s="45" t="s">
        <v>1179</v>
      </c>
      <c r="E86" s="44" t="s">
        <v>1986</v>
      </c>
      <c r="F86" s="45" t="s">
        <v>915</v>
      </c>
      <c r="G86" s="45" t="s">
        <v>1987</v>
      </c>
      <c r="H86" s="45" t="s">
        <v>1008</v>
      </c>
      <c r="I86" s="44" t="s">
        <v>1976</v>
      </c>
      <c r="J86" s="45" t="s">
        <v>1174</v>
      </c>
      <c r="K86" s="45" t="s">
        <v>1977</v>
      </c>
      <c r="L86" s="45" t="s">
        <v>913</v>
      </c>
    </row>
    <row r="87" spans="1:12">
      <c r="A87" s="44" t="s">
        <v>1656</v>
      </c>
      <c r="B87" s="45" t="s">
        <v>1250</v>
      </c>
      <c r="C87" s="45" t="s">
        <v>1657</v>
      </c>
      <c r="D87" s="45" t="s">
        <v>1251</v>
      </c>
      <c r="E87" s="44" t="s">
        <v>1988</v>
      </c>
      <c r="F87" s="45" t="s">
        <v>3326</v>
      </c>
      <c r="G87" s="45" t="s">
        <v>1989</v>
      </c>
      <c r="H87" s="45" t="s">
        <v>1011</v>
      </c>
      <c r="I87" s="44" t="s">
        <v>1986</v>
      </c>
      <c r="J87" s="45" t="s">
        <v>915</v>
      </c>
      <c r="K87" s="45" t="s">
        <v>1987</v>
      </c>
      <c r="L87" s="45" t="s">
        <v>1008</v>
      </c>
    </row>
    <row r="88" spans="1:12">
      <c r="A88" s="44" t="s">
        <v>1383</v>
      </c>
      <c r="B88" s="45" t="s">
        <v>1253</v>
      </c>
      <c r="C88" s="45" t="s">
        <v>1139</v>
      </c>
      <c r="D88" s="45" t="s">
        <v>1254</v>
      </c>
      <c r="E88" s="44" t="s">
        <v>1660</v>
      </c>
      <c r="F88" s="45" t="s">
        <v>1252</v>
      </c>
      <c r="G88" s="45" t="s">
        <v>1962</v>
      </c>
      <c r="H88" s="45" t="s">
        <v>1503</v>
      </c>
      <c r="I88" s="44" t="s">
        <v>1988</v>
      </c>
      <c r="J88" s="45" t="s">
        <v>3326</v>
      </c>
      <c r="K88" s="45" t="s">
        <v>1989</v>
      </c>
      <c r="L88" s="45" t="s">
        <v>1011</v>
      </c>
    </row>
    <row r="89" spans="1:12">
      <c r="A89" s="44" t="s">
        <v>1134</v>
      </c>
      <c r="B89" s="45" t="s">
        <v>908</v>
      </c>
      <c r="C89" s="45" t="s">
        <v>1135</v>
      </c>
      <c r="D89" s="45" t="s">
        <v>907</v>
      </c>
      <c r="E89" s="44" t="s">
        <v>1283</v>
      </c>
      <c r="F89" s="45" t="s">
        <v>1935</v>
      </c>
      <c r="G89" s="45" t="s">
        <v>1284</v>
      </c>
      <c r="H89" s="45" t="s">
        <v>1012</v>
      </c>
      <c r="I89" s="44" t="s">
        <v>1660</v>
      </c>
      <c r="J89" s="45" t="s">
        <v>1252</v>
      </c>
      <c r="K89" s="45" t="s">
        <v>1807</v>
      </c>
      <c r="L89" s="45" t="s">
        <v>1503</v>
      </c>
    </row>
    <row r="90" spans="1:12">
      <c r="A90" s="44" t="s">
        <v>1146</v>
      </c>
      <c r="B90" s="45" t="s">
        <v>1052</v>
      </c>
      <c r="C90" s="45" t="s">
        <v>1147</v>
      </c>
      <c r="D90" s="45" t="s">
        <v>916</v>
      </c>
      <c r="E90" s="44" t="s">
        <v>1667</v>
      </c>
      <c r="F90" s="45" t="s">
        <v>1050</v>
      </c>
      <c r="G90" s="45" t="s">
        <v>1666</v>
      </c>
      <c r="H90" s="45" t="s">
        <v>1051</v>
      </c>
      <c r="I90" s="44" t="s">
        <v>1283</v>
      </c>
      <c r="J90" s="45" t="s">
        <v>1935</v>
      </c>
      <c r="K90" s="45" t="s">
        <v>1284</v>
      </c>
      <c r="L90" s="45" t="s">
        <v>1012</v>
      </c>
    </row>
    <row r="91" spans="1:12">
      <c r="A91" s="44" t="s">
        <v>1755</v>
      </c>
      <c r="B91" s="45" t="s">
        <v>1100</v>
      </c>
      <c r="C91" s="45" t="s">
        <v>1756</v>
      </c>
      <c r="D91" s="45" t="s">
        <v>3373</v>
      </c>
      <c r="E91" s="44" t="s">
        <v>1273</v>
      </c>
      <c r="F91" s="45" t="s">
        <v>1452</v>
      </c>
      <c r="G91" s="45" t="s">
        <v>1255</v>
      </c>
      <c r="H91" s="45" t="s">
        <v>1175</v>
      </c>
      <c r="I91" s="44" t="s">
        <v>1273</v>
      </c>
      <c r="J91" s="45" t="s">
        <v>1452</v>
      </c>
      <c r="K91" s="45" t="s">
        <v>1255</v>
      </c>
      <c r="L91" s="45" t="s">
        <v>1175</v>
      </c>
    </row>
    <row r="92" spans="1:12">
      <c r="A92" s="46" t="s">
        <v>2091</v>
      </c>
      <c r="B92" s="47" t="s">
        <v>917</v>
      </c>
      <c r="C92" s="47" t="s">
        <v>2092</v>
      </c>
      <c r="D92" s="47" t="s">
        <v>917</v>
      </c>
      <c r="E92" s="44" t="s">
        <v>1611</v>
      </c>
      <c r="F92" s="45" t="s">
        <v>1178</v>
      </c>
      <c r="G92" s="45" t="s">
        <v>1347</v>
      </c>
      <c r="H92" s="45" t="s">
        <v>1013</v>
      </c>
      <c r="I92" s="44" t="s">
        <v>1611</v>
      </c>
      <c r="J92" s="45" t="s">
        <v>1178</v>
      </c>
      <c r="K92" s="45" t="s">
        <v>1347</v>
      </c>
      <c r="L92" s="45" t="s">
        <v>1013</v>
      </c>
    </row>
    <row r="93" spans="1:12">
      <c r="A93" s="46" t="s">
        <v>2093</v>
      </c>
      <c r="B93" s="47" t="s">
        <v>918</v>
      </c>
      <c r="C93" s="47" t="s">
        <v>2094</v>
      </c>
      <c r="D93" s="47" t="s">
        <v>918</v>
      </c>
      <c r="E93" s="44" t="s">
        <v>1348</v>
      </c>
      <c r="F93" s="45" t="s">
        <v>1014</v>
      </c>
      <c r="G93" s="45" t="s">
        <v>1349</v>
      </c>
      <c r="H93" s="45" t="s">
        <v>3349</v>
      </c>
      <c r="I93" s="44" t="s">
        <v>1348</v>
      </c>
      <c r="J93" s="45" t="s">
        <v>1014</v>
      </c>
      <c r="K93" s="45" t="s">
        <v>1349</v>
      </c>
      <c r="L93" s="45" t="s">
        <v>3349</v>
      </c>
    </row>
    <row r="94" spans="1:12">
      <c r="A94" s="46" t="s">
        <v>2381</v>
      </c>
      <c r="B94" s="47" t="s">
        <v>921</v>
      </c>
      <c r="C94" s="47" t="s">
        <v>2380</v>
      </c>
      <c r="D94" s="47" t="s">
        <v>921</v>
      </c>
      <c r="E94" s="44" t="s">
        <v>1676</v>
      </c>
      <c r="F94" s="45" t="s">
        <v>919</v>
      </c>
      <c r="G94" s="45" t="s">
        <v>1675</v>
      </c>
      <c r="H94" s="45" t="s">
        <v>920</v>
      </c>
      <c r="I94" s="44" t="s">
        <v>1676</v>
      </c>
      <c r="J94" s="45" t="s">
        <v>919</v>
      </c>
      <c r="K94" s="45" t="s">
        <v>1675</v>
      </c>
      <c r="L94" s="45" t="s">
        <v>920</v>
      </c>
    </row>
    <row r="95" spans="1:12">
      <c r="A95" s="46" t="s">
        <v>2117</v>
      </c>
      <c r="B95" s="47" t="s">
        <v>2772</v>
      </c>
      <c r="C95" s="47" t="s">
        <v>2386</v>
      </c>
      <c r="D95" s="47" t="s">
        <v>2772</v>
      </c>
      <c r="E95" s="44" t="s">
        <v>1685</v>
      </c>
      <c r="F95" s="45" t="s">
        <v>1309</v>
      </c>
      <c r="G95" s="45" t="s">
        <v>1684</v>
      </c>
      <c r="H95" s="45" t="s">
        <v>1310</v>
      </c>
      <c r="I95" s="44" t="s">
        <v>1828</v>
      </c>
      <c r="J95" s="45" t="s">
        <v>3324</v>
      </c>
      <c r="K95" s="45" t="s">
        <v>1829</v>
      </c>
      <c r="L95" s="45" t="s">
        <v>1016</v>
      </c>
    </row>
    <row r="96" spans="1:12">
      <c r="A96" s="46" t="s">
        <v>2387</v>
      </c>
      <c r="B96" s="47" t="s">
        <v>922</v>
      </c>
      <c r="C96" s="47" t="s">
        <v>2119</v>
      </c>
      <c r="D96" s="47" t="s">
        <v>922</v>
      </c>
      <c r="E96" s="44" t="s">
        <v>1828</v>
      </c>
      <c r="F96" s="45" t="s">
        <v>3324</v>
      </c>
      <c r="G96" s="45" t="s">
        <v>1829</v>
      </c>
      <c r="H96" s="45" t="s">
        <v>1016</v>
      </c>
      <c r="I96" s="44" t="s">
        <v>1830</v>
      </c>
      <c r="J96" s="45" t="s">
        <v>1193</v>
      </c>
      <c r="K96" s="45" t="s">
        <v>1831</v>
      </c>
      <c r="L96" s="45" t="s">
        <v>1194</v>
      </c>
    </row>
    <row r="97" spans="1:12">
      <c r="A97" s="46" t="s">
        <v>2120</v>
      </c>
      <c r="B97" s="47" t="s">
        <v>763</v>
      </c>
      <c r="C97" s="47" t="s">
        <v>2121</v>
      </c>
      <c r="D97" s="47" t="s">
        <v>763</v>
      </c>
      <c r="E97" s="44" t="s">
        <v>1830</v>
      </c>
      <c r="F97" s="45" t="s">
        <v>1193</v>
      </c>
      <c r="G97" s="45" t="s">
        <v>1831</v>
      </c>
      <c r="H97" s="45" t="s">
        <v>1194</v>
      </c>
      <c r="I97" s="44" t="s">
        <v>1834</v>
      </c>
      <c r="J97" s="45" t="s">
        <v>1195</v>
      </c>
      <c r="K97" s="45" t="s">
        <v>1835</v>
      </c>
      <c r="L97" s="45" t="s">
        <v>1196</v>
      </c>
    </row>
    <row r="98" spans="1:12">
      <c r="A98" s="46" t="s">
        <v>2122</v>
      </c>
      <c r="B98" s="47" t="s">
        <v>764</v>
      </c>
      <c r="C98" s="47" t="s">
        <v>2123</v>
      </c>
      <c r="D98" s="47" t="s">
        <v>764</v>
      </c>
      <c r="E98" s="44" t="s">
        <v>1834</v>
      </c>
      <c r="F98" s="45" t="s">
        <v>1195</v>
      </c>
      <c r="G98" s="45" t="s">
        <v>1835</v>
      </c>
      <c r="H98" s="45" t="s">
        <v>1196</v>
      </c>
      <c r="I98" s="44" t="s">
        <v>1836</v>
      </c>
      <c r="J98" s="45" t="s">
        <v>1199</v>
      </c>
      <c r="K98" s="45" t="s">
        <v>1686</v>
      </c>
      <c r="L98" s="45" t="s">
        <v>1200</v>
      </c>
    </row>
    <row r="99" spans="1:12">
      <c r="A99" s="46" t="s">
        <v>2124</v>
      </c>
      <c r="B99" s="47" t="s">
        <v>973</v>
      </c>
      <c r="C99" s="47" t="s">
        <v>2125</v>
      </c>
      <c r="D99" s="47" t="s">
        <v>973</v>
      </c>
      <c r="E99" s="44" t="s">
        <v>1836</v>
      </c>
      <c r="F99" s="45" t="s">
        <v>1199</v>
      </c>
      <c r="G99" s="45" t="s">
        <v>1686</v>
      </c>
      <c r="H99" s="45" t="s">
        <v>1200</v>
      </c>
      <c r="I99" s="44" t="s">
        <v>1838</v>
      </c>
      <c r="J99" s="45" t="s">
        <v>1201</v>
      </c>
      <c r="K99" s="45" t="s">
        <v>1839</v>
      </c>
      <c r="L99" s="45" t="s">
        <v>1196</v>
      </c>
    </row>
    <row r="100" spans="1:12">
      <c r="A100" s="46" t="s">
        <v>2132</v>
      </c>
      <c r="B100" s="47" t="s">
        <v>1327</v>
      </c>
      <c r="C100" s="47" t="s">
        <v>2133</v>
      </c>
      <c r="D100" s="47" t="s">
        <v>1327</v>
      </c>
      <c r="E100" s="44" t="s">
        <v>1838</v>
      </c>
      <c r="F100" s="45" t="s">
        <v>1201</v>
      </c>
      <c r="G100" s="45" t="s">
        <v>1839</v>
      </c>
      <c r="H100" s="45" t="s">
        <v>1196</v>
      </c>
      <c r="I100" s="44" t="s">
        <v>1840</v>
      </c>
      <c r="J100" s="45" t="s">
        <v>1202</v>
      </c>
      <c r="K100" s="45" t="s">
        <v>1841</v>
      </c>
      <c r="L100" s="45" t="s">
        <v>1203</v>
      </c>
    </row>
    <row r="101" spans="1:12">
      <c r="A101" s="46" t="s">
        <v>2142</v>
      </c>
      <c r="B101" s="47" t="s">
        <v>976</v>
      </c>
      <c r="C101" s="47" t="s">
        <v>2143</v>
      </c>
      <c r="D101" s="47" t="s">
        <v>976</v>
      </c>
      <c r="E101" s="44" t="s">
        <v>1840</v>
      </c>
      <c r="F101" s="45" t="s">
        <v>1202</v>
      </c>
      <c r="G101" s="45" t="s">
        <v>1841</v>
      </c>
      <c r="H101" s="45" t="s">
        <v>1203</v>
      </c>
      <c r="I101" s="44" t="s">
        <v>1800</v>
      </c>
      <c r="J101" s="45" t="s">
        <v>974</v>
      </c>
      <c r="K101" s="45" t="s">
        <v>1801</v>
      </c>
      <c r="L101" s="45" t="s">
        <v>975</v>
      </c>
    </row>
    <row r="102" spans="1:12">
      <c r="A102" s="46" t="s">
        <v>2144</v>
      </c>
      <c r="B102" s="47" t="s">
        <v>977</v>
      </c>
      <c r="C102" s="47" t="s">
        <v>2145</v>
      </c>
      <c r="D102" s="47" t="s">
        <v>977</v>
      </c>
      <c r="E102" s="44" t="s">
        <v>1863</v>
      </c>
      <c r="F102" s="45" t="s">
        <v>1004</v>
      </c>
      <c r="G102" s="45" t="s">
        <v>1864</v>
      </c>
      <c r="H102" s="45" t="s">
        <v>3551</v>
      </c>
      <c r="I102" s="44" t="s">
        <v>1867</v>
      </c>
      <c r="J102" s="45" t="s">
        <v>1019</v>
      </c>
      <c r="K102" s="45" t="s">
        <v>1868</v>
      </c>
      <c r="L102" s="45" t="s">
        <v>1020</v>
      </c>
    </row>
    <row r="103" spans="1:12">
      <c r="A103" s="46" t="s">
        <v>2146</v>
      </c>
      <c r="B103" s="47" t="s">
        <v>978</v>
      </c>
      <c r="C103" s="47" t="s">
        <v>2147</v>
      </c>
      <c r="D103" s="47" t="s">
        <v>978</v>
      </c>
      <c r="E103" s="44" t="s">
        <v>1867</v>
      </c>
      <c r="F103" s="45" t="s">
        <v>1019</v>
      </c>
      <c r="G103" s="45" t="s">
        <v>1868</v>
      </c>
      <c r="H103" s="45" t="s">
        <v>1020</v>
      </c>
      <c r="I103" s="44" t="s">
        <v>1869</v>
      </c>
      <c r="J103" s="45" t="s">
        <v>1021</v>
      </c>
      <c r="K103" s="45" t="s">
        <v>1870</v>
      </c>
      <c r="L103" s="45" t="s">
        <v>3454</v>
      </c>
    </row>
    <row r="104" spans="1:12">
      <c r="A104" s="46" t="s">
        <v>2148</v>
      </c>
      <c r="B104" s="47" t="s">
        <v>979</v>
      </c>
      <c r="C104" s="47" t="s">
        <v>2149</v>
      </c>
      <c r="D104" s="47" t="s">
        <v>979</v>
      </c>
      <c r="E104" s="44" t="s">
        <v>1869</v>
      </c>
      <c r="F104" s="45" t="s">
        <v>1021</v>
      </c>
      <c r="G104" s="45" t="s">
        <v>1870</v>
      </c>
      <c r="H104" s="45" t="s">
        <v>3454</v>
      </c>
      <c r="I104" s="44" t="s">
        <v>1871</v>
      </c>
      <c r="J104" s="45" t="s">
        <v>1021</v>
      </c>
      <c r="K104" s="45" t="s">
        <v>1872</v>
      </c>
      <c r="L104" s="45" t="s">
        <v>3454</v>
      </c>
    </row>
    <row r="105" spans="1:12">
      <c r="A105" s="46" t="s">
        <v>2150</v>
      </c>
      <c r="B105" s="47" t="s">
        <v>1137</v>
      </c>
      <c r="C105" s="47" t="s">
        <v>2151</v>
      </c>
      <c r="D105" s="47" t="s">
        <v>1137</v>
      </c>
      <c r="E105" s="44" t="s">
        <v>1871</v>
      </c>
      <c r="F105" s="45" t="s">
        <v>1021</v>
      </c>
      <c r="G105" s="45" t="s">
        <v>1872</v>
      </c>
      <c r="H105" s="45" t="s">
        <v>3454</v>
      </c>
      <c r="I105" s="44" t="s">
        <v>1463</v>
      </c>
      <c r="J105" s="45" t="s">
        <v>1022</v>
      </c>
      <c r="K105" s="45" t="s">
        <v>1464</v>
      </c>
      <c r="L105" s="45" t="s">
        <v>1006</v>
      </c>
    </row>
    <row r="106" spans="1:12">
      <c r="A106" s="46" t="s">
        <v>2152</v>
      </c>
      <c r="B106" s="47" t="s">
        <v>3512</v>
      </c>
      <c r="C106" s="47" t="s">
        <v>2153</v>
      </c>
      <c r="D106" s="47" t="s">
        <v>3512</v>
      </c>
      <c r="E106" s="44" t="s">
        <v>1421</v>
      </c>
      <c r="F106" s="45" t="s">
        <v>1023</v>
      </c>
      <c r="G106" s="45" t="s">
        <v>1477</v>
      </c>
      <c r="H106" s="45" t="s">
        <v>1214</v>
      </c>
      <c r="I106" s="44" t="s">
        <v>1421</v>
      </c>
      <c r="J106" s="45" t="s">
        <v>1023</v>
      </c>
      <c r="K106" s="45" t="s">
        <v>1477</v>
      </c>
      <c r="L106" s="45" t="s">
        <v>1214</v>
      </c>
    </row>
    <row r="107" spans="1:12">
      <c r="A107" s="46" t="s">
        <v>1401</v>
      </c>
      <c r="B107" s="47" t="s">
        <v>2920</v>
      </c>
      <c r="C107" s="47" t="s">
        <v>1153</v>
      </c>
      <c r="D107" s="47" t="s">
        <v>2920</v>
      </c>
      <c r="E107" s="44" t="s">
        <v>1242</v>
      </c>
      <c r="F107" s="45" t="s">
        <v>1499</v>
      </c>
      <c r="G107" s="45" t="s">
        <v>1243</v>
      </c>
      <c r="H107" s="45" t="s">
        <v>1500</v>
      </c>
      <c r="I107" s="44" t="s">
        <v>1242</v>
      </c>
      <c r="J107" s="45" t="s">
        <v>1499</v>
      </c>
      <c r="K107" s="45" t="s">
        <v>1243</v>
      </c>
      <c r="L107" s="45" t="s">
        <v>1500</v>
      </c>
    </row>
    <row r="108" spans="1:12">
      <c r="A108" s="46" t="s">
        <v>1154</v>
      </c>
      <c r="B108" s="47" t="s">
        <v>952</v>
      </c>
      <c r="C108" s="47" t="s">
        <v>1155</v>
      </c>
      <c r="D108" s="47" t="s">
        <v>952</v>
      </c>
      <c r="E108" s="44" t="s">
        <v>1486</v>
      </c>
      <c r="F108" s="45" t="s">
        <v>1787</v>
      </c>
      <c r="G108" s="45" t="s">
        <v>1487</v>
      </c>
      <c r="H108" s="45" t="s">
        <v>1501</v>
      </c>
      <c r="I108" s="44" t="s">
        <v>1486</v>
      </c>
      <c r="J108" s="45" t="s">
        <v>1787</v>
      </c>
      <c r="K108" s="45" t="s">
        <v>1487</v>
      </c>
      <c r="L108" s="45" t="s">
        <v>1501</v>
      </c>
    </row>
    <row r="109" spans="1:12">
      <c r="A109" s="46" t="s">
        <v>1156</v>
      </c>
      <c r="B109" s="47" t="s">
        <v>3391</v>
      </c>
      <c r="C109" s="47" t="s">
        <v>1157</v>
      </c>
      <c r="D109" s="47" t="s">
        <v>3391</v>
      </c>
      <c r="E109" s="44" t="s">
        <v>1488</v>
      </c>
      <c r="F109" s="45" t="s">
        <v>1787</v>
      </c>
      <c r="G109" s="45" t="s">
        <v>1489</v>
      </c>
      <c r="H109" s="45" t="s">
        <v>1501</v>
      </c>
      <c r="I109" s="44" t="s">
        <v>1488</v>
      </c>
      <c r="J109" s="45" t="s">
        <v>1787</v>
      </c>
      <c r="K109" s="45" t="s">
        <v>1489</v>
      </c>
      <c r="L109" s="45" t="s">
        <v>1501</v>
      </c>
    </row>
    <row r="110" spans="1:12">
      <c r="A110" s="46" t="s">
        <v>1406</v>
      </c>
      <c r="B110" s="47" t="s">
        <v>953</v>
      </c>
      <c r="C110" s="47" t="s">
        <v>1407</v>
      </c>
      <c r="D110" s="47" t="s">
        <v>954</v>
      </c>
      <c r="E110" s="44" t="s">
        <v>2084</v>
      </c>
      <c r="F110" s="45" t="s">
        <v>1787</v>
      </c>
      <c r="G110" s="45" t="s">
        <v>2085</v>
      </c>
      <c r="H110" s="45" t="s">
        <v>1501</v>
      </c>
      <c r="I110" s="44" t="s">
        <v>2084</v>
      </c>
      <c r="J110" s="45" t="s">
        <v>1787</v>
      </c>
      <c r="K110" s="45" t="s">
        <v>2085</v>
      </c>
      <c r="L110" s="45" t="s">
        <v>1501</v>
      </c>
    </row>
    <row r="111" spans="1:12">
      <c r="A111" s="46" t="s">
        <v>1408</v>
      </c>
      <c r="B111" s="47" t="s">
        <v>1299</v>
      </c>
      <c r="C111" s="47" t="s">
        <v>1753</v>
      </c>
      <c r="D111" s="47" t="s">
        <v>1299</v>
      </c>
      <c r="E111" s="44" t="s">
        <v>2086</v>
      </c>
      <c r="F111" s="45" t="s">
        <v>1787</v>
      </c>
      <c r="G111" s="45" t="s">
        <v>2087</v>
      </c>
      <c r="H111" s="45" t="s">
        <v>1501</v>
      </c>
      <c r="I111" s="44" t="s">
        <v>2086</v>
      </c>
      <c r="J111" s="45" t="s">
        <v>1787</v>
      </c>
      <c r="K111" s="45" t="s">
        <v>2087</v>
      </c>
      <c r="L111" s="45" t="s">
        <v>1501</v>
      </c>
    </row>
    <row r="112" spans="1:12">
      <c r="A112" s="46" t="s">
        <v>1759</v>
      </c>
      <c r="B112" s="47" t="s">
        <v>1181</v>
      </c>
      <c r="C112" s="47" t="s">
        <v>1760</v>
      </c>
      <c r="D112" s="47" t="s">
        <v>1181</v>
      </c>
      <c r="E112" s="44" t="s">
        <v>1791</v>
      </c>
      <c r="F112" s="45" t="s">
        <v>1787</v>
      </c>
      <c r="G112" s="45" t="s">
        <v>1790</v>
      </c>
      <c r="H112" s="45" t="s">
        <v>1501</v>
      </c>
      <c r="I112" s="44" t="s">
        <v>1791</v>
      </c>
      <c r="J112" s="45" t="s">
        <v>1787</v>
      </c>
      <c r="K112" s="45" t="s">
        <v>1790</v>
      </c>
      <c r="L112" s="45" t="s">
        <v>1501</v>
      </c>
    </row>
    <row r="113" spans="1:12">
      <c r="A113" s="46" t="s">
        <v>1768</v>
      </c>
      <c r="B113" s="47" t="s">
        <v>955</v>
      </c>
      <c r="C113" s="47" t="s">
        <v>1769</v>
      </c>
      <c r="D113" s="47" t="s">
        <v>955</v>
      </c>
      <c r="E113" s="44" t="s">
        <v>1793</v>
      </c>
      <c r="F113" s="45" t="s">
        <v>1787</v>
      </c>
      <c r="G113" s="45" t="s">
        <v>1794</v>
      </c>
      <c r="H113" s="45" t="s">
        <v>1501</v>
      </c>
      <c r="I113" s="44" t="s">
        <v>1793</v>
      </c>
      <c r="J113" s="45" t="s">
        <v>1787</v>
      </c>
      <c r="K113" s="45" t="s">
        <v>1794</v>
      </c>
      <c r="L113" s="45" t="s">
        <v>1501</v>
      </c>
    </row>
    <row r="114" spans="1:12">
      <c r="A114" s="46" t="s">
        <v>1770</v>
      </c>
      <c r="B114" s="47" t="s">
        <v>956</v>
      </c>
      <c r="C114" s="47" t="s">
        <v>1771</v>
      </c>
      <c r="D114" s="47" t="s">
        <v>956</v>
      </c>
      <c r="E114" s="44" t="s">
        <v>1795</v>
      </c>
      <c r="F114" s="45" t="s">
        <v>1787</v>
      </c>
      <c r="G114" s="45" t="s">
        <v>1796</v>
      </c>
      <c r="H114" s="45" t="s">
        <v>1501</v>
      </c>
      <c r="I114" s="44" t="s">
        <v>1795</v>
      </c>
      <c r="J114" s="45" t="s">
        <v>1787</v>
      </c>
      <c r="K114" s="45" t="s">
        <v>1796</v>
      </c>
      <c r="L114" s="45" t="s">
        <v>1501</v>
      </c>
    </row>
    <row r="115" spans="1:12">
      <c r="A115" s="46" t="s">
        <v>1772</v>
      </c>
      <c r="B115" s="47" t="s">
        <v>957</v>
      </c>
      <c r="C115" s="47" t="s">
        <v>1773</v>
      </c>
      <c r="D115" s="47" t="s">
        <v>957</v>
      </c>
      <c r="E115" s="44" t="s">
        <v>2112</v>
      </c>
      <c r="F115" s="45" t="s">
        <v>2363</v>
      </c>
      <c r="G115" s="45" t="s">
        <v>2113</v>
      </c>
      <c r="H115" s="45" t="s">
        <v>1505</v>
      </c>
      <c r="I115" s="44" t="s">
        <v>2112</v>
      </c>
      <c r="J115" s="45" t="s">
        <v>2363</v>
      </c>
      <c r="K115" s="45" t="s">
        <v>2113</v>
      </c>
      <c r="L115" s="45" t="s">
        <v>1505</v>
      </c>
    </row>
    <row r="116" spans="1:12">
      <c r="A116" s="46" t="s">
        <v>1774</v>
      </c>
      <c r="B116" s="47" t="s">
        <v>3505</v>
      </c>
      <c r="C116" s="47" t="s">
        <v>1478</v>
      </c>
      <c r="D116" s="47" t="s">
        <v>3505</v>
      </c>
      <c r="E116" s="44" t="s">
        <v>1510</v>
      </c>
      <c r="F116" s="45" t="s">
        <v>958</v>
      </c>
      <c r="G116" s="45" t="s">
        <v>1638</v>
      </c>
      <c r="H116" s="45" t="s">
        <v>1600</v>
      </c>
      <c r="I116" s="44" t="s">
        <v>1816</v>
      </c>
      <c r="J116" s="45" t="s">
        <v>1506</v>
      </c>
      <c r="K116" s="45" t="s">
        <v>1817</v>
      </c>
      <c r="L116" s="45" t="s">
        <v>1261</v>
      </c>
    </row>
    <row r="117" spans="1:12">
      <c r="A117" s="46" t="s">
        <v>1479</v>
      </c>
      <c r="B117" s="47" t="s">
        <v>961</v>
      </c>
      <c r="C117" s="47" t="s">
        <v>1419</v>
      </c>
      <c r="D117" s="47" t="s">
        <v>961</v>
      </c>
      <c r="E117" s="44" t="s">
        <v>1816</v>
      </c>
      <c r="F117" s="45" t="s">
        <v>1506</v>
      </c>
      <c r="G117" s="45" t="s">
        <v>1817</v>
      </c>
      <c r="H117" s="45" t="s">
        <v>1261</v>
      </c>
      <c r="I117" s="44" t="s">
        <v>1521</v>
      </c>
      <c r="J117" s="45" t="s">
        <v>959</v>
      </c>
      <c r="K117" s="45" t="s">
        <v>1520</v>
      </c>
      <c r="L117" s="45" t="s">
        <v>960</v>
      </c>
    </row>
    <row r="118" spans="1:12">
      <c r="A118" s="46" t="s">
        <v>1480</v>
      </c>
      <c r="B118" s="47" t="s">
        <v>1368</v>
      </c>
      <c r="C118" s="47" t="s">
        <v>1481</v>
      </c>
      <c r="D118" s="47" t="s">
        <v>1368</v>
      </c>
      <c r="E118" s="44" t="s">
        <v>1708</v>
      </c>
      <c r="F118" s="45" t="s">
        <v>1047</v>
      </c>
      <c r="G118" s="45" t="s">
        <v>1519</v>
      </c>
      <c r="H118" s="45" t="s">
        <v>962</v>
      </c>
      <c r="I118" s="44" t="s">
        <v>1650</v>
      </c>
      <c r="J118" s="45" t="s">
        <v>1431</v>
      </c>
      <c r="K118" s="45" t="s">
        <v>1651</v>
      </c>
      <c r="L118" s="45" t="s">
        <v>1179</v>
      </c>
    </row>
    <row r="119" spans="1:12">
      <c r="A119" s="46" t="s">
        <v>1484</v>
      </c>
      <c r="B119" s="47" t="s">
        <v>3335</v>
      </c>
      <c r="C119" s="47" t="s">
        <v>1781</v>
      </c>
      <c r="D119" s="47" t="s">
        <v>3335</v>
      </c>
      <c r="E119" s="44" t="s">
        <v>1521</v>
      </c>
      <c r="F119" s="45" t="s">
        <v>959</v>
      </c>
      <c r="G119" s="45" t="s">
        <v>1520</v>
      </c>
      <c r="H119" s="45" t="s">
        <v>960</v>
      </c>
      <c r="I119" s="44" t="s">
        <v>1656</v>
      </c>
      <c r="J119" s="45" t="s">
        <v>1250</v>
      </c>
      <c r="K119" s="45" t="s">
        <v>1657</v>
      </c>
      <c r="L119" s="45" t="s">
        <v>1251</v>
      </c>
    </row>
    <row r="120" spans="1:12">
      <c r="A120" s="46" t="s">
        <v>1782</v>
      </c>
      <c r="B120" s="47" t="s">
        <v>3339</v>
      </c>
      <c r="C120" s="47" t="s">
        <v>1783</v>
      </c>
      <c r="D120" s="47" t="s">
        <v>3340</v>
      </c>
      <c r="E120" s="44" t="s">
        <v>1656</v>
      </c>
      <c r="F120" s="45" t="s">
        <v>1250</v>
      </c>
      <c r="G120" s="45" t="s">
        <v>1657</v>
      </c>
      <c r="H120" s="45" t="s">
        <v>1251</v>
      </c>
      <c r="I120" s="44" t="s">
        <v>1134</v>
      </c>
      <c r="J120" s="45" t="s">
        <v>908</v>
      </c>
      <c r="K120" s="45" t="s">
        <v>1135</v>
      </c>
      <c r="L120" s="45" t="s">
        <v>907</v>
      </c>
    </row>
    <row r="121" spans="1:12">
      <c r="A121" s="46" t="s">
        <v>1784</v>
      </c>
      <c r="B121" s="47" t="s">
        <v>3412</v>
      </c>
      <c r="C121" s="47" t="s">
        <v>1785</v>
      </c>
      <c r="D121" s="47" t="s">
        <v>3412</v>
      </c>
      <c r="E121" s="44" t="s">
        <v>1134</v>
      </c>
      <c r="F121" s="45" t="s">
        <v>908</v>
      </c>
      <c r="G121" s="45" t="s">
        <v>1135</v>
      </c>
      <c r="H121" s="45" t="s">
        <v>907</v>
      </c>
      <c r="I121" s="44" t="s">
        <v>1528</v>
      </c>
      <c r="J121" s="45" t="s">
        <v>3330</v>
      </c>
      <c r="K121" s="45" t="s">
        <v>1527</v>
      </c>
      <c r="L121" s="45" t="s">
        <v>987</v>
      </c>
    </row>
    <row r="122" spans="1:12">
      <c r="A122" s="46" t="s">
        <v>2080</v>
      </c>
      <c r="B122" s="47" t="s">
        <v>1095</v>
      </c>
      <c r="C122" s="47" t="s">
        <v>2081</v>
      </c>
      <c r="D122" s="47" t="s">
        <v>1096</v>
      </c>
      <c r="E122" s="44" t="s">
        <v>1528</v>
      </c>
      <c r="F122" s="45" t="s">
        <v>3330</v>
      </c>
      <c r="G122" s="45" t="s">
        <v>1527</v>
      </c>
      <c r="H122" s="45" t="s">
        <v>987</v>
      </c>
      <c r="I122" s="44" t="s">
        <v>1146</v>
      </c>
      <c r="J122" s="45" t="s">
        <v>1052</v>
      </c>
      <c r="K122" s="45" t="s">
        <v>1147</v>
      </c>
      <c r="L122" s="45" t="s">
        <v>916</v>
      </c>
    </row>
    <row r="123" spans="1:12">
      <c r="A123" s="46" t="s">
        <v>2082</v>
      </c>
      <c r="B123" s="47" t="s">
        <v>1097</v>
      </c>
      <c r="C123" s="47" t="s">
        <v>2083</v>
      </c>
      <c r="D123" s="47" t="s">
        <v>1097</v>
      </c>
      <c r="E123" s="44" t="s">
        <v>1146</v>
      </c>
      <c r="F123" s="45" t="s">
        <v>1052</v>
      </c>
      <c r="G123" s="45" t="s">
        <v>1147</v>
      </c>
      <c r="H123" s="45" t="s">
        <v>916</v>
      </c>
      <c r="I123" s="44" t="s">
        <v>1529</v>
      </c>
      <c r="J123" s="45" t="s">
        <v>1253</v>
      </c>
      <c r="K123" s="45" t="s">
        <v>1139</v>
      </c>
      <c r="L123" s="45" t="s">
        <v>1254</v>
      </c>
    </row>
    <row r="124" spans="1:12">
      <c r="A124" s="46" t="s">
        <v>2373</v>
      </c>
      <c r="B124" s="47" t="s">
        <v>924</v>
      </c>
      <c r="C124" s="47" t="s">
        <v>2089</v>
      </c>
      <c r="D124" s="47" t="s">
        <v>925</v>
      </c>
      <c r="E124" s="44" t="s">
        <v>1529</v>
      </c>
      <c r="F124" s="45" t="s">
        <v>1253</v>
      </c>
      <c r="G124" s="45" t="s">
        <v>1139</v>
      </c>
      <c r="H124" s="45" t="s">
        <v>1254</v>
      </c>
      <c r="I124" s="44" t="s">
        <v>1533</v>
      </c>
      <c r="J124" s="45" t="s">
        <v>923</v>
      </c>
      <c r="K124" s="45" t="s">
        <v>1532</v>
      </c>
      <c r="L124" s="45" t="s">
        <v>3057</v>
      </c>
    </row>
    <row r="125" spans="1:12">
      <c r="A125" s="46" t="s">
        <v>1995</v>
      </c>
      <c r="B125" s="47" t="s">
        <v>926</v>
      </c>
      <c r="C125" s="47" t="s">
        <v>1996</v>
      </c>
      <c r="D125" s="47" t="s">
        <v>926</v>
      </c>
      <c r="E125" s="44" t="s">
        <v>1533</v>
      </c>
      <c r="F125" s="45" t="s">
        <v>923</v>
      </c>
      <c r="G125" s="45" t="s">
        <v>1532</v>
      </c>
      <c r="H125" s="45" t="s">
        <v>3057</v>
      </c>
      <c r="I125" s="44" t="s">
        <v>1535</v>
      </c>
      <c r="J125" s="45" t="s">
        <v>3237</v>
      </c>
      <c r="K125" s="45" t="s">
        <v>1534</v>
      </c>
      <c r="L125" s="45" t="s">
        <v>1164</v>
      </c>
    </row>
    <row r="126" spans="1:12">
      <c r="A126" s="46" t="s">
        <v>1997</v>
      </c>
      <c r="B126" s="47" t="s">
        <v>2922</v>
      </c>
      <c r="C126" s="47" t="s">
        <v>1998</v>
      </c>
      <c r="D126" s="47" t="s">
        <v>2922</v>
      </c>
      <c r="E126" s="46" t="s">
        <v>3415</v>
      </c>
      <c r="F126" s="47" t="s">
        <v>917</v>
      </c>
      <c r="G126" s="47" t="s">
        <v>2092</v>
      </c>
      <c r="H126" s="47" t="s">
        <v>917</v>
      </c>
      <c r="I126" s="46" t="s">
        <v>2091</v>
      </c>
      <c r="J126" s="47" t="s">
        <v>917</v>
      </c>
      <c r="K126" s="47" t="s">
        <v>2092</v>
      </c>
      <c r="L126" s="47" t="s">
        <v>917</v>
      </c>
    </row>
    <row r="127" spans="1:12">
      <c r="A127" s="46" t="s">
        <v>1999</v>
      </c>
      <c r="B127" s="47" t="s">
        <v>2922</v>
      </c>
      <c r="C127" s="47" t="s">
        <v>2000</v>
      </c>
      <c r="D127" s="47" t="s">
        <v>2922</v>
      </c>
      <c r="E127" s="46" t="s">
        <v>2093</v>
      </c>
      <c r="F127" s="47" t="s">
        <v>918</v>
      </c>
      <c r="G127" s="47" t="s">
        <v>2094</v>
      </c>
      <c r="H127" s="47" t="s">
        <v>918</v>
      </c>
      <c r="I127" s="46" t="s">
        <v>2093</v>
      </c>
      <c r="J127" s="47" t="s">
        <v>918</v>
      </c>
      <c r="K127" s="47" t="s">
        <v>2094</v>
      </c>
      <c r="L127" s="47" t="s">
        <v>918</v>
      </c>
    </row>
    <row r="128" spans="1:12">
      <c r="A128" s="46" t="s">
        <v>2003</v>
      </c>
      <c r="B128" s="47" t="s">
        <v>1313</v>
      </c>
      <c r="C128" s="47" t="s">
        <v>1695</v>
      </c>
      <c r="D128" s="47" t="s">
        <v>1313</v>
      </c>
      <c r="E128" s="46" t="s">
        <v>2381</v>
      </c>
      <c r="F128" s="47" t="s">
        <v>921</v>
      </c>
      <c r="G128" s="47" t="s">
        <v>2380</v>
      </c>
      <c r="H128" s="47" t="s">
        <v>921</v>
      </c>
      <c r="I128" s="46" t="s">
        <v>2381</v>
      </c>
      <c r="J128" s="47" t="s">
        <v>921</v>
      </c>
      <c r="K128" s="47" t="s">
        <v>2380</v>
      </c>
      <c r="L128" s="47" t="s">
        <v>921</v>
      </c>
    </row>
    <row r="129" spans="1:12">
      <c r="A129" s="46" t="s">
        <v>1696</v>
      </c>
      <c r="B129" s="47" t="s">
        <v>1958</v>
      </c>
      <c r="C129" s="47" t="s">
        <v>2004</v>
      </c>
      <c r="D129" s="47" t="s">
        <v>1958</v>
      </c>
      <c r="E129" s="46" t="s">
        <v>1495</v>
      </c>
      <c r="F129" s="47" t="s">
        <v>921</v>
      </c>
      <c r="G129" s="47" t="s">
        <v>1420</v>
      </c>
      <c r="H129" s="47" t="s">
        <v>921</v>
      </c>
      <c r="I129" s="46" t="s">
        <v>1495</v>
      </c>
      <c r="J129" s="47" t="s">
        <v>921</v>
      </c>
      <c r="K129" s="47" t="s">
        <v>1420</v>
      </c>
      <c r="L129" s="47" t="s">
        <v>921</v>
      </c>
    </row>
    <row r="130" spans="1:12">
      <c r="A130" s="46" t="s">
        <v>2005</v>
      </c>
      <c r="B130" s="47" t="s">
        <v>928</v>
      </c>
      <c r="C130" s="47" t="s">
        <v>1699</v>
      </c>
      <c r="D130" s="47" t="s">
        <v>928</v>
      </c>
      <c r="E130" s="46" t="s">
        <v>1552</v>
      </c>
      <c r="F130" s="47" t="s">
        <v>927</v>
      </c>
      <c r="G130" s="47" t="s">
        <v>1497</v>
      </c>
      <c r="H130" s="47" t="s">
        <v>927</v>
      </c>
      <c r="I130" s="46" t="s">
        <v>1552</v>
      </c>
      <c r="J130" s="47" t="s">
        <v>927</v>
      </c>
      <c r="K130" s="47" t="s">
        <v>1497</v>
      </c>
      <c r="L130" s="47" t="s">
        <v>927</v>
      </c>
    </row>
    <row r="131" spans="1:12">
      <c r="A131" s="46" t="s">
        <v>1700</v>
      </c>
      <c r="B131" s="47" t="s">
        <v>1312</v>
      </c>
      <c r="C131" s="47" t="s">
        <v>1701</v>
      </c>
      <c r="D131" s="47" t="s">
        <v>929</v>
      </c>
      <c r="E131" s="46" t="s">
        <v>2387</v>
      </c>
      <c r="F131" s="47" t="s">
        <v>922</v>
      </c>
      <c r="G131" s="47" t="s">
        <v>2119</v>
      </c>
      <c r="H131" s="47" t="s">
        <v>922</v>
      </c>
      <c r="I131" s="46" t="s">
        <v>1245</v>
      </c>
      <c r="J131" s="47" t="s">
        <v>1602</v>
      </c>
      <c r="K131" s="47" t="s">
        <v>2118</v>
      </c>
      <c r="L131" s="47" t="s">
        <v>1602</v>
      </c>
    </row>
    <row r="132" spans="1:12">
      <c r="A132" s="46" t="s">
        <v>1706</v>
      </c>
      <c r="B132" s="47" t="s">
        <v>930</v>
      </c>
      <c r="C132" s="47" t="s">
        <v>2008</v>
      </c>
      <c r="D132" s="47" t="s">
        <v>930</v>
      </c>
      <c r="E132" s="46" t="s">
        <v>2120</v>
      </c>
      <c r="F132" s="47" t="s">
        <v>763</v>
      </c>
      <c r="G132" s="47" t="s">
        <v>2121</v>
      </c>
      <c r="H132" s="47" t="s">
        <v>763</v>
      </c>
      <c r="I132" s="46" t="s">
        <v>2387</v>
      </c>
      <c r="J132" s="47" t="s">
        <v>922</v>
      </c>
      <c r="K132" s="47" t="s">
        <v>2119</v>
      </c>
      <c r="L132" s="47" t="s">
        <v>922</v>
      </c>
    </row>
    <row r="133" spans="1:12">
      <c r="A133" s="46" t="s">
        <v>2009</v>
      </c>
      <c r="B133" s="47" t="s">
        <v>931</v>
      </c>
      <c r="C133" s="47" t="s">
        <v>2010</v>
      </c>
      <c r="D133" s="47" t="s">
        <v>931</v>
      </c>
      <c r="E133" s="46" t="s">
        <v>2122</v>
      </c>
      <c r="F133" s="47" t="s">
        <v>764</v>
      </c>
      <c r="G133" s="47" t="s">
        <v>2123</v>
      </c>
      <c r="H133" s="47" t="s">
        <v>764</v>
      </c>
      <c r="I133" s="46" t="s">
        <v>2120</v>
      </c>
      <c r="J133" s="47" t="s">
        <v>763</v>
      </c>
      <c r="K133" s="47" t="s">
        <v>2121</v>
      </c>
      <c r="L133" s="47" t="s">
        <v>763</v>
      </c>
    </row>
    <row r="134" spans="1:12">
      <c r="A134" s="46" t="s">
        <v>2013</v>
      </c>
      <c r="B134" s="47" t="s">
        <v>932</v>
      </c>
      <c r="C134" s="47" t="s">
        <v>2014</v>
      </c>
      <c r="D134" s="47" t="s">
        <v>932</v>
      </c>
      <c r="E134" s="46" t="s">
        <v>1554</v>
      </c>
      <c r="F134" s="47" t="s">
        <v>3346</v>
      </c>
      <c r="G134" s="47" t="s">
        <v>1553</v>
      </c>
      <c r="H134" s="47" t="s">
        <v>3346</v>
      </c>
      <c r="I134" s="46" t="s">
        <v>2122</v>
      </c>
      <c r="J134" s="47" t="s">
        <v>764</v>
      </c>
      <c r="K134" s="47" t="s">
        <v>2123</v>
      </c>
      <c r="L134" s="47" t="s">
        <v>764</v>
      </c>
    </row>
    <row r="135" spans="1:12">
      <c r="A135" s="46" t="s">
        <v>2019</v>
      </c>
      <c r="B135" s="47" t="s">
        <v>1103</v>
      </c>
      <c r="C135" s="47" t="s">
        <v>2020</v>
      </c>
      <c r="D135" s="47" t="s">
        <v>1103</v>
      </c>
      <c r="E135" s="46" t="s">
        <v>2124</v>
      </c>
      <c r="F135" s="47" t="s">
        <v>973</v>
      </c>
      <c r="G135" s="47" t="s">
        <v>2125</v>
      </c>
      <c r="H135" s="47" t="s">
        <v>973</v>
      </c>
      <c r="I135" s="46" t="s">
        <v>1554</v>
      </c>
      <c r="J135" s="47" t="s">
        <v>3346</v>
      </c>
      <c r="K135" s="47" t="s">
        <v>1553</v>
      </c>
      <c r="L135" s="47" t="s">
        <v>3346</v>
      </c>
    </row>
    <row r="136" spans="1:12">
      <c r="A136" s="46" t="s">
        <v>1721</v>
      </c>
      <c r="B136" s="47" t="s">
        <v>1622</v>
      </c>
      <c r="C136" s="47" t="s">
        <v>1722</v>
      </c>
      <c r="D136" s="47" t="s">
        <v>1622</v>
      </c>
      <c r="E136" s="46" t="s">
        <v>1558</v>
      </c>
      <c r="F136" s="47" t="s">
        <v>1104</v>
      </c>
      <c r="G136" s="47" t="s">
        <v>1557</v>
      </c>
      <c r="H136" s="47" t="s">
        <v>1105</v>
      </c>
      <c r="I136" s="46" t="s">
        <v>2124</v>
      </c>
      <c r="J136" s="47" t="s">
        <v>973</v>
      </c>
      <c r="K136" s="47" t="s">
        <v>2125</v>
      </c>
      <c r="L136" s="47" t="s">
        <v>973</v>
      </c>
    </row>
    <row r="137" spans="1:12">
      <c r="A137" s="46" t="s">
        <v>1723</v>
      </c>
      <c r="B137" s="47" t="s">
        <v>3501</v>
      </c>
      <c r="C137" s="47" t="s">
        <v>1724</v>
      </c>
      <c r="D137" s="47" t="s">
        <v>3501</v>
      </c>
      <c r="E137" s="46" t="s">
        <v>1560</v>
      </c>
      <c r="F137" s="47" t="s">
        <v>1106</v>
      </c>
      <c r="G137" s="47" t="s">
        <v>1559</v>
      </c>
      <c r="H137" s="47" t="s">
        <v>1106</v>
      </c>
      <c r="I137" s="46" t="s">
        <v>1558</v>
      </c>
      <c r="J137" s="47" t="s">
        <v>1104</v>
      </c>
      <c r="K137" s="47" t="s">
        <v>1557</v>
      </c>
      <c r="L137" s="47" t="s">
        <v>1105</v>
      </c>
    </row>
    <row r="138" spans="1:12">
      <c r="A138" s="46" t="s">
        <v>1725</v>
      </c>
      <c r="B138" s="47" t="s">
        <v>3277</v>
      </c>
      <c r="C138" s="47" t="s">
        <v>1726</v>
      </c>
      <c r="D138" s="47" t="s">
        <v>3277</v>
      </c>
      <c r="E138" s="46" t="s">
        <v>1562</v>
      </c>
      <c r="F138" s="47" t="s">
        <v>1171</v>
      </c>
      <c r="G138" s="47" t="s">
        <v>1561</v>
      </c>
      <c r="H138" s="47" t="s">
        <v>1172</v>
      </c>
      <c r="I138" s="46" t="s">
        <v>1560</v>
      </c>
      <c r="J138" s="47" t="s">
        <v>1106</v>
      </c>
      <c r="K138" s="47" t="s">
        <v>1559</v>
      </c>
      <c r="L138" s="47" t="s">
        <v>1106</v>
      </c>
    </row>
    <row r="139" spans="1:12">
      <c r="A139" s="46" t="s">
        <v>1727</v>
      </c>
      <c r="B139" s="47" t="s">
        <v>3398</v>
      </c>
      <c r="C139" s="47" t="s">
        <v>1728</v>
      </c>
      <c r="D139" s="47" t="s">
        <v>3398</v>
      </c>
      <c r="E139" s="46" t="s">
        <v>2132</v>
      </c>
      <c r="F139" s="47" t="s">
        <v>1327</v>
      </c>
      <c r="G139" s="47" t="s">
        <v>1564</v>
      </c>
      <c r="H139" s="47" t="s">
        <v>1327</v>
      </c>
      <c r="I139" s="46" t="s">
        <v>2132</v>
      </c>
      <c r="J139" s="47" t="s">
        <v>1327</v>
      </c>
      <c r="K139" s="47" t="s">
        <v>2133</v>
      </c>
      <c r="L139" s="47" t="s">
        <v>1327</v>
      </c>
    </row>
    <row r="140" spans="1:12">
      <c r="A140" s="46" t="s">
        <v>1729</v>
      </c>
      <c r="B140" s="47" t="s">
        <v>3401</v>
      </c>
      <c r="C140" s="47" t="s">
        <v>1730</v>
      </c>
      <c r="D140" s="47" t="s">
        <v>3401</v>
      </c>
      <c r="E140" s="46" t="s">
        <v>1263</v>
      </c>
      <c r="F140" s="47" t="s">
        <v>3287</v>
      </c>
      <c r="G140" s="47" t="s">
        <v>1262</v>
      </c>
      <c r="H140" s="47" t="s">
        <v>3287</v>
      </c>
      <c r="I140" s="46" t="s">
        <v>1263</v>
      </c>
      <c r="J140" s="47" t="s">
        <v>3287</v>
      </c>
      <c r="K140" s="47" t="s">
        <v>1262</v>
      </c>
      <c r="L140" s="47" t="s">
        <v>3287</v>
      </c>
    </row>
    <row r="141" spans="1:12">
      <c r="A141" s="46" t="s">
        <v>1731</v>
      </c>
      <c r="B141" s="47" t="s">
        <v>1107</v>
      </c>
      <c r="C141" s="47" t="s">
        <v>1384</v>
      </c>
      <c r="D141" s="47" t="s">
        <v>1107</v>
      </c>
      <c r="E141" s="46" t="s">
        <v>2142</v>
      </c>
      <c r="F141" s="47" t="s">
        <v>976</v>
      </c>
      <c r="G141" s="47" t="s">
        <v>2143</v>
      </c>
      <c r="H141" s="47" t="s">
        <v>976</v>
      </c>
      <c r="I141" s="46" t="s">
        <v>2142</v>
      </c>
      <c r="J141" s="47" t="s">
        <v>976</v>
      </c>
      <c r="K141" s="47" t="s">
        <v>2143</v>
      </c>
      <c r="L141" s="47" t="s">
        <v>976</v>
      </c>
    </row>
    <row r="142" spans="1:12">
      <c r="A142" s="46" t="s">
        <v>1363</v>
      </c>
      <c r="B142" s="47" t="s">
        <v>1108</v>
      </c>
      <c r="C142" s="47" t="s">
        <v>1628</v>
      </c>
      <c r="D142" s="47" t="s">
        <v>1108</v>
      </c>
      <c r="E142" s="46" t="s">
        <v>2144</v>
      </c>
      <c r="F142" s="47" t="s">
        <v>977</v>
      </c>
      <c r="G142" s="47" t="s">
        <v>2145</v>
      </c>
      <c r="H142" s="47" t="s">
        <v>977</v>
      </c>
      <c r="I142" s="46" t="s">
        <v>2144</v>
      </c>
      <c r="J142" s="47" t="s">
        <v>977</v>
      </c>
      <c r="K142" s="47" t="s">
        <v>2145</v>
      </c>
      <c r="L142" s="47" t="s">
        <v>977</v>
      </c>
    </row>
    <row r="143" spans="1:12">
      <c r="A143" s="46" t="s">
        <v>1938</v>
      </c>
      <c r="B143" s="47" t="s">
        <v>1109</v>
      </c>
      <c r="C143" s="47" t="s">
        <v>1939</v>
      </c>
      <c r="D143" s="47" t="s">
        <v>1113</v>
      </c>
      <c r="E143" s="46" t="s">
        <v>2146</v>
      </c>
      <c r="F143" s="47" t="s">
        <v>978</v>
      </c>
      <c r="G143" s="47" t="s">
        <v>2147</v>
      </c>
      <c r="H143" s="47" t="s">
        <v>978</v>
      </c>
      <c r="I143" s="46" t="s">
        <v>2146</v>
      </c>
      <c r="J143" s="47" t="s">
        <v>978</v>
      </c>
      <c r="K143" s="47" t="s">
        <v>2147</v>
      </c>
      <c r="L143" s="47" t="s">
        <v>978</v>
      </c>
    </row>
    <row r="144" spans="1:12">
      <c r="A144" s="46" t="s">
        <v>2240</v>
      </c>
      <c r="B144" s="47" t="s">
        <v>1114</v>
      </c>
      <c r="C144" s="47" t="s">
        <v>2241</v>
      </c>
      <c r="D144" s="47" t="s">
        <v>1114</v>
      </c>
      <c r="E144" s="46" t="s">
        <v>2148</v>
      </c>
      <c r="F144" s="47" t="s">
        <v>979</v>
      </c>
      <c r="G144" s="47" t="s">
        <v>2149</v>
      </c>
      <c r="H144" s="47" t="s">
        <v>979</v>
      </c>
      <c r="I144" s="46" t="s">
        <v>2148</v>
      </c>
      <c r="J144" s="47" t="s">
        <v>979</v>
      </c>
      <c r="K144" s="47" t="s">
        <v>2149</v>
      </c>
      <c r="L144" s="47" t="s">
        <v>979</v>
      </c>
    </row>
    <row r="145" spans="1:12">
      <c r="A145" s="46" t="s">
        <v>2242</v>
      </c>
      <c r="B145" s="47" t="s">
        <v>1115</v>
      </c>
      <c r="C145" s="47" t="s">
        <v>2243</v>
      </c>
      <c r="D145" s="47" t="s">
        <v>1115</v>
      </c>
      <c r="E145" s="46" t="s">
        <v>2150</v>
      </c>
      <c r="F145" s="47" t="s">
        <v>1137</v>
      </c>
      <c r="G145" s="47" t="s">
        <v>2151</v>
      </c>
      <c r="H145" s="47" t="s">
        <v>1137</v>
      </c>
      <c r="I145" s="46" t="s">
        <v>2150</v>
      </c>
      <c r="J145" s="47" t="s">
        <v>1137</v>
      </c>
      <c r="K145" s="47" t="s">
        <v>2151</v>
      </c>
      <c r="L145" s="47" t="s">
        <v>1137</v>
      </c>
    </row>
    <row r="146" spans="1:12">
      <c r="A146" s="46" t="s">
        <v>2244</v>
      </c>
      <c r="B146" s="47" t="s">
        <v>1116</v>
      </c>
      <c r="C146" s="47" t="s">
        <v>1945</v>
      </c>
      <c r="D146" s="47" t="s">
        <v>967</v>
      </c>
      <c r="E146" s="46" t="s">
        <v>2152</v>
      </c>
      <c r="F146" s="47" t="s">
        <v>3512</v>
      </c>
      <c r="G146" s="47" t="s">
        <v>1267</v>
      </c>
      <c r="H146" s="47" t="s">
        <v>3512</v>
      </c>
      <c r="I146" s="46" t="s">
        <v>2152</v>
      </c>
      <c r="J146" s="47" t="s">
        <v>3512</v>
      </c>
      <c r="K146" s="47" t="s">
        <v>1267</v>
      </c>
      <c r="L146" s="47" t="s">
        <v>3512</v>
      </c>
    </row>
    <row r="147" spans="1:12">
      <c r="A147" s="46" t="s">
        <v>1950</v>
      </c>
      <c r="B147" s="47" t="s">
        <v>968</v>
      </c>
      <c r="C147" s="47" t="s">
        <v>2248</v>
      </c>
      <c r="D147" s="47" t="s">
        <v>969</v>
      </c>
      <c r="E147" s="46" t="s">
        <v>1401</v>
      </c>
      <c r="F147" s="47" t="s">
        <v>2920</v>
      </c>
      <c r="G147" s="47" t="s">
        <v>1153</v>
      </c>
      <c r="H147" s="47" t="s">
        <v>2920</v>
      </c>
      <c r="I147" s="46" t="s">
        <v>1401</v>
      </c>
      <c r="J147" s="47" t="s">
        <v>2920</v>
      </c>
      <c r="K147" s="47" t="s">
        <v>1153</v>
      </c>
      <c r="L147" s="47" t="s">
        <v>2920</v>
      </c>
    </row>
    <row r="148" spans="1:12">
      <c r="A148" s="46" t="s">
        <v>2251</v>
      </c>
      <c r="B148" s="47" t="s">
        <v>970</v>
      </c>
      <c r="C148" s="47" t="s">
        <v>2257</v>
      </c>
      <c r="D148" s="47" t="s">
        <v>971</v>
      </c>
      <c r="E148" s="46" t="s">
        <v>1154</v>
      </c>
      <c r="F148" s="47" t="s">
        <v>952</v>
      </c>
      <c r="G148" s="47" t="s">
        <v>1155</v>
      </c>
      <c r="H148" s="47" t="s">
        <v>952</v>
      </c>
      <c r="I148" s="46" t="s">
        <v>1154</v>
      </c>
      <c r="J148" s="47" t="s">
        <v>952</v>
      </c>
      <c r="K148" s="47" t="s">
        <v>1155</v>
      </c>
      <c r="L148" s="47" t="s">
        <v>952</v>
      </c>
    </row>
    <row r="149" spans="1:12">
      <c r="A149" s="46" t="s">
        <v>2262</v>
      </c>
      <c r="B149" s="47" t="s">
        <v>2208</v>
      </c>
      <c r="C149" s="47" t="s">
        <v>2264</v>
      </c>
      <c r="D149" s="47" t="s">
        <v>2208</v>
      </c>
      <c r="E149" s="46" t="s">
        <v>1156</v>
      </c>
      <c r="F149" s="47" t="s">
        <v>3391</v>
      </c>
      <c r="G149" s="47" t="s">
        <v>1157</v>
      </c>
      <c r="H149" s="47" t="s">
        <v>3391</v>
      </c>
      <c r="I149" s="46" t="s">
        <v>1156</v>
      </c>
      <c r="J149" s="47" t="s">
        <v>3391</v>
      </c>
      <c r="K149" s="47" t="s">
        <v>1157</v>
      </c>
      <c r="L149" s="47" t="s">
        <v>3391</v>
      </c>
    </row>
    <row r="150" spans="1:12">
      <c r="A150" s="46" t="s">
        <v>2265</v>
      </c>
      <c r="B150" s="47" t="s">
        <v>972</v>
      </c>
      <c r="C150" s="47" t="s">
        <v>1967</v>
      </c>
      <c r="D150" s="47" t="s">
        <v>972</v>
      </c>
      <c r="E150" s="46" t="s">
        <v>1406</v>
      </c>
      <c r="F150" s="47" t="s">
        <v>953</v>
      </c>
      <c r="G150" s="47" t="s">
        <v>1407</v>
      </c>
      <c r="H150" s="47" t="s">
        <v>954</v>
      </c>
      <c r="I150" s="46" t="s">
        <v>1406</v>
      </c>
      <c r="J150" s="47" t="s">
        <v>953</v>
      </c>
      <c r="K150" s="47" t="s">
        <v>1407</v>
      </c>
      <c r="L150" s="47" t="s">
        <v>954</v>
      </c>
    </row>
    <row r="151" spans="1:12">
      <c r="A151" s="46" t="s">
        <v>1968</v>
      </c>
      <c r="B151" s="47" t="s">
        <v>2470</v>
      </c>
      <c r="C151" s="47" t="s">
        <v>1969</v>
      </c>
      <c r="D151" s="47" t="s">
        <v>2470</v>
      </c>
      <c r="E151" s="46" t="s">
        <v>1408</v>
      </c>
      <c r="F151" s="47" t="s">
        <v>1299</v>
      </c>
      <c r="G151" s="47" t="s">
        <v>1753</v>
      </c>
      <c r="H151" s="47" t="s">
        <v>1299</v>
      </c>
      <c r="I151" s="46" t="s">
        <v>1408</v>
      </c>
      <c r="J151" s="47" t="s">
        <v>1299</v>
      </c>
      <c r="K151" s="47" t="s">
        <v>1753</v>
      </c>
      <c r="L151" s="47" t="s">
        <v>1299</v>
      </c>
    </row>
    <row r="152" spans="1:12">
      <c r="A152" s="46" t="s">
        <v>1970</v>
      </c>
      <c r="B152" s="47" t="s">
        <v>998</v>
      </c>
      <c r="C152" s="47" t="s">
        <v>1971</v>
      </c>
      <c r="D152" s="47" t="s">
        <v>998</v>
      </c>
      <c r="E152" s="46" t="s">
        <v>1058</v>
      </c>
      <c r="F152" s="47" t="s">
        <v>997</v>
      </c>
      <c r="G152" s="47" t="s">
        <v>1057</v>
      </c>
      <c r="H152" s="47" t="s">
        <v>997</v>
      </c>
      <c r="I152" s="46" t="s">
        <v>1768</v>
      </c>
      <c r="J152" s="47" t="s">
        <v>955</v>
      </c>
      <c r="K152" s="47" t="s">
        <v>1769</v>
      </c>
      <c r="L152" s="47" t="s">
        <v>955</v>
      </c>
    </row>
    <row r="153" spans="1:12">
      <c r="A153" s="46" t="s">
        <v>1972</v>
      </c>
      <c r="B153" s="47" t="s">
        <v>1120</v>
      </c>
      <c r="C153" s="47" t="s">
        <v>1973</v>
      </c>
      <c r="D153" s="47" t="s">
        <v>1120</v>
      </c>
      <c r="E153" s="46" t="s">
        <v>1768</v>
      </c>
      <c r="F153" s="47" t="s">
        <v>955</v>
      </c>
      <c r="G153" s="47" t="s">
        <v>1769</v>
      </c>
      <c r="H153" s="47" t="s">
        <v>955</v>
      </c>
      <c r="I153" s="46" t="s">
        <v>1772</v>
      </c>
      <c r="J153" s="47" t="s">
        <v>957</v>
      </c>
      <c r="K153" s="47" t="s">
        <v>1773</v>
      </c>
      <c r="L153" s="47" t="s">
        <v>957</v>
      </c>
    </row>
    <row r="154" spans="1:12">
      <c r="A154" s="46" t="s">
        <v>1978</v>
      </c>
      <c r="B154" s="47" t="s">
        <v>1121</v>
      </c>
      <c r="C154" s="47" t="s">
        <v>1979</v>
      </c>
      <c r="D154" s="47" t="s">
        <v>1121</v>
      </c>
      <c r="E154" s="46" t="s">
        <v>1772</v>
      </c>
      <c r="F154" s="47" t="s">
        <v>957</v>
      </c>
      <c r="G154" s="47" t="s">
        <v>1773</v>
      </c>
      <c r="H154" s="47" t="s">
        <v>957</v>
      </c>
      <c r="I154" s="46" t="s">
        <v>1774</v>
      </c>
      <c r="J154" s="47" t="s">
        <v>3505</v>
      </c>
      <c r="K154" s="47" t="s">
        <v>1478</v>
      </c>
      <c r="L154" s="47" t="s">
        <v>3505</v>
      </c>
    </row>
    <row r="155" spans="1:12">
      <c r="A155" s="46" t="s">
        <v>1980</v>
      </c>
      <c r="B155" s="47" t="s">
        <v>1122</v>
      </c>
      <c r="C155" s="47" t="s">
        <v>1981</v>
      </c>
      <c r="D155" s="47" t="s">
        <v>1122</v>
      </c>
      <c r="E155" s="46" t="s">
        <v>1774</v>
      </c>
      <c r="F155" s="47" t="s">
        <v>3505</v>
      </c>
      <c r="G155" s="47" t="s">
        <v>1478</v>
      </c>
      <c r="H155" s="47" t="s">
        <v>3505</v>
      </c>
      <c r="I155" s="46" t="s">
        <v>1479</v>
      </c>
      <c r="J155" s="47" t="s">
        <v>961</v>
      </c>
      <c r="K155" s="47" t="s">
        <v>1419</v>
      </c>
      <c r="L155" s="47" t="s">
        <v>961</v>
      </c>
    </row>
    <row r="156" spans="1:12">
      <c r="A156" s="46" t="s">
        <v>1982</v>
      </c>
      <c r="B156" s="47" t="s">
        <v>1123</v>
      </c>
      <c r="C156" s="47" t="s">
        <v>1983</v>
      </c>
      <c r="D156" s="47" t="s">
        <v>1123</v>
      </c>
      <c r="E156" s="46" t="s">
        <v>1479</v>
      </c>
      <c r="F156" s="47" t="s">
        <v>961</v>
      </c>
      <c r="G156" s="47" t="s">
        <v>1419</v>
      </c>
      <c r="H156" s="47" t="s">
        <v>961</v>
      </c>
      <c r="I156" s="46" t="s">
        <v>1480</v>
      </c>
      <c r="J156" s="47" t="s">
        <v>1368</v>
      </c>
      <c r="K156" s="47" t="s">
        <v>1481</v>
      </c>
      <c r="L156" s="47" t="s">
        <v>1368</v>
      </c>
    </row>
    <row r="157" spans="1:12">
      <c r="A157" s="46" t="s">
        <v>1984</v>
      </c>
      <c r="B157" s="47" t="s">
        <v>1860</v>
      </c>
      <c r="C157" s="47" t="s">
        <v>1985</v>
      </c>
      <c r="D157" s="47" t="s">
        <v>1860</v>
      </c>
      <c r="E157" s="46" t="s">
        <v>1480</v>
      </c>
      <c r="F157" s="47" t="s">
        <v>1368</v>
      </c>
      <c r="G157" s="47" t="s">
        <v>1481</v>
      </c>
      <c r="H157" s="47" t="s">
        <v>1368</v>
      </c>
      <c r="I157" s="46" t="s">
        <v>1060</v>
      </c>
      <c r="J157" s="47" t="s">
        <v>3361</v>
      </c>
      <c r="K157" s="47" t="s">
        <v>1059</v>
      </c>
      <c r="L157" s="47" t="s">
        <v>3361</v>
      </c>
    </row>
    <row r="158" spans="1:12">
      <c r="A158" s="46" t="s">
        <v>1565</v>
      </c>
      <c r="B158" s="47" t="s">
        <v>3321</v>
      </c>
      <c r="C158" s="47" t="s">
        <v>1566</v>
      </c>
      <c r="D158" s="47" t="s">
        <v>3321</v>
      </c>
      <c r="E158" s="46" t="s">
        <v>1060</v>
      </c>
      <c r="F158" s="47" t="s">
        <v>3361</v>
      </c>
      <c r="G158" s="47" t="s">
        <v>1059</v>
      </c>
      <c r="H158" s="47" t="s">
        <v>3361</v>
      </c>
      <c r="I158" s="46" t="s">
        <v>1484</v>
      </c>
      <c r="J158" s="47" t="s">
        <v>3335</v>
      </c>
      <c r="K158" s="47" t="s">
        <v>1781</v>
      </c>
      <c r="L158" s="47" t="s">
        <v>3335</v>
      </c>
    </row>
    <row r="159" spans="1:12">
      <c r="A159" s="46" t="s">
        <v>1567</v>
      </c>
      <c r="B159" s="47" t="s">
        <v>1334</v>
      </c>
      <c r="C159" s="47" t="s">
        <v>1568</v>
      </c>
      <c r="D159" s="47" t="s">
        <v>1334</v>
      </c>
      <c r="E159" s="46" t="s">
        <v>1484</v>
      </c>
      <c r="F159" s="47" t="s">
        <v>3335</v>
      </c>
      <c r="G159" s="47" t="s">
        <v>1781</v>
      </c>
      <c r="H159" s="47" t="s">
        <v>3335</v>
      </c>
      <c r="I159" s="46" t="s">
        <v>1782</v>
      </c>
      <c r="J159" s="47" t="s">
        <v>3339</v>
      </c>
      <c r="K159" s="47" t="s">
        <v>1783</v>
      </c>
      <c r="L159" s="47" t="s">
        <v>3340</v>
      </c>
    </row>
    <row r="160" spans="1:12">
      <c r="A160" s="46" t="s">
        <v>1569</v>
      </c>
      <c r="B160" s="47" t="s">
        <v>1337</v>
      </c>
      <c r="C160" s="47" t="s">
        <v>1570</v>
      </c>
      <c r="D160" s="47" t="s">
        <v>1337</v>
      </c>
      <c r="E160" s="46" t="s">
        <v>1782</v>
      </c>
      <c r="F160" s="47" t="s">
        <v>3339</v>
      </c>
      <c r="G160" s="47" t="s">
        <v>1783</v>
      </c>
      <c r="H160" s="47" t="s">
        <v>3340</v>
      </c>
      <c r="I160" s="46" t="s">
        <v>1784</v>
      </c>
      <c r="J160" s="47" t="s">
        <v>3412</v>
      </c>
      <c r="K160" s="47" t="s">
        <v>1785</v>
      </c>
      <c r="L160" s="47" t="s">
        <v>3412</v>
      </c>
    </row>
    <row r="161" spans="1:12">
      <c r="A161" s="46" t="s">
        <v>1571</v>
      </c>
      <c r="B161" s="47" t="s">
        <v>3071</v>
      </c>
      <c r="C161" s="47" t="s">
        <v>1572</v>
      </c>
      <c r="D161" s="47" t="s">
        <v>3071</v>
      </c>
      <c r="E161" s="46" t="s">
        <v>1784</v>
      </c>
      <c r="F161" s="47" t="s">
        <v>3412</v>
      </c>
      <c r="G161" s="47" t="s">
        <v>1785</v>
      </c>
      <c r="H161" s="47" t="s">
        <v>3412</v>
      </c>
      <c r="I161" s="46" t="s">
        <v>1066</v>
      </c>
      <c r="J161" s="47" t="s">
        <v>1370</v>
      </c>
      <c r="K161" s="47" t="s">
        <v>1065</v>
      </c>
      <c r="L161" s="47" t="s">
        <v>1371</v>
      </c>
    </row>
    <row r="162" spans="1:12">
      <c r="A162" s="46" t="s">
        <v>1573</v>
      </c>
      <c r="B162" s="47" t="s">
        <v>1372</v>
      </c>
      <c r="C162" s="47" t="s">
        <v>1574</v>
      </c>
      <c r="D162" s="47" t="s">
        <v>1372</v>
      </c>
      <c r="E162" s="46" t="s">
        <v>1066</v>
      </c>
      <c r="F162" s="47" t="s">
        <v>1370</v>
      </c>
      <c r="G162" s="47" t="s">
        <v>1065</v>
      </c>
      <c r="H162" s="47" t="s">
        <v>1371</v>
      </c>
      <c r="I162" s="46" t="s">
        <v>2080</v>
      </c>
      <c r="J162" s="47" t="s">
        <v>1095</v>
      </c>
      <c r="K162" s="47" t="s">
        <v>1067</v>
      </c>
      <c r="L162" s="47" t="s">
        <v>1096</v>
      </c>
    </row>
    <row r="163" spans="1:12">
      <c r="A163" s="46" t="s">
        <v>1575</v>
      </c>
      <c r="B163" s="47" t="s">
        <v>1131</v>
      </c>
      <c r="C163" s="47" t="s">
        <v>1576</v>
      </c>
      <c r="D163" s="47" t="s">
        <v>1131</v>
      </c>
      <c r="E163" s="46" t="s">
        <v>2080</v>
      </c>
      <c r="F163" s="47" t="s">
        <v>1095</v>
      </c>
      <c r="G163" s="47" t="s">
        <v>1067</v>
      </c>
      <c r="H163" s="47" t="s">
        <v>1096</v>
      </c>
      <c r="I163" s="46" t="s">
        <v>2082</v>
      </c>
      <c r="J163" s="47" t="s">
        <v>1097</v>
      </c>
      <c r="K163" s="47" t="s">
        <v>2083</v>
      </c>
      <c r="L163" s="47" t="s">
        <v>1097</v>
      </c>
    </row>
    <row r="164" spans="1:12">
      <c r="A164" s="46" t="s">
        <v>1256</v>
      </c>
      <c r="B164" s="47" t="s">
        <v>999</v>
      </c>
      <c r="C164" s="47" t="s">
        <v>1257</v>
      </c>
      <c r="D164" s="47" t="s">
        <v>999</v>
      </c>
      <c r="E164" s="46" t="s">
        <v>2082</v>
      </c>
      <c r="F164" s="47" t="s">
        <v>1097</v>
      </c>
      <c r="G164" s="47" t="s">
        <v>2083</v>
      </c>
      <c r="H164" s="47" t="s">
        <v>1097</v>
      </c>
      <c r="I164" s="46" t="s">
        <v>1296</v>
      </c>
      <c r="J164" s="47" t="s">
        <v>1132</v>
      </c>
      <c r="K164" s="47" t="s">
        <v>1295</v>
      </c>
      <c r="L164" s="47" t="s">
        <v>1001</v>
      </c>
    </row>
    <row r="165" spans="1:12">
      <c r="A165" s="46" t="s">
        <v>1258</v>
      </c>
      <c r="B165" s="47" t="s">
        <v>1000</v>
      </c>
      <c r="C165" s="47" t="s">
        <v>1259</v>
      </c>
      <c r="D165" s="47" t="s">
        <v>1000</v>
      </c>
      <c r="E165" s="46" t="s">
        <v>1296</v>
      </c>
      <c r="F165" s="47" t="s">
        <v>1132</v>
      </c>
      <c r="G165" s="47" t="s">
        <v>1295</v>
      </c>
      <c r="H165" s="47" t="s">
        <v>1001</v>
      </c>
      <c r="I165" s="46" t="s">
        <v>2373</v>
      </c>
      <c r="J165" s="47" t="s">
        <v>924</v>
      </c>
      <c r="K165" s="47" t="s">
        <v>2089</v>
      </c>
      <c r="L165" s="47" t="s">
        <v>925</v>
      </c>
    </row>
    <row r="166" spans="1:12">
      <c r="A166" s="46" t="s">
        <v>1285</v>
      </c>
      <c r="B166" s="47" t="s">
        <v>1187</v>
      </c>
      <c r="C166" s="47" t="s">
        <v>1286</v>
      </c>
      <c r="D166" s="47" t="s">
        <v>986</v>
      </c>
      <c r="E166" s="46" t="s">
        <v>2373</v>
      </c>
      <c r="F166" s="47" t="s">
        <v>924</v>
      </c>
      <c r="G166" s="47" t="s">
        <v>2089</v>
      </c>
      <c r="H166" s="47" t="s">
        <v>925</v>
      </c>
      <c r="I166" s="46" t="s">
        <v>1995</v>
      </c>
      <c r="J166" s="47" t="s">
        <v>926</v>
      </c>
      <c r="K166" s="47" t="s">
        <v>1996</v>
      </c>
      <c r="L166" s="47" t="s">
        <v>926</v>
      </c>
    </row>
    <row r="167" spans="1:12">
      <c r="A167" s="46" t="s">
        <v>1071</v>
      </c>
      <c r="B167" s="47" t="s">
        <v>1165</v>
      </c>
      <c r="C167" s="47" t="s">
        <v>1072</v>
      </c>
      <c r="D167" s="47" t="s">
        <v>1165</v>
      </c>
      <c r="E167" s="46" t="s">
        <v>1997</v>
      </c>
      <c r="F167" s="47" t="s">
        <v>2922</v>
      </c>
      <c r="G167" s="47" t="s">
        <v>1998</v>
      </c>
      <c r="H167" s="47" t="s">
        <v>2922</v>
      </c>
      <c r="I167" s="46" t="s">
        <v>1997</v>
      </c>
      <c r="J167" s="47" t="s">
        <v>2922</v>
      </c>
      <c r="K167" s="47" t="s">
        <v>1998</v>
      </c>
      <c r="L167" s="47" t="s">
        <v>2922</v>
      </c>
    </row>
    <row r="168" spans="1:12">
      <c r="A168" s="46" t="s">
        <v>1073</v>
      </c>
      <c r="B168" s="47" t="s">
        <v>2473</v>
      </c>
      <c r="C168" s="47" t="s">
        <v>1074</v>
      </c>
      <c r="D168" s="47" t="s">
        <v>2473</v>
      </c>
      <c r="E168" s="46" t="s">
        <v>1999</v>
      </c>
      <c r="F168" s="47" t="s">
        <v>2922</v>
      </c>
      <c r="G168" s="47" t="s">
        <v>2000</v>
      </c>
      <c r="H168" s="47" t="s">
        <v>2922</v>
      </c>
      <c r="I168" s="46" t="s">
        <v>1999</v>
      </c>
      <c r="J168" s="47" t="s">
        <v>2922</v>
      </c>
      <c r="K168" s="47" t="s">
        <v>2000</v>
      </c>
      <c r="L168" s="47" t="s">
        <v>2922</v>
      </c>
    </row>
    <row r="169" spans="1:12">
      <c r="A169" s="46" t="s">
        <v>1260</v>
      </c>
      <c r="B169" s="47" t="s">
        <v>3279</v>
      </c>
      <c r="C169" s="47" t="s">
        <v>1599</v>
      </c>
      <c r="D169" s="47" t="s">
        <v>3279</v>
      </c>
      <c r="E169" s="46" t="s">
        <v>1696</v>
      </c>
      <c r="F169" s="47" t="s">
        <v>1958</v>
      </c>
      <c r="G169" s="47" t="s">
        <v>2004</v>
      </c>
      <c r="H169" s="47" t="s">
        <v>1958</v>
      </c>
      <c r="I169" s="46" t="s">
        <v>2003</v>
      </c>
      <c r="J169" s="47" t="s">
        <v>1313</v>
      </c>
      <c r="K169" s="47" t="s">
        <v>1695</v>
      </c>
      <c r="L169" s="47" t="s">
        <v>1313</v>
      </c>
    </row>
    <row r="170" spans="1:12">
      <c r="A170" s="46" t="s">
        <v>1607</v>
      </c>
      <c r="B170" s="47" t="s">
        <v>1166</v>
      </c>
      <c r="C170" s="47" t="s">
        <v>1608</v>
      </c>
      <c r="D170" s="47" t="s">
        <v>1166</v>
      </c>
      <c r="E170" s="46" t="s">
        <v>2005</v>
      </c>
      <c r="F170" s="47" t="s">
        <v>928</v>
      </c>
      <c r="G170" s="47" t="s">
        <v>1699</v>
      </c>
      <c r="H170" s="47" t="s">
        <v>928</v>
      </c>
      <c r="I170" s="46" t="s">
        <v>1696</v>
      </c>
      <c r="J170" s="47" t="s">
        <v>1958</v>
      </c>
      <c r="K170" s="47" t="s">
        <v>2004</v>
      </c>
      <c r="L170" s="47" t="s">
        <v>1958</v>
      </c>
    </row>
    <row r="171" spans="1:12">
      <c r="A171" s="46" t="s">
        <v>1609</v>
      </c>
      <c r="B171" s="47" t="s">
        <v>1167</v>
      </c>
      <c r="C171" s="47" t="s">
        <v>1610</v>
      </c>
      <c r="D171" s="47" t="s">
        <v>1167</v>
      </c>
      <c r="E171" s="46" t="s">
        <v>1706</v>
      </c>
      <c r="F171" s="47" t="s">
        <v>930</v>
      </c>
      <c r="G171" s="47" t="s">
        <v>2008</v>
      </c>
      <c r="H171" s="47" t="s">
        <v>930</v>
      </c>
      <c r="I171" s="46" t="s">
        <v>2005</v>
      </c>
      <c r="J171" s="47" t="s">
        <v>928</v>
      </c>
      <c r="K171" s="47" t="s">
        <v>1699</v>
      </c>
      <c r="L171" s="47" t="s">
        <v>928</v>
      </c>
    </row>
    <row r="172" spans="1:12">
      <c r="A172" s="46" t="s">
        <v>1615</v>
      </c>
      <c r="B172" s="47" t="s">
        <v>992</v>
      </c>
      <c r="C172" s="47" t="s">
        <v>1616</v>
      </c>
      <c r="D172" s="47" t="s">
        <v>992</v>
      </c>
      <c r="E172" s="46" t="s">
        <v>2009</v>
      </c>
      <c r="F172" s="47" t="s">
        <v>931</v>
      </c>
      <c r="G172" s="47" t="s">
        <v>2010</v>
      </c>
      <c r="H172" s="47" t="s">
        <v>931</v>
      </c>
      <c r="I172" s="46" t="s">
        <v>1700</v>
      </c>
      <c r="J172" s="47" t="s">
        <v>1312</v>
      </c>
      <c r="K172" s="47" t="s">
        <v>1701</v>
      </c>
      <c r="L172" s="47" t="s">
        <v>929</v>
      </c>
    </row>
    <row r="173" spans="1:12">
      <c r="A173" s="46" t="s">
        <v>1617</v>
      </c>
      <c r="B173" s="47" t="s">
        <v>3469</v>
      </c>
      <c r="C173" s="47" t="s">
        <v>1618</v>
      </c>
      <c r="D173" s="47" t="s">
        <v>3469</v>
      </c>
      <c r="E173" s="46" t="s">
        <v>2013</v>
      </c>
      <c r="F173" s="47" t="s">
        <v>932</v>
      </c>
      <c r="G173" s="47" t="s">
        <v>2014</v>
      </c>
      <c r="H173" s="47" t="s">
        <v>932</v>
      </c>
      <c r="I173" s="46" t="s">
        <v>1706</v>
      </c>
      <c r="J173" s="47" t="s">
        <v>930</v>
      </c>
      <c r="K173" s="47" t="s">
        <v>2008</v>
      </c>
      <c r="L173" s="47" t="s">
        <v>930</v>
      </c>
    </row>
    <row r="174" spans="1:12">
      <c r="A174" s="46" t="s">
        <v>1619</v>
      </c>
      <c r="B174" s="47" t="s">
        <v>993</v>
      </c>
      <c r="C174" s="47" t="s">
        <v>1620</v>
      </c>
      <c r="D174" s="47" t="s">
        <v>993</v>
      </c>
      <c r="E174" s="46" t="s">
        <v>2019</v>
      </c>
      <c r="F174" s="47" t="s">
        <v>1103</v>
      </c>
      <c r="G174" s="47" t="s">
        <v>2020</v>
      </c>
      <c r="H174" s="47" t="s">
        <v>1103</v>
      </c>
      <c r="I174" s="46" t="s">
        <v>2009</v>
      </c>
      <c r="J174" s="47" t="s">
        <v>931</v>
      </c>
      <c r="K174" s="47" t="s">
        <v>2010</v>
      </c>
      <c r="L174" s="47" t="s">
        <v>931</v>
      </c>
    </row>
    <row r="175" spans="1:12">
      <c r="A175" s="46" t="s">
        <v>1621</v>
      </c>
      <c r="B175" s="47" t="s">
        <v>994</v>
      </c>
      <c r="C175" s="47" t="s">
        <v>1604</v>
      </c>
      <c r="D175" s="47" t="s">
        <v>994</v>
      </c>
      <c r="E175" s="46" t="s">
        <v>1356</v>
      </c>
      <c r="F175" s="47" t="s">
        <v>2162</v>
      </c>
      <c r="G175" s="47" t="s">
        <v>1373</v>
      </c>
      <c r="H175" s="47" t="s">
        <v>2162</v>
      </c>
      <c r="I175" s="46" t="s">
        <v>2013</v>
      </c>
      <c r="J175" s="47" t="s">
        <v>932</v>
      </c>
      <c r="K175" s="47" t="s">
        <v>2014</v>
      </c>
      <c r="L175" s="47" t="s">
        <v>932</v>
      </c>
    </row>
    <row r="176" spans="1:12">
      <c r="A176" s="46" t="s">
        <v>1342</v>
      </c>
      <c r="B176" s="47" t="s">
        <v>995</v>
      </c>
      <c r="C176" s="47" t="s">
        <v>1359</v>
      </c>
      <c r="D176" s="47" t="s">
        <v>995</v>
      </c>
      <c r="E176" s="46" t="s">
        <v>1721</v>
      </c>
      <c r="F176" s="47" t="s">
        <v>1622</v>
      </c>
      <c r="G176" s="47" t="s">
        <v>1722</v>
      </c>
      <c r="H176" s="47" t="s">
        <v>1622</v>
      </c>
      <c r="I176" s="46" t="s">
        <v>2019</v>
      </c>
      <c r="J176" s="47" t="s">
        <v>1103</v>
      </c>
      <c r="K176" s="47" t="s">
        <v>2020</v>
      </c>
      <c r="L176" s="47" t="s">
        <v>1103</v>
      </c>
    </row>
    <row r="177" spans="1:12">
      <c r="A177" s="46" t="s">
        <v>1360</v>
      </c>
      <c r="B177" s="47" t="s">
        <v>996</v>
      </c>
      <c r="C177" s="47" t="s">
        <v>1361</v>
      </c>
      <c r="D177" s="47" t="s">
        <v>996</v>
      </c>
      <c r="E177" s="46" t="s">
        <v>1723</v>
      </c>
      <c r="F177" s="47" t="s">
        <v>3501</v>
      </c>
      <c r="G177" s="47" t="s">
        <v>1724</v>
      </c>
      <c r="H177" s="47" t="s">
        <v>3501</v>
      </c>
      <c r="I177" s="46" t="s">
        <v>1721</v>
      </c>
      <c r="J177" s="47" t="s">
        <v>1622</v>
      </c>
      <c r="K177" s="47" t="s">
        <v>1722</v>
      </c>
      <c r="L177" s="47" t="s">
        <v>1622</v>
      </c>
    </row>
    <row r="178" spans="1:12">
      <c r="A178" s="46" t="s">
        <v>1820</v>
      </c>
      <c r="B178" s="47" t="s">
        <v>2629</v>
      </c>
      <c r="C178" s="47" t="s">
        <v>1821</v>
      </c>
      <c r="D178" s="47" t="s">
        <v>2629</v>
      </c>
      <c r="E178" s="46" t="s">
        <v>1725</v>
      </c>
      <c r="F178" s="47" t="s">
        <v>3277</v>
      </c>
      <c r="G178" s="47" t="s">
        <v>1726</v>
      </c>
      <c r="H178" s="47" t="s">
        <v>3277</v>
      </c>
      <c r="I178" s="46" t="s">
        <v>1723</v>
      </c>
      <c r="J178" s="47" t="s">
        <v>3501</v>
      </c>
      <c r="K178" s="47" t="s">
        <v>1724</v>
      </c>
      <c r="L178" s="47" t="s">
        <v>3501</v>
      </c>
    </row>
    <row r="179" spans="1:12">
      <c r="A179" s="46" t="s">
        <v>1822</v>
      </c>
      <c r="B179" s="47" t="s">
        <v>1600</v>
      </c>
      <c r="C179" s="47" t="s">
        <v>1823</v>
      </c>
      <c r="D179" s="47" t="s">
        <v>1600</v>
      </c>
      <c r="E179" s="46" t="s">
        <v>1731</v>
      </c>
      <c r="F179" s="47" t="s">
        <v>1107</v>
      </c>
      <c r="G179" s="47" t="s">
        <v>1384</v>
      </c>
      <c r="H179" s="47" t="s">
        <v>1107</v>
      </c>
      <c r="I179" s="46" t="s">
        <v>1725</v>
      </c>
      <c r="J179" s="47" t="s">
        <v>3277</v>
      </c>
      <c r="K179" s="47" t="s">
        <v>1726</v>
      </c>
      <c r="L179" s="47" t="s">
        <v>3277</v>
      </c>
    </row>
    <row r="180" spans="1:12">
      <c r="A180" s="46" t="s">
        <v>1824</v>
      </c>
      <c r="B180" s="47" t="s">
        <v>3394</v>
      </c>
      <c r="C180" s="47" t="s">
        <v>1825</v>
      </c>
      <c r="D180" s="47" t="s">
        <v>3394</v>
      </c>
      <c r="E180" s="46" t="s">
        <v>1363</v>
      </c>
      <c r="F180" s="47" t="s">
        <v>1108</v>
      </c>
      <c r="G180" s="47" t="s">
        <v>1628</v>
      </c>
      <c r="H180" s="47" t="s">
        <v>1108</v>
      </c>
      <c r="I180" s="46" t="s">
        <v>1729</v>
      </c>
      <c r="J180" s="47" t="s">
        <v>3401</v>
      </c>
      <c r="K180" s="47" t="s">
        <v>1730</v>
      </c>
      <c r="L180" s="47" t="s">
        <v>3401</v>
      </c>
    </row>
    <row r="181" spans="1:12">
      <c r="A181" s="46" t="s">
        <v>1826</v>
      </c>
      <c r="B181" s="47" t="s">
        <v>3329</v>
      </c>
      <c r="C181" s="47" t="s">
        <v>1827</v>
      </c>
      <c r="D181" s="47" t="s">
        <v>3329</v>
      </c>
      <c r="E181" s="46" t="s">
        <v>1629</v>
      </c>
      <c r="F181" s="47" t="s">
        <v>1460</v>
      </c>
      <c r="G181" s="47" t="s">
        <v>1125</v>
      </c>
      <c r="H181" s="47" t="s">
        <v>1460</v>
      </c>
      <c r="I181" s="46" t="s">
        <v>1731</v>
      </c>
      <c r="J181" s="47" t="s">
        <v>1107</v>
      </c>
      <c r="K181" s="47" t="s">
        <v>1384</v>
      </c>
      <c r="L181" s="47" t="s">
        <v>1107</v>
      </c>
    </row>
    <row r="182" spans="1:12">
      <c r="A182" s="46" t="s">
        <v>1832</v>
      </c>
      <c r="B182" s="47" t="s">
        <v>911</v>
      </c>
      <c r="C182" s="47" t="s">
        <v>1833</v>
      </c>
      <c r="D182" s="47" t="s">
        <v>911</v>
      </c>
      <c r="E182" s="46" t="s">
        <v>1941</v>
      </c>
      <c r="F182" s="47" t="s">
        <v>1412</v>
      </c>
      <c r="G182" s="47" t="s">
        <v>1940</v>
      </c>
      <c r="H182" s="47" t="s">
        <v>910</v>
      </c>
      <c r="I182" s="46" t="s">
        <v>1363</v>
      </c>
      <c r="J182" s="47" t="s">
        <v>1108</v>
      </c>
      <c r="K182" s="47" t="s">
        <v>1628</v>
      </c>
      <c r="L182" s="47" t="s">
        <v>1108</v>
      </c>
    </row>
    <row r="183" spans="1:12">
      <c r="A183" s="46" t="s">
        <v>1842</v>
      </c>
      <c r="B183" s="47" t="s">
        <v>1603</v>
      </c>
      <c r="C183" s="47" t="s">
        <v>1843</v>
      </c>
      <c r="D183" s="47" t="s">
        <v>1603</v>
      </c>
      <c r="E183" s="46" t="s">
        <v>1943</v>
      </c>
      <c r="F183" s="47" t="s">
        <v>1185</v>
      </c>
      <c r="G183" s="47" t="s">
        <v>1942</v>
      </c>
      <c r="H183" s="47" t="s">
        <v>1185</v>
      </c>
      <c r="I183" s="46" t="s">
        <v>1941</v>
      </c>
      <c r="J183" s="47" t="s">
        <v>1412</v>
      </c>
      <c r="K183" s="47" t="s">
        <v>1940</v>
      </c>
      <c r="L183" s="47" t="s">
        <v>910</v>
      </c>
    </row>
    <row r="184" spans="1:12">
      <c r="A184" s="46" t="s">
        <v>1844</v>
      </c>
      <c r="B184" s="47" t="s">
        <v>912</v>
      </c>
      <c r="C184" s="47" t="s">
        <v>1845</v>
      </c>
      <c r="D184" s="47" t="s">
        <v>912</v>
      </c>
      <c r="E184" s="46" t="s">
        <v>1127</v>
      </c>
      <c r="F184" s="47" t="s">
        <v>1185</v>
      </c>
      <c r="G184" s="47" t="s">
        <v>1944</v>
      </c>
      <c r="H184" s="47" t="s">
        <v>1185</v>
      </c>
      <c r="I184" s="46" t="s">
        <v>1943</v>
      </c>
      <c r="J184" s="47" t="s">
        <v>1185</v>
      </c>
      <c r="K184" s="47" t="s">
        <v>1942</v>
      </c>
      <c r="L184" s="47" t="s">
        <v>1185</v>
      </c>
    </row>
    <row r="185" spans="1:12">
      <c r="A185" s="46" t="s">
        <v>1846</v>
      </c>
      <c r="B185" s="47" t="s">
        <v>2977</v>
      </c>
      <c r="C185" s="47" t="s">
        <v>1847</v>
      </c>
      <c r="D185" s="47" t="s">
        <v>2977</v>
      </c>
      <c r="E185" s="46" t="s">
        <v>1938</v>
      </c>
      <c r="F185" s="47" t="s">
        <v>1109</v>
      </c>
      <c r="G185" s="47" t="s">
        <v>1939</v>
      </c>
      <c r="H185" s="47" t="s">
        <v>1113</v>
      </c>
      <c r="I185" s="46" t="s">
        <v>1127</v>
      </c>
      <c r="J185" s="47" t="s">
        <v>1185</v>
      </c>
      <c r="K185" s="47" t="s">
        <v>1944</v>
      </c>
      <c r="L185" s="47" t="s">
        <v>1185</v>
      </c>
    </row>
    <row r="186" spans="1:12">
      <c r="A186" s="46" t="s">
        <v>1848</v>
      </c>
      <c r="B186" s="47" t="s">
        <v>2975</v>
      </c>
      <c r="C186" s="47" t="s">
        <v>1849</v>
      </c>
      <c r="D186" s="47" t="s">
        <v>2975</v>
      </c>
      <c r="E186" s="46" t="s">
        <v>2240</v>
      </c>
      <c r="F186" s="47" t="s">
        <v>1114</v>
      </c>
      <c r="G186" s="47" t="s">
        <v>2241</v>
      </c>
      <c r="H186" s="47" t="s">
        <v>1114</v>
      </c>
      <c r="I186" s="46" t="s">
        <v>1938</v>
      </c>
      <c r="J186" s="47" t="s">
        <v>1109</v>
      </c>
      <c r="K186" s="47" t="s">
        <v>1939</v>
      </c>
      <c r="L186" s="47" t="s">
        <v>1113</v>
      </c>
    </row>
    <row r="187" spans="1:12">
      <c r="A187" s="46" t="s">
        <v>1850</v>
      </c>
      <c r="B187" s="47" t="s">
        <v>1216</v>
      </c>
      <c r="C187" s="47" t="s">
        <v>1540</v>
      </c>
      <c r="D187" s="47" t="s">
        <v>1216</v>
      </c>
      <c r="E187" s="46" t="s">
        <v>2242</v>
      </c>
      <c r="F187" s="47" t="s">
        <v>1115</v>
      </c>
      <c r="G187" s="47" t="s">
        <v>2243</v>
      </c>
      <c r="H187" s="47" t="s">
        <v>1115</v>
      </c>
      <c r="I187" s="46" t="s">
        <v>2240</v>
      </c>
      <c r="J187" s="47" t="s">
        <v>1114</v>
      </c>
      <c r="K187" s="47" t="s">
        <v>2241</v>
      </c>
      <c r="L187" s="47" t="s">
        <v>1114</v>
      </c>
    </row>
    <row r="188" spans="1:12">
      <c r="A188" s="46" t="s">
        <v>1541</v>
      </c>
      <c r="B188" s="47" t="s">
        <v>1645</v>
      </c>
      <c r="C188" s="47" t="s">
        <v>1853</v>
      </c>
      <c r="D188" s="47" t="s">
        <v>1645</v>
      </c>
      <c r="E188" s="46" t="s">
        <v>2244</v>
      </c>
      <c r="F188" s="47" t="s">
        <v>1116</v>
      </c>
      <c r="G188" s="47" t="s">
        <v>1128</v>
      </c>
      <c r="H188" s="47" t="s">
        <v>1217</v>
      </c>
      <c r="I188" s="46" t="s">
        <v>2242</v>
      </c>
      <c r="J188" s="47" t="s">
        <v>1115</v>
      </c>
      <c r="K188" s="47" t="s">
        <v>2243</v>
      </c>
      <c r="L188" s="47" t="s">
        <v>1115</v>
      </c>
    </row>
    <row r="189" spans="1:12">
      <c r="A189" s="46" t="s">
        <v>1854</v>
      </c>
      <c r="B189" s="47" t="s">
        <v>1218</v>
      </c>
      <c r="C189" s="47" t="s">
        <v>1544</v>
      </c>
      <c r="D189" s="47" t="s">
        <v>1218</v>
      </c>
      <c r="E189" s="46" t="s">
        <v>1950</v>
      </c>
      <c r="F189" s="47" t="s">
        <v>968</v>
      </c>
      <c r="G189" s="47" t="s">
        <v>2248</v>
      </c>
      <c r="H189" s="47" t="s">
        <v>969</v>
      </c>
      <c r="I189" s="46" t="s">
        <v>2244</v>
      </c>
      <c r="J189" s="47" t="s">
        <v>1116</v>
      </c>
      <c r="K189" s="47" t="s">
        <v>1128</v>
      </c>
      <c r="L189" s="47" t="s">
        <v>1217</v>
      </c>
    </row>
    <row r="190" spans="1:12">
      <c r="A190" s="46" t="s">
        <v>1545</v>
      </c>
      <c r="B190" s="47" t="s">
        <v>1219</v>
      </c>
      <c r="C190" s="47" t="s">
        <v>1546</v>
      </c>
      <c r="D190" s="47" t="s">
        <v>1219</v>
      </c>
      <c r="E190" s="46" t="s">
        <v>2262</v>
      </c>
      <c r="F190" s="47" t="s">
        <v>2208</v>
      </c>
      <c r="G190" s="47" t="s">
        <v>2264</v>
      </c>
      <c r="H190" s="47" t="s">
        <v>2208</v>
      </c>
      <c r="I190" s="46" t="s">
        <v>1950</v>
      </c>
      <c r="J190" s="47" t="s">
        <v>968</v>
      </c>
      <c r="K190" s="47" t="s">
        <v>2248</v>
      </c>
      <c r="L190" s="47" t="s">
        <v>969</v>
      </c>
    </row>
    <row r="191" spans="1:12">
      <c r="A191" s="46" t="s">
        <v>1549</v>
      </c>
      <c r="B191" s="47" t="s">
        <v>1220</v>
      </c>
      <c r="C191" s="47" t="s">
        <v>1550</v>
      </c>
      <c r="D191" s="47" t="s">
        <v>1220</v>
      </c>
      <c r="E191" s="46" t="s">
        <v>2265</v>
      </c>
      <c r="F191" s="47" t="s">
        <v>972</v>
      </c>
      <c r="G191" s="47" t="s">
        <v>1967</v>
      </c>
      <c r="H191" s="47" t="s">
        <v>972</v>
      </c>
      <c r="I191" s="46" t="s">
        <v>2262</v>
      </c>
      <c r="J191" s="47" t="s">
        <v>2208</v>
      </c>
      <c r="K191" s="47" t="s">
        <v>2264</v>
      </c>
      <c r="L191" s="47" t="s">
        <v>2208</v>
      </c>
    </row>
    <row r="192" spans="1:12">
      <c r="A192" s="46" t="s">
        <v>1551</v>
      </c>
      <c r="B192" s="47" t="s">
        <v>1027</v>
      </c>
      <c r="C192" s="47" t="s">
        <v>1862</v>
      </c>
      <c r="D192" s="47" t="s">
        <v>1027</v>
      </c>
      <c r="E192" s="46" t="s">
        <v>1952</v>
      </c>
      <c r="F192" s="47" t="s">
        <v>1221</v>
      </c>
      <c r="G192" s="47" t="s">
        <v>1951</v>
      </c>
      <c r="H192" s="47" t="s">
        <v>1221</v>
      </c>
      <c r="I192" s="46" t="s">
        <v>2265</v>
      </c>
      <c r="J192" s="47" t="s">
        <v>972</v>
      </c>
      <c r="K192" s="47" t="s">
        <v>1967</v>
      </c>
      <c r="L192" s="47" t="s">
        <v>972</v>
      </c>
    </row>
    <row r="193" spans="1:12">
      <c r="A193" s="46" t="s">
        <v>1865</v>
      </c>
      <c r="B193" s="47" t="s">
        <v>2772</v>
      </c>
      <c r="C193" s="47" t="s">
        <v>1866</v>
      </c>
      <c r="D193" s="47" t="s">
        <v>2772</v>
      </c>
      <c r="E193" s="46" t="s">
        <v>1954</v>
      </c>
      <c r="F193" s="47" t="s">
        <v>3281</v>
      </c>
      <c r="G193" s="47" t="s">
        <v>1953</v>
      </c>
      <c r="H193" s="47" t="s">
        <v>3281</v>
      </c>
      <c r="I193" s="46" t="s">
        <v>1952</v>
      </c>
      <c r="J193" s="47" t="s">
        <v>1221</v>
      </c>
      <c r="K193" s="47" t="s">
        <v>1951</v>
      </c>
      <c r="L193" s="47" t="s">
        <v>1221</v>
      </c>
    </row>
    <row r="194" spans="1:12">
      <c r="A194" s="46" t="s">
        <v>1873</v>
      </c>
      <c r="B194" s="47" t="s">
        <v>1028</v>
      </c>
      <c r="C194" s="47" t="s">
        <v>1874</v>
      </c>
      <c r="D194" s="47" t="s">
        <v>1028</v>
      </c>
      <c r="E194" s="46" t="s">
        <v>1968</v>
      </c>
      <c r="F194" s="47" t="s">
        <v>2470</v>
      </c>
      <c r="G194" s="47" t="s">
        <v>1969</v>
      </c>
      <c r="H194" s="47" t="s">
        <v>2470</v>
      </c>
      <c r="I194" s="46" t="s">
        <v>1954</v>
      </c>
      <c r="J194" s="47" t="s">
        <v>3281</v>
      </c>
      <c r="K194" s="47" t="s">
        <v>1953</v>
      </c>
      <c r="L194" s="47" t="s">
        <v>3281</v>
      </c>
    </row>
    <row r="195" spans="1:12">
      <c r="A195" s="46" t="s">
        <v>1875</v>
      </c>
      <c r="B195" s="47" t="s">
        <v>2165</v>
      </c>
      <c r="C195" s="47" t="s">
        <v>1462</v>
      </c>
      <c r="D195" s="47" t="s">
        <v>2165</v>
      </c>
      <c r="E195" s="46" t="s">
        <v>1970</v>
      </c>
      <c r="F195" s="47" t="s">
        <v>998</v>
      </c>
      <c r="G195" s="47" t="s">
        <v>1971</v>
      </c>
      <c r="H195" s="47" t="s">
        <v>998</v>
      </c>
      <c r="I195" s="46" t="s">
        <v>1968</v>
      </c>
      <c r="J195" s="47" t="s">
        <v>2470</v>
      </c>
      <c r="K195" s="47" t="s">
        <v>1969</v>
      </c>
      <c r="L195" s="47" t="s">
        <v>2470</v>
      </c>
    </row>
    <row r="196" spans="1:12">
      <c r="A196" s="46" t="s">
        <v>1465</v>
      </c>
      <c r="B196" s="47" t="s">
        <v>1029</v>
      </c>
      <c r="C196" s="47" t="s">
        <v>1466</v>
      </c>
      <c r="D196" s="47" t="s">
        <v>1029</v>
      </c>
      <c r="E196" s="46" t="s">
        <v>1972</v>
      </c>
      <c r="F196" s="47" t="s">
        <v>1120</v>
      </c>
      <c r="G196" s="47" t="s">
        <v>1973</v>
      </c>
      <c r="H196" s="47" t="s">
        <v>1120</v>
      </c>
      <c r="I196" s="46" t="s">
        <v>1970</v>
      </c>
      <c r="J196" s="47" t="s">
        <v>998</v>
      </c>
      <c r="K196" s="47" t="s">
        <v>1971</v>
      </c>
      <c r="L196" s="47" t="s">
        <v>998</v>
      </c>
    </row>
    <row r="197" spans="1:12">
      <c r="A197" s="46" t="s">
        <v>1467</v>
      </c>
      <c r="B197" s="47" t="s">
        <v>1029</v>
      </c>
      <c r="C197" s="47" t="s">
        <v>1231</v>
      </c>
      <c r="D197" s="47" t="s">
        <v>1029</v>
      </c>
      <c r="E197" s="46" t="s">
        <v>1956</v>
      </c>
      <c r="F197" s="47" t="s">
        <v>3414</v>
      </c>
      <c r="G197" s="47" t="s">
        <v>1955</v>
      </c>
      <c r="H197" s="47" t="s">
        <v>3414</v>
      </c>
      <c r="I197" s="46" t="s">
        <v>1972</v>
      </c>
      <c r="J197" s="47" t="s">
        <v>1120</v>
      </c>
      <c r="K197" s="47" t="s">
        <v>1973</v>
      </c>
      <c r="L197" s="47" t="s">
        <v>1120</v>
      </c>
    </row>
    <row r="198" spans="1:12">
      <c r="A198" s="46" t="s">
        <v>1232</v>
      </c>
      <c r="B198" s="47" t="s">
        <v>1855</v>
      </c>
      <c r="C198" s="47" t="s">
        <v>1233</v>
      </c>
      <c r="D198" s="47" t="s">
        <v>1855</v>
      </c>
      <c r="E198" s="46" t="s">
        <v>2252</v>
      </c>
      <c r="F198" s="47" t="s">
        <v>3414</v>
      </c>
      <c r="G198" s="47" t="s">
        <v>1957</v>
      </c>
      <c r="H198" s="47" t="s">
        <v>3414</v>
      </c>
      <c r="I198" s="46" t="s">
        <v>1956</v>
      </c>
      <c r="J198" s="47" t="s">
        <v>3414</v>
      </c>
      <c r="K198" s="47" t="s">
        <v>1955</v>
      </c>
      <c r="L198" s="47" t="s">
        <v>3414</v>
      </c>
    </row>
    <row r="199" spans="1:12">
      <c r="A199" s="46" t="s">
        <v>1471</v>
      </c>
      <c r="B199" s="47" t="s">
        <v>1033</v>
      </c>
      <c r="C199" s="47" t="s">
        <v>1472</v>
      </c>
      <c r="D199" s="47" t="s">
        <v>1033</v>
      </c>
      <c r="E199" s="46" t="s">
        <v>2253</v>
      </c>
      <c r="F199" s="47" t="s">
        <v>970</v>
      </c>
      <c r="G199" s="47" t="s">
        <v>2257</v>
      </c>
      <c r="H199" s="47" t="s">
        <v>971</v>
      </c>
      <c r="I199" s="46" t="s">
        <v>2253</v>
      </c>
      <c r="J199" s="47" t="s">
        <v>970</v>
      </c>
      <c r="K199" s="47" t="s">
        <v>2257</v>
      </c>
      <c r="L199" s="47" t="s">
        <v>971</v>
      </c>
    </row>
    <row r="200" spans="1:12">
      <c r="A200" s="46" t="s">
        <v>1473</v>
      </c>
      <c r="B200" s="47" t="s">
        <v>921</v>
      </c>
      <c r="C200" s="47" t="s">
        <v>1418</v>
      </c>
      <c r="D200" s="47" t="s">
        <v>921</v>
      </c>
      <c r="E200" s="46" t="s">
        <v>1978</v>
      </c>
      <c r="F200" s="47" t="s">
        <v>1121</v>
      </c>
      <c r="G200" s="47" t="s">
        <v>1979</v>
      </c>
      <c r="H200" s="47" t="s">
        <v>1121</v>
      </c>
      <c r="I200" s="46" t="s">
        <v>1978</v>
      </c>
      <c r="J200" s="47" t="s">
        <v>1121</v>
      </c>
      <c r="K200" s="47" t="s">
        <v>1979</v>
      </c>
      <c r="L200" s="47" t="s">
        <v>1121</v>
      </c>
    </row>
    <row r="201" spans="1:12">
      <c r="A201" s="46" t="s">
        <v>1425</v>
      </c>
      <c r="B201" s="47" t="s">
        <v>921</v>
      </c>
      <c r="C201" s="47" t="s">
        <v>1420</v>
      </c>
      <c r="D201" s="47" t="s">
        <v>921</v>
      </c>
      <c r="E201" s="46" t="s">
        <v>1980</v>
      </c>
      <c r="F201" s="47" t="s">
        <v>1122</v>
      </c>
      <c r="G201" s="47" t="s">
        <v>1981</v>
      </c>
      <c r="H201" s="47" t="s">
        <v>1122</v>
      </c>
      <c r="I201" s="46" t="s">
        <v>1980</v>
      </c>
      <c r="J201" s="47" t="s">
        <v>1122</v>
      </c>
      <c r="K201" s="47" t="s">
        <v>1981</v>
      </c>
      <c r="L201" s="47" t="s">
        <v>1122</v>
      </c>
    </row>
    <row r="202" spans="1:12">
      <c r="A202" s="46" t="s">
        <v>1238</v>
      </c>
      <c r="B202" s="47" t="s">
        <v>1034</v>
      </c>
      <c r="C202" s="47" t="s">
        <v>1239</v>
      </c>
      <c r="D202" s="47" t="s">
        <v>1034</v>
      </c>
      <c r="E202" s="46" t="s">
        <v>1982</v>
      </c>
      <c r="F202" s="47" t="s">
        <v>1123</v>
      </c>
      <c r="G202" s="47" t="s">
        <v>1983</v>
      </c>
      <c r="H202" s="47" t="s">
        <v>1123</v>
      </c>
      <c r="I202" s="46" t="s">
        <v>1982</v>
      </c>
      <c r="J202" s="47" t="s">
        <v>1123</v>
      </c>
      <c r="K202" s="47" t="s">
        <v>1983</v>
      </c>
      <c r="L202" s="47" t="s">
        <v>1123</v>
      </c>
    </row>
    <row r="203" spans="1:12">
      <c r="A203" s="46" t="s">
        <v>1240</v>
      </c>
      <c r="B203" s="47" t="s">
        <v>1163</v>
      </c>
      <c r="C203" s="47" t="s">
        <v>1241</v>
      </c>
      <c r="D203" s="47" t="s">
        <v>1163</v>
      </c>
      <c r="E203" s="46" t="s">
        <v>1984</v>
      </c>
      <c r="F203" s="47" t="s">
        <v>1860</v>
      </c>
      <c r="G203" s="47" t="s">
        <v>1985</v>
      </c>
      <c r="H203" s="47" t="s">
        <v>1860</v>
      </c>
      <c r="I203" s="46" t="s">
        <v>1984</v>
      </c>
      <c r="J203" s="47" t="s">
        <v>1860</v>
      </c>
      <c r="K203" s="47" t="s">
        <v>1985</v>
      </c>
      <c r="L203" s="47" t="s">
        <v>1860</v>
      </c>
    </row>
    <row r="204" spans="1:12">
      <c r="A204" s="46" t="s">
        <v>1244</v>
      </c>
      <c r="B204" s="47" t="s">
        <v>1035</v>
      </c>
      <c r="C204" s="47" t="s">
        <v>1485</v>
      </c>
      <c r="D204" s="47" t="s">
        <v>1035</v>
      </c>
      <c r="E204" s="46" t="s">
        <v>1565</v>
      </c>
      <c r="F204" s="47" t="s">
        <v>3321</v>
      </c>
      <c r="G204" s="47" t="s">
        <v>1566</v>
      </c>
      <c r="H204" s="47" t="s">
        <v>3321</v>
      </c>
      <c r="I204" s="46" t="s">
        <v>1565</v>
      </c>
      <c r="J204" s="47" t="s">
        <v>3321</v>
      </c>
      <c r="K204" s="47" t="s">
        <v>1566</v>
      </c>
      <c r="L204" s="47" t="s">
        <v>3321</v>
      </c>
    </row>
    <row r="205" spans="1:12">
      <c r="A205" s="46" t="s">
        <v>2095</v>
      </c>
      <c r="B205" s="47" t="s">
        <v>1037</v>
      </c>
      <c r="C205" s="47" t="s">
        <v>2096</v>
      </c>
      <c r="D205" s="47" t="s">
        <v>1038</v>
      </c>
      <c r="E205" s="46" t="s">
        <v>1961</v>
      </c>
      <c r="F205" s="47" t="s">
        <v>1036</v>
      </c>
      <c r="G205" s="47" t="s">
        <v>1960</v>
      </c>
      <c r="H205" s="47" t="s">
        <v>1036</v>
      </c>
      <c r="I205" s="46" t="s">
        <v>1961</v>
      </c>
      <c r="J205" s="47" t="s">
        <v>1036</v>
      </c>
      <c r="K205" s="47" t="s">
        <v>1960</v>
      </c>
      <c r="L205" s="47" t="s">
        <v>1036</v>
      </c>
    </row>
    <row r="206" spans="1:12">
      <c r="A206" s="46" t="s">
        <v>2097</v>
      </c>
      <c r="B206" s="47" t="s">
        <v>1789</v>
      </c>
      <c r="C206" s="47" t="s">
        <v>2098</v>
      </c>
      <c r="D206" s="47" t="s">
        <v>1789</v>
      </c>
      <c r="E206" s="46" t="s">
        <v>1573</v>
      </c>
      <c r="F206" s="47" t="s">
        <v>1372</v>
      </c>
      <c r="G206" s="47" t="s">
        <v>1574</v>
      </c>
      <c r="H206" s="47" t="s">
        <v>1372</v>
      </c>
      <c r="I206" s="46" t="s">
        <v>1571</v>
      </c>
      <c r="J206" s="47" t="s">
        <v>3071</v>
      </c>
      <c r="K206" s="47" t="s">
        <v>1572</v>
      </c>
      <c r="L206" s="47" t="s">
        <v>3071</v>
      </c>
    </row>
    <row r="207" spans="1:12">
      <c r="A207" s="46" t="s">
        <v>2110</v>
      </c>
      <c r="B207" s="47" t="s">
        <v>2246</v>
      </c>
      <c r="C207" s="47" t="s">
        <v>2111</v>
      </c>
      <c r="D207" s="47" t="s">
        <v>2246</v>
      </c>
      <c r="E207" s="46" t="s">
        <v>1575</v>
      </c>
      <c r="F207" s="47" t="s">
        <v>1131</v>
      </c>
      <c r="G207" s="47" t="s">
        <v>1576</v>
      </c>
      <c r="H207" s="47" t="s">
        <v>1131</v>
      </c>
      <c r="I207" s="46" t="s">
        <v>1573</v>
      </c>
      <c r="J207" s="47" t="s">
        <v>1372</v>
      </c>
      <c r="K207" s="47" t="s">
        <v>1574</v>
      </c>
      <c r="L207" s="47" t="s">
        <v>1372</v>
      </c>
    </row>
    <row r="208" spans="1:12">
      <c r="A208" s="46" t="s">
        <v>2114</v>
      </c>
      <c r="B208" s="47" t="s">
        <v>1602</v>
      </c>
      <c r="C208" s="47" t="s">
        <v>2118</v>
      </c>
      <c r="D208" s="47" t="s">
        <v>1602</v>
      </c>
      <c r="E208" s="46" t="s">
        <v>1256</v>
      </c>
      <c r="F208" s="47" t="s">
        <v>999</v>
      </c>
      <c r="G208" s="47" t="s">
        <v>1257</v>
      </c>
      <c r="H208" s="47" t="s">
        <v>999</v>
      </c>
      <c r="I208" s="46" t="s">
        <v>1575</v>
      </c>
      <c r="J208" s="47" t="s">
        <v>1131</v>
      </c>
      <c r="K208" s="47" t="s">
        <v>1576</v>
      </c>
      <c r="L208" s="47" t="s">
        <v>1131</v>
      </c>
    </row>
    <row r="209" spans="1:12">
      <c r="A209" s="46" t="s">
        <v>2106</v>
      </c>
      <c r="B209" s="47" t="s">
        <v>1039</v>
      </c>
      <c r="C209" s="47" t="s">
        <v>1813</v>
      </c>
      <c r="D209" s="47" t="s">
        <v>1040</v>
      </c>
      <c r="E209" s="46" t="s">
        <v>1258</v>
      </c>
      <c r="F209" s="47" t="s">
        <v>1000</v>
      </c>
      <c r="G209" s="47" t="s">
        <v>1259</v>
      </c>
      <c r="H209" s="47" t="s">
        <v>1000</v>
      </c>
      <c r="I209" s="46" t="s">
        <v>1256</v>
      </c>
      <c r="J209" s="47" t="s">
        <v>999</v>
      </c>
      <c r="K209" s="47" t="s">
        <v>1257</v>
      </c>
      <c r="L209" s="47" t="s">
        <v>999</v>
      </c>
    </row>
    <row r="210" spans="1:12">
      <c r="A210" s="46" t="s">
        <v>1814</v>
      </c>
      <c r="B210" s="47" t="s">
        <v>1114</v>
      </c>
      <c r="C210" s="47" t="s">
        <v>2109</v>
      </c>
      <c r="D210" s="47" t="s">
        <v>1114</v>
      </c>
      <c r="E210" s="46" t="s">
        <v>1285</v>
      </c>
      <c r="F210" s="47" t="s">
        <v>1187</v>
      </c>
      <c r="G210" s="47" t="s">
        <v>1661</v>
      </c>
      <c r="H210" s="47" t="s">
        <v>986</v>
      </c>
      <c r="I210" s="46" t="s">
        <v>1258</v>
      </c>
      <c r="J210" s="47" t="s">
        <v>1000</v>
      </c>
      <c r="K210" s="47" t="s">
        <v>1259</v>
      </c>
      <c r="L210" s="47" t="s">
        <v>1000</v>
      </c>
    </row>
    <row r="211" spans="1:12">
      <c r="A211" s="46" t="s">
        <v>1639</v>
      </c>
      <c r="B211" s="47" t="s">
        <v>1041</v>
      </c>
      <c r="C211" s="47" t="s">
        <v>1640</v>
      </c>
      <c r="D211" s="47" t="s">
        <v>1041</v>
      </c>
      <c r="E211" s="46" t="s">
        <v>1665</v>
      </c>
      <c r="F211" s="47" t="s">
        <v>1189</v>
      </c>
      <c r="G211" s="47" t="s">
        <v>1664</v>
      </c>
      <c r="H211" s="47" t="s">
        <v>1189</v>
      </c>
      <c r="I211" s="46" t="s">
        <v>1285</v>
      </c>
      <c r="J211" s="47" t="s">
        <v>1187</v>
      </c>
      <c r="K211" s="47" t="s">
        <v>1661</v>
      </c>
      <c r="L211" s="47" t="s">
        <v>986</v>
      </c>
    </row>
    <row r="212" spans="1:12">
      <c r="A212" s="46" t="s">
        <v>1641</v>
      </c>
      <c r="B212" s="47" t="s">
        <v>1041</v>
      </c>
      <c r="C212" s="47" t="s">
        <v>1642</v>
      </c>
      <c r="D212" s="47" t="s">
        <v>1041</v>
      </c>
      <c r="E212" s="46" t="s">
        <v>1671</v>
      </c>
      <c r="F212" s="47" t="s">
        <v>1042</v>
      </c>
      <c r="G212" s="47" t="s">
        <v>1670</v>
      </c>
      <c r="H212" s="47" t="s">
        <v>1042</v>
      </c>
      <c r="I212" s="46" t="s">
        <v>1665</v>
      </c>
      <c r="J212" s="47" t="s">
        <v>1189</v>
      </c>
      <c r="K212" s="47" t="s">
        <v>1664</v>
      </c>
      <c r="L212" s="47" t="s">
        <v>1189</v>
      </c>
    </row>
    <row r="213" spans="1:12">
      <c r="A213" s="46" t="s">
        <v>1643</v>
      </c>
      <c r="B213" s="47" t="s">
        <v>1041</v>
      </c>
      <c r="C213" s="47" t="s">
        <v>1707</v>
      </c>
      <c r="D213" s="47" t="s">
        <v>1041</v>
      </c>
      <c r="E213" s="46" t="s">
        <v>1071</v>
      </c>
      <c r="F213" s="47" t="s">
        <v>1165</v>
      </c>
      <c r="G213" s="47" t="s">
        <v>1072</v>
      </c>
      <c r="H213" s="47" t="s">
        <v>1165</v>
      </c>
      <c r="I213" s="46" t="s">
        <v>1671</v>
      </c>
      <c r="J213" s="47" t="s">
        <v>1042</v>
      </c>
      <c r="K213" s="47" t="s">
        <v>1670</v>
      </c>
      <c r="L213" s="47" t="s">
        <v>1042</v>
      </c>
    </row>
    <row r="214" spans="1:12">
      <c r="A214" s="46" t="s">
        <v>1710</v>
      </c>
      <c r="B214" s="47" t="s">
        <v>1043</v>
      </c>
      <c r="C214" s="47" t="s">
        <v>1711</v>
      </c>
      <c r="D214" s="47" t="s">
        <v>1043</v>
      </c>
      <c r="E214" s="46" t="s">
        <v>1673</v>
      </c>
      <c r="F214" s="47" t="s">
        <v>1432</v>
      </c>
      <c r="G214" s="47" t="s">
        <v>1672</v>
      </c>
      <c r="H214" s="47" t="s">
        <v>1432</v>
      </c>
      <c r="I214" s="46" t="s">
        <v>1071</v>
      </c>
      <c r="J214" s="47" t="s">
        <v>1165</v>
      </c>
      <c r="K214" s="47" t="s">
        <v>1072</v>
      </c>
      <c r="L214" s="47" t="s">
        <v>1165</v>
      </c>
    </row>
    <row r="215" spans="1:12">
      <c r="A215" s="46" t="s">
        <v>1712</v>
      </c>
      <c r="B215" s="47" t="s">
        <v>1043</v>
      </c>
      <c r="C215" s="47" t="s">
        <v>1713</v>
      </c>
      <c r="D215" s="47" t="s">
        <v>1043</v>
      </c>
      <c r="E215" s="46" t="s">
        <v>1073</v>
      </c>
      <c r="F215" s="47" t="s">
        <v>2473</v>
      </c>
      <c r="G215" s="47" t="s">
        <v>1074</v>
      </c>
      <c r="H215" s="47" t="s">
        <v>2473</v>
      </c>
      <c r="I215" s="46" t="s">
        <v>1673</v>
      </c>
      <c r="J215" s="47" t="s">
        <v>1432</v>
      </c>
      <c r="K215" s="47" t="s">
        <v>1672</v>
      </c>
      <c r="L215" s="47" t="s">
        <v>1432</v>
      </c>
    </row>
    <row r="216" spans="1:12">
      <c r="A216" s="46" t="s">
        <v>1714</v>
      </c>
      <c r="B216" s="47" t="s">
        <v>1043</v>
      </c>
      <c r="C216" s="47" t="s">
        <v>1715</v>
      </c>
      <c r="D216" s="47" t="s">
        <v>1043</v>
      </c>
      <c r="E216" s="46" t="s">
        <v>1260</v>
      </c>
      <c r="F216" s="47" t="s">
        <v>3279</v>
      </c>
      <c r="G216" s="47" t="s">
        <v>1599</v>
      </c>
      <c r="H216" s="47" t="s">
        <v>3279</v>
      </c>
      <c r="I216" s="46" t="s">
        <v>1073</v>
      </c>
      <c r="J216" s="47" t="s">
        <v>2473</v>
      </c>
      <c r="K216" s="47" t="s">
        <v>1074</v>
      </c>
      <c r="L216" s="47" t="s">
        <v>2473</v>
      </c>
    </row>
    <row r="217" spans="1:12">
      <c r="A217" s="46" t="s">
        <v>1716</v>
      </c>
      <c r="B217" s="47" t="s">
        <v>1043</v>
      </c>
      <c r="C217" s="47" t="s">
        <v>1717</v>
      </c>
      <c r="D217" s="47" t="s">
        <v>1043</v>
      </c>
      <c r="E217" s="46" t="s">
        <v>1605</v>
      </c>
      <c r="F217" s="47" t="s">
        <v>1176</v>
      </c>
      <c r="G217" s="47" t="s">
        <v>1606</v>
      </c>
      <c r="H217" s="47" t="s">
        <v>1177</v>
      </c>
      <c r="I217" s="46" t="s">
        <v>1260</v>
      </c>
      <c r="J217" s="47" t="s">
        <v>3279</v>
      </c>
      <c r="K217" s="47" t="s">
        <v>1599</v>
      </c>
      <c r="L217" s="47" t="s">
        <v>3279</v>
      </c>
    </row>
    <row r="218" spans="1:12">
      <c r="A218" s="46" t="s">
        <v>1652</v>
      </c>
      <c r="B218" s="47" t="s">
        <v>3464</v>
      </c>
      <c r="C218" s="47" t="s">
        <v>1653</v>
      </c>
      <c r="D218" s="47" t="s">
        <v>3464</v>
      </c>
      <c r="E218" s="46" t="s">
        <v>1607</v>
      </c>
      <c r="F218" s="47" t="s">
        <v>1166</v>
      </c>
      <c r="G218" s="47" t="s">
        <v>1608</v>
      </c>
      <c r="H218" s="47" t="s">
        <v>1166</v>
      </c>
      <c r="I218" s="46" t="s">
        <v>1605</v>
      </c>
      <c r="J218" s="47" t="s">
        <v>1176</v>
      </c>
      <c r="K218" s="47" t="s">
        <v>1606</v>
      </c>
      <c r="L218" s="47" t="s">
        <v>1177</v>
      </c>
    </row>
    <row r="219" spans="1:12">
      <c r="A219" s="46" t="s">
        <v>1654</v>
      </c>
      <c r="B219" s="47" t="s">
        <v>1457</v>
      </c>
      <c r="C219" s="47" t="s">
        <v>1655</v>
      </c>
      <c r="D219" s="47" t="s">
        <v>1457</v>
      </c>
      <c r="E219" s="46" t="s">
        <v>1609</v>
      </c>
      <c r="F219" s="47" t="s">
        <v>1167</v>
      </c>
      <c r="G219" s="47" t="s">
        <v>1610</v>
      </c>
      <c r="H219" s="47" t="s">
        <v>1167</v>
      </c>
      <c r="I219" s="46" t="s">
        <v>1607</v>
      </c>
      <c r="J219" s="47" t="s">
        <v>1166</v>
      </c>
      <c r="K219" s="47" t="s">
        <v>1608</v>
      </c>
      <c r="L219" s="47" t="s">
        <v>1166</v>
      </c>
    </row>
    <row r="220" spans="1:12">
      <c r="A220" s="46" t="s">
        <v>1658</v>
      </c>
      <c r="B220" s="47" t="s">
        <v>1044</v>
      </c>
      <c r="C220" s="47" t="s">
        <v>1659</v>
      </c>
      <c r="D220" s="47" t="s">
        <v>1044</v>
      </c>
      <c r="E220" s="46" t="s">
        <v>1615</v>
      </c>
      <c r="F220" s="47" t="s">
        <v>992</v>
      </c>
      <c r="G220" s="47" t="s">
        <v>1616</v>
      </c>
      <c r="H220" s="47" t="s">
        <v>992</v>
      </c>
      <c r="I220" s="46" t="s">
        <v>1609</v>
      </c>
      <c r="J220" s="47" t="s">
        <v>1167</v>
      </c>
      <c r="K220" s="47" t="s">
        <v>1610</v>
      </c>
      <c r="L220" s="47" t="s">
        <v>1167</v>
      </c>
    </row>
    <row r="221" spans="1:12">
      <c r="A221" s="46" t="s">
        <v>1382</v>
      </c>
      <c r="B221" s="47" t="s">
        <v>1045</v>
      </c>
      <c r="C221" s="47" t="s">
        <v>1662</v>
      </c>
      <c r="D221" s="47" t="s">
        <v>1045</v>
      </c>
      <c r="E221" s="46" t="s">
        <v>1674</v>
      </c>
      <c r="F221" s="47" t="s">
        <v>1218</v>
      </c>
      <c r="G221" s="47" t="s">
        <v>1544</v>
      </c>
      <c r="H221" s="47" t="s">
        <v>1218</v>
      </c>
      <c r="I221" s="46" t="s">
        <v>1615</v>
      </c>
      <c r="J221" s="47" t="s">
        <v>992</v>
      </c>
      <c r="K221" s="47" t="s">
        <v>1616</v>
      </c>
      <c r="L221" s="47" t="s">
        <v>992</v>
      </c>
    </row>
    <row r="222" spans="1:12">
      <c r="A222" s="46" t="s">
        <v>1136</v>
      </c>
      <c r="B222" s="47" t="s">
        <v>1046</v>
      </c>
      <c r="C222" s="47" t="s">
        <v>1145</v>
      </c>
      <c r="D222" s="47" t="s">
        <v>1046</v>
      </c>
      <c r="E222" s="46" t="s">
        <v>1617</v>
      </c>
      <c r="F222" s="47" t="s">
        <v>3469</v>
      </c>
      <c r="G222" s="47" t="s">
        <v>1618</v>
      </c>
      <c r="H222" s="47" t="s">
        <v>3469</v>
      </c>
      <c r="I222" s="46" t="s">
        <v>1674</v>
      </c>
      <c r="J222" s="47" t="s">
        <v>1218</v>
      </c>
      <c r="K222" s="47" t="s">
        <v>1544</v>
      </c>
      <c r="L222" s="47" t="s">
        <v>1218</v>
      </c>
    </row>
    <row r="223" spans="1:12">
      <c r="A223" s="46" t="s">
        <v>1148</v>
      </c>
      <c r="B223" s="47" t="s">
        <v>1053</v>
      </c>
      <c r="C223" s="47" t="s">
        <v>1149</v>
      </c>
      <c r="D223" s="47" t="s">
        <v>1053</v>
      </c>
      <c r="E223" s="46" t="s">
        <v>1619</v>
      </c>
      <c r="F223" s="47" t="s">
        <v>993</v>
      </c>
      <c r="G223" s="47" t="s">
        <v>1620</v>
      </c>
      <c r="H223" s="47" t="s">
        <v>993</v>
      </c>
      <c r="I223" s="46" t="s">
        <v>1617</v>
      </c>
      <c r="J223" s="47" t="s">
        <v>3469</v>
      </c>
      <c r="K223" s="47" t="s">
        <v>1618</v>
      </c>
      <c r="L223" s="47" t="s">
        <v>3469</v>
      </c>
    </row>
    <row r="224" spans="1:12">
      <c r="A224" s="46" t="s">
        <v>1150</v>
      </c>
      <c r="B224" s="47" t="s">
        <v>1054</v>
      </c>
      <c r="C224" s="47" t="s">
        <v>1151</v>
      </c>
      <c r="D224" s="47" t="s">
        <v>1054</v>
      </c>
      <c r="E224" s="46" t="s">
        <v>1621</v>
      </c>
      <c r="F224" s="47" t="s">
        <v>994</v>
      </c>
      <c r="G224" s="47" t="s">
        <v>1604</v>
      </c>
      <c r="H224" s="47" t="s">
        <v>994</v>
      </c>
      <c r="I224" s="46" t="s">
        <v>1619</v>
      </c>
      <c r="J224" s="47" t="s">
        <v>993</v>
      </c>
      <c r="K224" s="47" t="s">
        <v>1620</v>
      </c>
      <c r="L224" s="47" t="s">
        <v>993</v>
      </c>
    </row>
    <row r="225" spans="1:12">
      <c r="A225" s="46" t="s">
        <v>1152</v>
      </c>
      <c r="B225" s="47" t="s">
        <v>1055</v>
      </c>
      <c r="C225" s="47" t="s">
        <v>1648</v>
      </c>
      <c r="D225" s="47" t="s">
        <v>1055</v>
      </c>
      <c r="E225" s="46" t="s">
        <v>1342</v>
      </c>
      <c r="F225" s="47" t="s">
        <v>995</v>
      </c>
      <c r="G225" s="47" t="s">
        <v>1359</v>
      </c>
      <c r="H225" s="47" t="s">
        <v>995</v>
      </c>
      <c r="I225" s="46" t="s">
        <v>1621</v>
      </c>
      <c r="J225" s="47" t="s">
        <v>994</v>
      </c>
      <c r="K225" s="47" t="s">
        <v>1604</v>
      </c>
      <c r="L225" s="47" t="s">
        <v>994</v>
      </c>
    </row>
    <row r="226" spans="1:12">
      <c r="A226" s="46" t="s">
        <v>1649</v>
      </c>
      <c r="B226" s="47" t="s">
        <v>2162</v>
      </c>
      <c r="C226" s="47" t="s">
        <v>1373</v>
      </c>
      <c r="D226" s="47" t="s">
        <v>2162</v>
      </c>
      <c r="E226" s="46" t="s">
        <v>1360</v>
      </c>
      <c r="F226" s="47" t="s">
        <v>996</v>
      </c>
      <c r="G226" s="47" t="s">
        <v>1680</v>
      </c>
      <c r="H226" s="47" t="s">
        <v>996</v>
      </c>
      <c r="I226" s="46" t="s">
        <v>1342</v>
      </c>
      <c r="J226" s="47" t="s">
        <v>995</v>
      </c>
      <c r="K226" s="47" t="s">
        <v>1359</v>
      </c>
      <c r="L226" s="47" t="s">
        <v>995</v>
      </c>
    </row>
    <row r="227" spans="1:12">
      <c r="A227" s="46" t="s">
        <v>1374</v>
      </c>
      <c r="B227" s="47" t="s">
        <v>3343</v>
      </c>
      <c r="C227" s="47" t="s">
        <v>1375</v>
      </c>
      <c r="D227" s="47" t="s">
        <v>3343</v>
      </c>
      <c r="E227" s="46" t="s">
        <v>1820</v>
      </c>
      <c r="F227" s="47" t="s">
        <v>2629</v>
      </c>
      <c r="G227" s="47" t="s">
        <v>1821</v>
      </c>
      <c r="H227" s="47" t="s">
        <v>2629</v>
      </c>
      <c r="I227" s="46" t="s">
        <v>1360</v>
      </c>
      <c r="J227" s="47" t="s">
        <v>996</v>
      </c>
      <c r="K227" s="47" t="s">
        <v>1680</v>
      </c>
      <c r="L227" s="47" t="s">
        <v>996</v>
      </c>
    </row>
    <row r="228" spans="1:12">
      <c r="A228" s="46" t="s">
        <v>1376</v>
      </c>
      <c r="B228" s="47" t="s">
        <v>1056</v>
      </c>
      <c r="C228" s="47" t="s">
        <v>1377</v>
      </c>
      <c r="D228" s="47" t="s">
        <v>1056</v>
      </c>
      <c r="E228" s="46" t="s">
        <v>1822</v>
      </c>
      <c r="F228" s="47" t="s">
        <v>1600</v>
      </c>
      <c r="G228" s="47" t="s">
        <v>1823</v>
      </c>
      <c r="H228" s="47" t="s">
        <v>1600</v>
      </c>
      <c r="I228" s="46" t="s">
        <v>1820</v>
      </c>
      <c r="J228" s="47" t="s">
        <v>2629</v>
      </c>
      <c r="K228" s="47" t="s">
        <v>1821</v>
      </c>
      <c r="L228" s="47" t="s">
        <v>2629</v>
      </c>
    </row>
    <row r="229" spans="1:12">
      <c r="A229" s="46" t="s">
        <v>1378</v>
      </c>
      <c r="B229" s="47" t="s">
        <v>1080</v>
      </c>
      <c r="C229" s="47" t="s">
        <v>1379</v>
      </c>
      <c r="D229" s="47" t="s">
        <v>1080</v>
      </c>
      <c r="E229" s="46" t="s">
        <v>1682</v>
      </c>
      <c r="F229" s="47" t="s">
        <v>1118</v>
      </c>
      <c r="G229" s="47" t="s">
        <v>1681</v>
      </c>
      <c r="H229" s="47" t="s">
        <v>904</v>
      </c>
      <c r="I229" s="46" t="s">
        <v>1822</v>
      </c>
      <c r="J229" s="47" t="s">
        <v>1600</v>
      </c>
      <c r="K229" s="47" t="s">
        <v>1823</v>
      </c>
      <c r="L229" s="47" t="s">
        <v>1600</v>
      </c>
    </row>
    <row r="230" spans="1:12" ht="14" thickBot="1">
      <c r="A230" s="48" t="s">
        <v>1757</v>
      </c>
      <c r="B230" s="49" t="s">
        <v>905</v>
      </c>
      <c r="C230" s="49" t="s">
        <v>1461</v>
      </c>
      <c r="D230" s="49" t="s">
        <v>905</v>
      </c>
      <c r="E230" s="46" t="s">
        <v>1683</v>
      </c>
      <c r="F230" s="47" t="s">
        <v>1334</v>
      </c>
      <c r="G230" s="47" t="s">
        <v>1568</v>
      </c>
      <c r="H230" s="47" t="s">
        <v>1334</v>
      </c>
      <c r="I230" s="46" t="s">
        <v>1682</v>
      </c>
      <c r="J230" s="47" t="s">
        <v>1118</v>
      </c>
      <c r="K230" s="47" t="s">
        <v>1681</v>
      </c>
      <c r="L230" s="47" t="s">
        <v>904</v>
      </c>
    </row>
    <row r="231" spans="1:12">
      <c r="E231" s="46" t="s">
        <v>1824</v>
      </c>
      <c r="F231" s="47" t="s">
        <v>3394</v>
      </c>
      <c r="G231" s="47" t="s">
        <v>1825</v>
      </c>
      <c r="H231" s="47" t="s">
        <v>3394</v>
      </c>
      <c r="I231" s="46" t="s">
        <v>1802</v>
      </c>
      <c r="J231" s="47" t="s">
        <v>906</v>
      </c>
      <c r="K231" s="47" t="s">
        <v>1803</v>
      </c>
      <c r="L231" s="47" t="s">
        <v>943</v>
      </c>
    </row>
    <row r="232" spans="1:12">
      <c r="E232" s="46" t="s">
        <v>1826</v>
      </c>
      <c r="F232" s="47" t="s">
        <v>3329</v>
      </c>
      <c r="G232" s="47" t="s">
        <v>1827</v>
      </c>
      <c r="H232" s="47" t="s">
        <v>3329</v>
      </c>
      <c r="I232" s="46" t="s">
        <v>1683</v>
      </c>
      <c r="J232" s="47" t="s">
        <v>1334</v>
      </c>
      <c r="K232" s="47" t="s">
        <v>1568</v>
      </c>
      <c r="L232" s="47" t="s">
        <v>1334</v>
      </c>
    </row>
    <row r="233" spans="1:12">
      <c r="E233" s="46" t="s">
        <v>1832</v>
      </c>
      <c r="F233" s="47" t="s">
        <v>911</v>
      </c>
      <c r="G233" s="47" t="s">
        <v>1833</v>
      </c>
      <c r="H233" s="47" t="s">
        <v>911</v>
      </c>
      <c r="I233" s="46" t="s">
        <v>1824</v>
      </c>
      <c r="J233" s="47" t="s">
        <v>3394</v>
      </c>
      <c r="K233" s="47" t="s">
        <v>1825</v>
      </c>
      <c r="L233" s="47" t="s">
        <v>3394</v>
      </c>
    </row>
    <row r="234" spans="1:12">
      <c r="E234" s="46" t="s">
        <v>1844</v>
      </c>
      <c r="F234" s="47" t="s">
        <v>912</v>
      </c>
      <c r="G234" s="47" t="s">
        <v>1845</v>
      </c>
      <c r="H234" s="47" t="s">
        <v>912</v>
      </c>
      <c r="I234" s="46" t="s">
        <v>1826</v>
      </c>
      <c r="J234" s="47" t="s">
        <v>3329</v>
      </c>
      <c r="K234" s="47" t="s">
        <v>1827</v>
      </c>
      <c r="L234" s="47" t="s">
        <v>3329</v>
      </c>
    </row>
    <row r="235" spans="1:12">
      <c r="E235" s="46" t="s">
        <v>1688</v>
      </c>
      <c r="F235" s="47" t="s">
        <v>944</v>
      </c>
      <c r="G235" s="47" t="s">
        <v>1687</v>
      </c>
      <c r="H235" s="47" t="s">
        <v>944</v>
      </c>
      <c r="I235" s="46" t="s">
        <v>1832</v>
      </c>
      <c r="J235" s="47" t="s">
        <v>911</v>
      </c>
      <c r="K235" s="47" t="s">
        <v>1833</v>
      </c>
      <c r="L235" s="47" t="s">
        <v>911</v>
      </c>
    </row>
    <row r="236" spans="1:12">
      <c r="E236" s="46" t="s">
        <v>1846</v>
      </c>
      <c r="F236" s="47" t="s">
        <v>2977</v>
      </c>
      <c r="G236" s="47" t="s">
        <v>1847</v>
      </c>
      <c r="H236" s="47" t="s">
        <v>2977</v>
      </c>
      <c r="I236" s="46" t="s">
        <v>1844</v>
      </c>
      <c r="J236" s="47" t="s">
        <v>912</v>
      </c>
      <c r="K236" s="47" t="s">
        <v>1845</v>
      </c>
      <c r="L236" s="47" t="s">
        <v>912</v>
      </c>
    </row>
    <row r="237" spans="1:12">
      <c r="E237" s="46" t="s">
        <v>1848</v>
      </c>
      <c r="F237" s="47" t="s">
        <v>2975</v>
      </c>
      <c r="G237" s="47" t="s">
        <v>1849</v>
      </c>
      <c r="H237" s="47" t="s">
        <v>2975</v>
      </c>
      <c r="I237" s="46" t="s">
        <v>1798</v>
      </c>
      <c r="J237" s="47" t="s">
        <v>1088</v>
      </c>
      <c r="K237" s="47" t="s">
        <v>1799</v>
      </c>
      <c r="L237" s="47" t="s">
        <v>1088</v>
      </c>
    </row>
    <row r="238" spans="1:12">
      <c r="E238" s="46" t="s">
        <v>1850</v>
      </c>
      <c r="F238" s="47" t="s">
        <v>1216</v>
      </c>
      <c r="G238" s="47" t="s">
        <v>1540</v>
      </c>
      <c r="H238" s="47" t="s">
        <v>1216</v>
      </c>
      <c r="I238" s="46" t="s">
        <v>1846</v>
      </c>
      <c r="J238" s="47" t="s">
        <v>2977</v>
      </c>
      <c r="K238" s="47" t="s">
        <v>1847</v>
      </c>
      <c r="L238" s="47" t="s">
        <v>2977</v>
      </c>
    </row>
    <row r="239" spans="1:12">
      <c r="E239" s="46" t="s">
        <v>1541</v>
      </c>
      <c r="F239" s="47" t="s">
        <v>1645</v>
      </c>
      <c r="G239" s="47" t="s">
        <v>1853</v>
      </c>
      <c r="H239" s="47" t="s">
        <v>1645</v>
      </c>
      <c r="I239" s="46" t="s">
        <v>1848</v>
      </c>
      <c r="J239" s="47" t="s">
        <v>2975</v>
      </c>
      <c r="K239" s="47" t="s">
        <v>1849</v>
      </c>
      <c r="L239" s="47" t="s">
        <v>2975</v>
      </c>
    </row>
    <row r="240" spans="1:12">
      <c r="E240" s="46" t="s">
        <v>1545</v>
      </c>
      <c r="F240" s="47" t="s">
        <v>1219</v>
      </c>
      <c r="G240" s="47" t="s">
        <v>1546</v>
      </c>
      <c r="H240" s="47" t="s">
        <v>1219</v>
      </c>
      <c r="I240" s="46" t="s">
        <v>1850</v>
      </c>
      <c r="J240" s="47" t="s">
        <v>1216</v>
      </c>
      <c r="K240" s="47" t="s">
        <v>1540</v>
      </c>
      <c r="L240" s="47" t="s">
        <v>1216</v>
      </c>
    </row>
    <row r="241" spans="5:12">
      <c r="E241" s="46" t="s">
        <v>1547</v>
      </c>
      <c r="F241" s="47" t="s">
        <v>1204</v>
      </c>
      <c r="G241" s="47" t="s">
        <v>1548</v>
      </c>
      <c r="H241" s="47" t="s">
        <v>1018</v>
      </c>
      <c r="I241" s="46" t="s">
        <v>1541</v>
      </c>
      <c r="J241" s="47" t="s">
        <v>1645</v>
      </c>
      <c r="K241" s="47" t="s">
        <v>1853</v>
      </c>
      <c r="L241" s="47" t="s">
        <v>1645</v>
      </c>
    </row>
    <row r="242" spans="5:12">
      <c r="E242" s="46" t="s">
        <v>1549</v>
      </c>
      <c r="F242" s="47" t="s">
        <v>1220</v>
      </c>
      <c r="G242" s="47" t="s">
        <v>1550</v>
      </c>
      <c r="H242" s="47" t="s">
        <v>1220</v>
      </c>
      <c r="I242" s="46" t="s">
        <v>1545</v>
      </c>
      <c r="J242" s="47" t="s">
        <v>1219</v>
      </c>
      <c r="K242" s="47" t="s">
        <v>1546</v>
      </c>
      <c r="L242" s="47" t="s">
        <v>1219</v>
      </c>
    </row>
    <row r="243" spans="5:12">
      <c r="E243" s="46" t="s">
        <v>1551</v>
      </c>
      <c r="F243" s="47" t="s">
        <v>1027</v>
      </c>
      <c r="G243" s="47" t="s">
        <v>1862</v>
      </c>
      <c r="H243" s="47" t="s">
        <v>1027</v>
      </c>
      <c r="I243" s="46" t="s">
        <v>1547</v>
      </c>
      <c r="J243" s="47" t="s">
        <v>1204</v>
      </c>
      <c r="K243" s="47" t="s">
        <v>1548</v>
      </c>
      <c r="L243" s="47" t="s">
        <v>1018</v>
      </c>
    </row>
    <row r="244" spans="5:12">
      <c r="E244" s="46" t="s">
        <v>1865</v>
      </c>
      <c r="F244" s="47" t="s">
        <v>2772</v>
      </c>
      <c r="G244" s="47" t="s">
        <v>1689</v>
      </c>
      <c r="H244" s="47" t="s">
        <v>2772</v>
      </c>
      <c r="I244" s="46" t="s">
        <v>1549</v>
      </c>
      <c r="J244" s="47" t="s">
        <v>1220</v>
      </c>
      <c r="K244" s="47" t="s">
        <v>1550</v>
      </c>
      <c r="L244" s="47" t="s">
        <v>1220</v>
      </c>
    </row>
    <row r="245" spans="5:12">
      <c r="E245" s="46" t="s">
        <v>1691</v>
      </c>
      <c r="F245" s="47" t="s">
        <v>1089</v>
      </c>
      <c r="G245" s="47" t="s">
        <v>1690</v>
      </c>
      <c r="H245" s="47" t="s">
        <v>1089</v>
      </c>
      <c r="I245" s="46" t="s">
        <v>1551</v>
      </c>
      <c r="J245" s="47" t="s">
        <v>1027</v>
      </c>
      <c r="K245" s="47" t="s">
        <v>1862</v>
      </c>
      <c r="L245" s="47" t="s">
        <v>1027</v>
      </c>
    </row>
    <row r="246" spans="5:12">
      <c r="E246" s="46" t="s">
        <v>1693</v>
      </c>
      <c r="F246" s="47" t="s">
        <v>1090</v>
      </c>
      <c r="G246" s="47" t="s">
        <v>1692</v>
      </c>
      <c r="H246" s="47" t="s">
        <v>3168</v>
      </c>
      <c r="I246" s="46" t="s">
        <v>1865</v>
      </c>
      <c r="J246" s="47" t="s">
        <v>2772</v>
      </c>
      <c r="K246" s="47" t="s">
        <v>1689</v>
      </c>
      <c r="L246" s="47" t="s">
        <v>2772</v>
      </c>
    </row>
    <row r="247" spans="5:12">
      <c r="E247" s="46" t="s">
        <v>1873</v>
      </c>
      <c r="F247" s="47" t="s">
        <v>1028</v>
      </c>
      <c r="G247" s="47" t="s">
        <v>1874</v>
      </c>
      <c r="H247" s="47" t="s">
        <v>1028</v>
      </c>
      <c r="I247" s="46" t="s">
        <v>1691</v>
      </c>
      <c r="J247" s="47" t="s">
        <v>1089</v>
      </c>
      <c r="K247" s="47" t="s">
        <v>1690</v>
      </c>
      <c r="L247" s="47" t="s">
        <v>1089</v>
      </c>
    </row>
    <row r="248" spans="5:12">
      <c r="E248" s="46" t="s">
        <v>1465</v>
      </c>
      <c r="F248" s="47" t="s">
        <v>1029</v>
      </c>
      <c r="G248" s="47" t="s">
        <v>1466</v>
      </c>
      <c r="H248" s="47" t="s">
        <v>1029</v>
      </c>
      <c r="I248" s="46" t="s">
        <v>1693</v>
      </c>
      <c r="J248" s="47" t="s">
        <v>1090</v>
      </c>
      <c r="K248" s="47" t="s">
        <v>1692</v>
      </c>
      <c r="L248" s="47" t="s">
        <v>3168</v>
      </c>
    </row>
    <row r="249" spans="5:12">
      <c r="E249" s="46" t="s">
        <v>1467</v>
      </c>
      <c r="F249" s="47" t="s">
        <v>1029</v>
      </c>
      <c r="G249" s="47" t="s">
        <v>1231</v>
      </c>
      <c r="H249" s="47" t="s">
        <v>1029</v>
      </c>
      <c r="I249" s="46" t="s">
        <v>1873</v>
      </c>
      <c r="J249" s="47" t="s">
        <v>1028</v>
      </c>
      <c r="K249" s="47" t="s">
        <v>1874</v>
      </c>
      <c r="L249" s="47" t="s">
        <v>1028</v>
      </c>
    </row>
    <row r="250" spans="5:12">
      <c r="E250" s="46" t="s">
        <v>1634</v>
      </c>
      <c r="F250" s="47" t="s">
        <v>3381</v>
      </c>
      <c r="G250" s="47" t="s">
        <v>1694</v>
      </c>
      <c r="H250" s="47" t="s">
        <v>1091</v>
      </c>
      <c r="I250" s="46" t="s">
        <v>1875</v>
      </c>
      <c r="J250" s="47" t="s">
        <v>2165</v>
      </c>
      <c r="K250" s="47" t="s">
        <v>1462</v>
      </c>
      <c r="L250" s="47" t="s">
        <v>2165</v>
      </c>
    </row>
    <row r="251" spans="5:12">
      <c r="E251" s="46" t="s">
        <v>1232</v>
      </c>
      <c r="F251" s="47" t="s">
        <v>1855</v>
      </c>
      <c r="G251" s="47" t="s">
        <v>1233</v>
      </c>
      <c r="H251" s="47" t="s">
        <v>1855</v>
      </c>
      <c r="I251" s="46" t="s">
        <v>1465</v>
      </c>
      <c r="J251" s="47" t="s">
        <v>1029</v>
      </c>
      <c r="K251" s="47" t="s">
        <v>1466</v>
      </c>
      <c r="L251" s="47" t="s">
        <v>1029</v>
      </c>
    </row>
    <row r="252" spans="5:12">
      <c r="E252" s="46" t="s">
        <v>1471</v>
      </c>
      <c r="F252" s="47" t="s">
        <v>1033</v>
      </c>
      <c r="G252" s="47" t="s">
        <v>1472</v>
      </c>
      <c r="H252" s="47" t="s">
        <v>1033</v>
      </c>
      <c r="I252" s="46" t="s">
        <v>1467</v>
      </c>
      <c r="J252" s="47" t="s">
        <v>1029</v>
      </c>
      <c r="K252" s="47" t="s">
        <v>1231</v>
      </c>
      <c r="L252" s="47" t="s">
        <v>1029</v>
      </c>
    </row>
    <row r="253" spans="5:12">
      <c r="E253" s="46" t="s">
        <v>1473</v>
      </c>
      <c r="F253" s="47" t="s">
        <v>921</v>
      </c>
      <c r="G253" s="47" t="s">
        <v>1418</v>
      </c>
      <c r="H253" s="47" t="s">
        <v>921</v>
      </c>
      <c r="I253" s="46" t="s">
        <v>1634</v>
      </c>
      <c r="J253" s="47" t="s">
        <v>3381</v>
      </c>
      <c r="K253" s="47" t="s">
        <v>1694</v>
      </c>
      <c r="L253" s="47" t="s">
        <v>1091</v>
      </c>
    </row>
    <row r="254" spans="5:12">
      <c r="E254" s="46" t="s">
        <v>1238</v>
      </c>
      <c r="F254" s="47" t="s">
        <v>1034</v>
      </c>
      <c r="G254" s="47" t="s">
        <v>1239</v>
      </c>
      <c r="H254" s="47" t="s">
        <v>1034</v>
      </c>
      <c r="I254" s="46" t="s">
        <v>1232</v>
      </c>
      <c r="J254" s="47" t="s">
        <v>1855</v>
      </c>
      <c r="K254" s="47" t="s">
        <v>1233</v>
      </c>
      <c r="L254" s="47" t="s">
        <v>1855</v>
      </c>
    </row>
    <row r="255" spans="5:12">
      <c r="E255" s="46" t="s">
        <v>1244</v>
      </c>
      <c r="F255" s="47" t="s">
        <v>1035</v>
      </c>
      <c r="G255" s="47" t="s">
        <v>1485</v>
      </c>
      <c r="H255" s="47" t="s">
        <v>1035</v>
      </c>
      <c r="I255" s="46" t="s">
        <v>1471</v>
      </c>
      <c r="J255" s="47" t="s">
        <v>1033</v>
      </c>
      <c r="K255" s="47" t="s">
        <v>1472</v>
      </c>
      <c r="L255" s="47" t="s">
        <v>1033</v>
      </c>
    </row>
    <row r="256" spans="5:12">
      <c r="E256" s="46" t="s">
        <v>2095</v>
      </c>
      <c r="F256" s="47" t="s">
        <v>1037</v>
      </c>
      <c r="G256" s="47" t="s">
        <v>2096</v>
      </c>
      <c r="H256" s="47" t="s">
        <v>1038</v>
      </c>
      <c r="I256" s="46" t="s">
        <v>1473</v>
      </c>
      <c r="J256" s="47" t="s">
        <v>921</v>
      </c>
      <c r="K256" s="47" t="s">
        <v>1418</v>
      </c>
      <c r="L256" s="47" t="s">
        <v>921</v>
      </c>
    </row>
    <row r="257" spans="5:12">
      <c r="E257" s="46" t="s">
        <v>2097</v>
      </c>
      <c r="F257" s="47" t="s">
        <v>1789</v>
      </c>
      <c r="G257" s="47" t="s">
        <v>2098</v>
      </c>
      <c r="H257" s="47" t="s">
        <v>1789</v>
      </c>
      <c r="I257" s="46" t="s">
        <v>1238</v>
      </c>
      <c r="J257" s="47" t="s">
        <v>1034</v>
      </c>
      <c r="K257" s="47" t="s">
        <v>1239</v>
      </c>
      <c r="L257" s="47" t="s">
        <v>1034</v>
      </c>
    </row>
    <row r="258" spans="5:12">
      <c r="E258" s="46" t="s">
        <v>2114</v>
      </c>
      <c r="F258" s="47" t="s">
        <v>1602</v>
      </c>
      <c r="G258" s="47" t="s">
        <v>2118</v>
      </c>
      <c r="H258" s="47" t="s">
        <v>1602</v>
      </c>
      <c r="I258" s="46" t="s">
        <v>1240</v>
      </c>
      <c r="J258" s="47" t="s">
        <v>1163</v>
      </c>
      <c r="K258" s="47" t="s">
        <v>1241</v>
      </c>
      <c r="L258" s="47" t="s">
        <v>1163</v>
      </c>
    </row>
    <row r="259" spans="5:12">
      <c r="E259" s="46" t="s">
        <v>2106</v>
      </c>
      <c r="F259" s="47" t="s">
        <v>1039</v>
      </c>
      <c r="G259" s="47" t="s">
        <v>1813</v>
      </c>
      <c r="H259" s="47" t="s">
        <v>1040</v>
      </c>
      <c r="I259" s="46" t="s">
        <v>1244</v>
      </c>
      <c r="J259" s="47" t="s">
        <v>1035</v>
      </c>
      <c r="K259" s="47" t="s">
        <v>1485</v>
      </c>
      <c r="L259" s="47" t="s">
        <v>1035</v>
      </c>
    </row>
    <row r="260" spans="5:12">
      <c r="E260" s="46" t="s">
        <v>1814</v>
      </c>
      <c r="F260" s="47" t="s">
        <v>1114</v>
      </c>
      <c r="G260" s="47" t="s">
        <v>2109</v>
      </c>
      <c r="H260" s="47" t="s">
        <v>1114</v>
      </c>
      <c r="I260" s="46" t="s">
        <v>2095</v>
      </c>
      <c r="J260" s="47" t="s">
        <v>1037</v>
      </c>
      <c r="K260" s="47" t="s">
        <v>2096</v>
      </c>
      <c r="L260" s="47" t="s">
        <v>1038</v>
      </c>
    </row>
    <row r="261" spans="5:12">
      <c r="E261" s="46" t="s">
        <v>1639</v>
      </c>
      <c r="F261" s="47" t="s">
        <v>1041</v>
      </c>
      <c r="G261" s="47" t="s">
        <v>1640</v>
      </c>
      <c r="H261" s="47" t="s">
        <v>1041</v>
      </c>
      <c r="I261" s="46" t="s">
        <v>2097</v>
      </c>
      <c r="J261" s="47" t="s">
        <v>1789</v>
      </c>
      <c r="K261" s="47" t="s">
        <v>2098</v>
      </c>
      <c r="L261" s="47" t="s">
        <v>1789</v>
      </c>
    </row>
    <row r="262" spans="5:12">
      <c r="E262" s="46" t="s">
        <v>1641</v>
      </c>
      <c r="F262" s="47" t="s">
        <v>1041</v>
      </c>
      <c r="G262" s="47" t="s">
        <v>1642</v>
      </c>
      <c r="H262" s="47" t="s">
        <v>1041</v>
      </c>
      <c r="I262" s="46" t="s">
        <v>2110</v>
      </c>
      <c r="J262" s="47" t="s">
        <v>2246</v>
      </c>
      <c r="K262" s="47" t="s">
        <v>2111</v>
      </c>
      <c r="L262" s="47" t="s">
        <v>2246</v>
      </c>
    </row>
    <row r="263" spans="5:12">
      <c r="E263" s="46" t="s">
        <v>1643</v>
      </c>
      <c r="F263" s="47" t="s">
        <v>1041</v>
      </c>
      <c r="G263" s="47" t="s">
        <v>1707</v>
      </c>
      <c r="H263" s="47" t="s">
        <v>1041</v>
      </c>
      <c r="I263" s="46" t="s">
        <v>2106</v>
      </c>
      <c r="J263" s="47" t="s">
        <v>1039</v>
      </c>
      <c r="K263" s="47" t="s">
        <v>1813</v>
      </c>
      <c r="L263" s="47" t="s">
        <v>1040</v>
      </c>
    </row>
    <row r="264" spans="5:12">
      <c r="E264" s="46" t="s">
        <v>1712</v>
      </c>
      <c r="F264" s="47" t="s">
        <v>1043</v>
      </c>
      <c r="G264" s="47" t="s">
        <v>1713</v>
      </c>
      <c r="H264" s="47" t="s">
        <v>1043</v>
      </c>
      <c r="I264" s="46" t="s">
        <v>1814</v>
      </c>
      <c r="J264" s="47" t="s">
        <v>1114</v>
      </c>
      <c r="K264" s="47" t="s">
        <v>2109</v>
      </c>
      <c r="L264" s="47" t="s">
        <v>1114</v>
      </c>
    </row>
    <row r="265" spans="5:12">
      <c r="E265" s="46" t="s">
        <v>1714</v>
      </c>
      <c r="F265" s="47" t="s">
        <v>1043</v>
      </c>
      <c r="G265" s="47" t="s">
        <v>1715</v>
      </c>
      <c r="H265" s="47" t="s">
        <v>1043</v>
      </c>
      <c r="I265" s="46" t="s">
        <v>1639</v>
      </c>
      <c r="J265" s="47" t="s">
        <v>1041</v>
      </c>
      <c r="K265" s="47" t="s">
        <v>1640</v>
      </c>
      <c r="L265" s="47" t="s">
        <v>1041</v>
      </c>
    </row>
    <row r="266" spans="5:12">
      <c r="E266" s="46" t="s">
        <v>1716</v>
      </c>
      <c r="F266" s="47" t="s">
        <v>1043</v>
      </c>
      <c r="G266" s="47" t="s">
        <v>1717</v>
      </c>
      <c r="H266" s="47" t="s">
        <v>1043</v>
      </c>
      <c r="I266" s="46" t="s">
        <v>1641</v>
      </c>
      <c r="J266" s="47" t="s">
        <v>1041</v>
      </c>
      <c r="K266" s="47" t="s">
        <v>1642</v>
      </c>
      <c r="L266" s="47" t="s">
        <v>1041</v>
      </c>
    </row>
    <row r="267" spans="5:12">
      <c r="E267" s="46" t="s">
        <v>1652</v>
      </c>
      <c r="F267" s="47" t="s">
        <v>3464</v>
      </c>
      <c r="G267" s="47" t="s">
        <v>1653</v>
      </c>
      <c r="H267" s="47" t="s">
        <v>3464</v>
      </c>
      <c r="I267" s="46" t="s">
        <v>1643</v>
      </c>
      <c r="J267" s="47" t="s">
        <v>1041</v>
      </c>
      <c r="K267" s="47" t="s">
        <v>1707</v>
      </c>
      <c r="L267" s="47" t="s">
        <v>1041</v>
      </c>
    </row>
    <row r="268" spans="5:12">
      <c r="E268" s="46" t="s">
        <v>1658</v>
      </c>
      <c r="F268" s="47" t="s">
        <v>1044</v>
      </c>
      <c r="G268" s="47" t="s">
        <v>1659</v>
      </c>
      <c r="H268" s="47" t="s">
        <v>1044</v>
      </c>
      <c r="I268" s="46" t="s">
        <v>1712</v>
      </c>
      <c r="J268" s="47" t="s">
        <v>1043</v>
      </c>
      <c r="K268" s="47" t="s">
        <v>1713</v>
      </c>
      <c r="L268" s="47" t="s">
        <v>1043</v>
      </c>
    </row>
    <row r="269" spans="5:12">
      <c r="E269" s="46" t="s">
        <v>1382</v>
      </c>
      <c r="F269" s="47" t="s">
        <v>1045</v>
      </c>
      <c r="G269" s="47" t="s">
        <v>1662</v>
      </c>
      <c r="H269" s="47" t="s">
        <v>1045</v>
      </c>
      <c r="I269" s="46" t="s">
        <v>1714</v>
      </c>
      <c r="J269" s="47" t="s">
        <v>1043</v>
      </c>
      <c r="K269" s="47" t="s">
        <v>1715</v>
      </c>
      <c r="L269" s="47" t="s">
        <v>1043</v>
      </c>
    </row>
    <row r="270" spans="5:12">
      <c r="E270" s="46" t="s">
        <v>1522</v>
      </c>
      <c r="F270" s="47" t="s">
        <v>956</v>
      </c>
      <c r="G270" s="47" t="s">
        <v>1771</v>
      </c>
      <c r="H270" s="47" t="s">
        <v>956</v>
      </c>
      <c r="I270" s="46" t="s">
        <v>1716</v>
      </c>
      <c r="J270" s="47" t="s">
        <v>1043</v>
      </c>
      <c r="K270" s="47" t="s">
        <v>1717</v>
      </c>
      <c r="L270" s="47" t="s">
        <v>1043</v>
      </c>
    </row>
    <row r="271" spans="5:12">
      <c r="E271" s="46" t="s">
        <v>1524</v>
      </c>
      <c r="F271" s="47" t="s">
        <v>997</v>
      </c>
      <c r="G271" s="47" t="s">
        <v>1523</v>
      </c>
      <c r="H271" s="47" t="s">
        <v>997</v>
      </c>
      <c r="I271" s="46" t="s">
        <v>1652</v>
      </c>
      <c r="J271" s="47" t="s">
        <v>3464</v>
      </c>
      <c r="K271" s="47" t="s">
        <v>1653</v>
      </c>
      <c r="L271" s="47" t="s">
        <v>3464</v>
      </c>
    </row>
    <row r="272" spans="5:12">
      <c r="E272" s="46" t="s">
        <v>1526</v>
      </c>
      <c r="F272" s="47" t="s">
        <v>1092</v>
      </c>
      <c r="G272" s="47" t="s">
        <v>1525</v>
      </c>
      <c r="H272" s="47" t="s">
        <v>1092</v>
      </c>
      <c r="I272" s="46" t="s">
        <v>1658</v>
      </c>
      <c r="J272" s="47" t="s">
        <v>1044</v>
      </c>
      <c r="K272" s="47" t="s">
        <v>1659</v>
      </c>
      <c r="L272" s="47" t="s">
        <v>1044</v>
      </c>
    </row>
    <row r="273" spans="5:12">
      <c r="E273" s="46" t="s">
        <v>1136</v>
      </c>
      <c r="F273" s="47" t="s">
        <v>1046</v>
      </c>
      <c r="G273" s="47" t="s">
        <v>1145</v>
      </c>
      <c r="H273" s="47" t="s">
        <v>1046</v>
      </c>
      <c r="I273" s="46" t="s">
        <v>1382</v>
      </c>
      <c r="J273" s="47" t="s">
        <v>1045</v>
      </c>
      <c r="K273" s="47" t="s">
        <v>1662</v>
      </c>
      <c r="L273" s="47" t="s">
        <v>1045</v>
      </c>
    </row>
    <row r="274" spans="5:12">
      <c r="E274" s="46" t="s">
        <v>1148</v>
      </c>
      <c r="F274" s="47" t="s">
        <v>1053</v>
      </c>
      <c r="G274" s="47" t="s">
        <v>1149</v>
      </c>
      <c r="H274" s="47" t="s">
        <v>1053</v>
      </c>
      <c r="I274" s="46" t="s">
        <v>1522</v>
      </c>
      <c r="J274" s="47" t="s">
        <v>956</v>
      </c>
      <c r="K274" s="47" t="s">
        <v>1771</v>
      </c>
      <c r="L274" s="47" t="s">
        <v>956</v>
      </c>
    </row>
    <row r="275" spans="5:12">
      <c r="E275" s="46" t="s">
        <v>1150</v>
      </c>
      <c r="F275" s="47" t="s">
        <v>1054</v>
      </c>
      <c r="G275" s="47" t="s">
        <v>1151</v>
      </c>
      <c r="H275" s="47" t="s">
        <v>1054</v>
      </c>
      <c r="I275" s="46" t="s">
        <v>1433</v>
      </c>
      <c r="J275" s="47" t="s">
        <v>1017</v>
      </c>
      <c r="K275" s="47" t="s">
        <v>1210</v>
      </c>
      <c r="L275" s="47" t="s">
        <v>1111</v>
      </c>
    </row>
    <row r="276" spans="5:12">
      <c r="E276" s="46" t="s">
        <v>1152</v>
      </c>
      <c r="F276" s="47" t="s">
        <v>1055</v>
      </c>
      <c r="G276" s="47" t="s">
        <v>1648</v>
      </c>
      <c r="H276" s="47" t="s">
        <v>1055</v>
      </c>
      <c r="I276" s="46" t="s">
        <v>1434</v>
      </c>
      <c r="J276" s="47" t="s">
        <v>997</v>
      </c>
      <c r="K276" s="47" t="s">
        <v>1057</v>
      </c>
      <c r="L276" s="47" t="s">
        <v>997</v>
      </c>
    </row>
    <row r="277" spans="5:12">
      <c r="E277" s="46" t="s">
        <v>1531</v>
      </c>
      <c r="F277" s="47" t="s">
        <v>1093</v>
      </c>
      <c r="G277" s="47" t="s">
        <v>1530</v>
      </c>
      <c r="H277" s="47" t="s">
        <v>1094</v>
      </c>
      <c r="I277" s="46" t="s">
        <v>1524</v>
      </c>
      <c r="J277" s="47" t="s">
        <v>997</v>
      </c>
      <c r="K277" s="47" t="s">
        <v>1523</v>
      </c>
      <c r="L277" s="47" t="s">
        <v>997</v>
      </c>
    </row>
    <row r="278" spans="5:12">
      <c r="E278" s="46" t="s">
        <v>1374</v>
      </c>
      <c r="F278" s="47" t="s">
        <v>3343</v>
      </c>
      <c r="G278" s="47" t="s">
        <v>1375</v>
      </c>
      <c r="H278" s="47" t="s">
        <v>3343</v>
      </c>
      <c r="I278" s="46" t="s">
        <v>1526</v>
      </c>
      <c r="J278" s="47" t="s">
        <v>1092</v>
      </c>
      <c r="K278" s="47" t="s">
        <v>1525</v>
      </c>
      <c r="L278" s="47" t="s">
        <v>1092</v>
      </c>
    </row>
    <row r="279" spans="5:12">
      <c r="E279" s="46" t="s">
        <v>1378</v>
      </c>
      <c r="F279" s="47" t="s">
        <v>1080</v>
      </c>
      <c r="G279" s="47" t="s">
        <v>1379</v>
      </c>
      <c r="H279" s="47" t="s">
        <v>1080</v>
      </c>
      <c r="I279" s="46" t="s">
        <v>1148</v>
      </c>
      <c r="J279" s="47" t="s">
        <v>1053</v>
      </c>
      <c r="K279" s="47" t="s">
        <v>1149</v>
      </c>
      <c r="L279" s="47" t="s">
        <v>1053</v>
      </c>
    </row>
    <row r="280" spans="5:12">
      <c r="E280" s="46" t="s">
        <v>1537</v>
      </c>
      <c r="F280" s="47" t="s">
        <v>3235</v>
      </c>
      <c r="G280" s="47" t="s">
        <v>1536</v>
      </c>
      <c r="H280" s="47" t="s">
        <v>3235</v>
      </c>
      <c r="I280" s="46" t="s">
        <v>1150</v>
      </c>
      <c r="J280" s="47" t="s">
        <v>1054</v>
      </c>
      <c r="K280" s="47" t="s">
        <v>1151</v>
      </c>
      <c r="L280" s="47" t="s">
        <v>1054</v>
      </c>
    </row>
    <row r="281" spans="5:12">
      <c r="E281" s="46" t="s">
        <v>1757</v>
      </c>
      <c r="F281" s="47" t="s">
        <v>905</v>
      </c>
      <c r="G281" s="47" t="s">
        <v>1461</v>
      </c>
      <c r="H281" s="47" t="s">
        <v>905</v>
      </c>
      <c r="I281" s="46" t="s">
        <v>1152</v>
      </c>
      <c r="J281" s="47" t="s">
        <v>1055</v>
      </c>
      <c r="K281" s="47" t="s">
        <v>1648</v>
      </c>
      <c r="L281" s="47" t="s">
        <v>1055</v>
      </c>
    </row>
    <row r="282" spans="5:12" ht="14" thickBot="1">
      <c r="E282" s="48" t="s">
        <v>1539</v>
      </c>
      <c r="F282" s="49" t="s">
        <v>2946</v>
      </c>
      <c r="G282" s="49" t="s">
        <v>1538</v>
      </c>
      <c r="H282" s="49" t="s">
        <v>2946</v>
      </c>
      <c r="I282" s="46" t="s">
        <v>1531</v>
      </c>
      <c r="J282" s="47" t="s">
        <v>1093</v>
      </c>
      <c r="K282" s="47" t="s">
        <v>1530</v>
      </c>
      <c r="L282" s="47" t="s">
        <v>1094</v>
      </c>
    </row>
    <row r="283" spans="5:12">
      <c r="I283" s="46" t="s">
        <v>1649</v>
      </c>
      <c r="J283" s="47" t="s">
        <v>2162</v>
      </c>
      <c r="K283" s="47" t="s">
        <v>1373</v>
      </c>
      <c r="L283" s="47" t="s">
        <v>2162</v>
      </c>
    </row>
    <row r="284" spans="5:12">
      <c r="I284" s="46" t="s">
        <v>1374</v>
      </c>
      <c r="J284" s="47" t="s">
        <v>3343</v>
      </c>
      <c r="K284" s="47" t="s">
        <v>1375</v>
      </c>
      <c r="L284" s="47" t="s">
        <v>3343</v>
      </c>
    </row>
    <row r="285" spans="5:12">
      <c r="I285" s="46" t="s">
        <v>1376</v>
      </c>
      <c r="J285" s="47" t="s">
        <v>1056</v>
      </c>
      <c r="K285" s="47" t="s">
        <v>1377</v>
      </c>
      <c r="L285" s="47" t="s">
        <v>1056</v>
      </c>
    </row>
    <row r="286" spans="5:12">
      <c r="I286" s="46" t="s">
        <v>1378</v>
      </c>
      <c r="J286" s="47" t="s">
        <v>1080</v>
      </c>
      <c r="K286" s="47" t="s">
        <v>1379</v>
      </c>
      <c r="L286" s="47" t="s">
        <v>1080</v>
      </c>
    </row>
    <row r="287" spans="5:12">
      <c r="I287" s="46" t="s">
        <v>1537</v>
      </c>
      <c r="J287" s="47" t="s">
        <v>3235</v>
      </c>
      <c r="K287" s="47" t="s">
        <v>1536</v>
      </c>
      <c r="L287" s="47" t="s">
        <v>3235</v>
      </c>
    </row>
    <row r="288" spans="5:12">
      <c r="I288" s="46" t="s">
        <v>1757</v>
      </c>
      <c r="J288" s="47" t="s">
        <v>905</v>
      </c>
      <c r="K288" s="47" t="s">
        <v>1461</v>
      </c>
      <c r="L288" s="47" t="s">
        <v>905</v>
      </c>
    </row>
    <row r="289" spans="9:12" ht="14" thickBot="1">
      <c r="I289" s="48" t="s">
        <v>1539</v>
      </c>
      <c r="J289" s="49" t="s">
        <v>2946</v>
      </c>
      <c r="K289" s="49" t="s">
        <v>1538</v>
      </c>
      <c r="L289" s="49" t="s">
        <v>2946</v>
      </c>
    </row>
  </sheetData>
  <mergeCells count="3">
    <mergeCell ref="A1:D1"/>
    <mergeCell ref="E1:H1"/>
    <mergeCell ref="I1:L1"/>
  </mergeCells>
  <phoneticPr fontId="17" type="noConversion"/>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863"/>
  <sheetViews>
    <sheetView workbookViewId="0"/>
  </sheetViews>
  <sheetFormatPr baseColWidth="10" defaultRowHeight="13" x14ac:dyDescent="0"/>
  <cols>
    <col min="1" max="1" width="10.7109375" style="85"/>
    <col min="2" max="18" width="10.7109375" style="85" hidden="1" customWidth="1"/>
    <col min="19" max="19" width="12.28515625" style="85" customWidth="1"/>
    <col min="20" max="20" width="11.7109375" style="85" customWidth="1"/>
    <col min="21" max="34" width="10.7109375" style="85" hidden="1" customWidth="1"/>
    <col min="35" max="35" width="10.7109375" style="86"/>
    <col min="36" max="36" width="16.5703125" style="86" customWidth="1"/>
    <col min="37" max="37" width="12.28515625" style="86" customWidth="1"/>
    <col min="38" max="38" width="11.7109375" style="86" customWidth="1"/>
    <col min="39" max="39" width="15.5703125" style="85" customWidth="1"/>
    <col min="40" max="40" width="10.7109375" style="85"/>
    <col min="41" max="55" width="10.7109375" style="85" hidden="1" customWidth="1"/>
    <col min="56" max="57" width="10.7109375" style="85"/>
    <col min="58" max="62" width="10.7109375" style="85" hidden="1" customWidth="1"/>
    <col min="63" max="71" width="10.7109375" style="85"/>
    <col min="72" max="72" width="10.7109375" style="86"/>
    <col min="73" max="16384" width="10.7109375" style="85"/>
  </cols>
  <sheetData>
    <row r="1" spans="1:73">
      <c r="B1" s="279" t="s">
        <v>3553</v>
      </c>
      <c r="C1" s="279"/>
      <c r="D1" s="279"/>
      <c r="E1" s="279"/>
      <c r="F1" s="279"/>
      <c r="G1" s="279"/>
      <c r="H1" s="279"/>
      <c r="I1" s="279"/>
      <c r="J1" s="279"/>
      <c r="K1" s="279"/>
      <c r="L1" s="279"/>
      <c r="M1" s="279"/>
      <c r="N1" s="279"/>
      <c r="O1" s="279"/>
      <c r="P1" s="279"/>
      <c r="Q1" s="279"/>
      <c r="R1" s="279"/>
      <c r="S1" s="280" t="s">
        <v>610</v>
      </c>
      <c r="T1" s="280"/>
      <c r="U1" s="281" t="s">
        <v>3554</v>
      </c>
      <c r="V1" s="281"/>
      <c r="W1" s="281"/>
      <c r="X1" s="281"/>
      <c r="Y1" s="281"/>
      <c r="Z1" s="281"/>
      <c r="AA1" s="281"/>
      <c r="AB1" s="281"/>
      <c r="AC1" s="281"/>
      <c r="AD1" s="281"/>
      <c r="AE1" s="281"/>
      <c r="AF1" s="281"/>
      <c r="AG1" s="281"/>
      <c r="AH1" s="281"/>
      <c r="AJ1" s="86" t="s">
        <v>3555</v>
      </c>
      <c r="AK1" s="282" t="s">
        <v>610</v>
      </c>
      <c r="AL1" s="282"/>
      <c r="AM1" s="86" t="s">
        <v>3555</v>
      </c>
      <c r="BD1" s="280" t="s">
        <v>3556</v>
      </c>
      <c r="BE1" s="280"/>
    </row>
    <row r="2" spans="1:73" ht="14" thickBot="1">
      <c r="A2" s="86"/>
      <c r="B2" s="86"/>
      <c r="C2" s="86"/>
      <c r="D2" s="86"/>
      <c r="E2" s="86"/>
      <c r="F2" s="86"/>
      <c r="G2" s="86"/>
      <c r="H2" s="86"/>
      <c r="I2" s="86"/>
      <c r="J2" s="86"/>
      <c r="K2" s="86"/>
      <c r="L2" s="86"/>
      <c r="M2" s="86"/>
      <c r="N2" s="86"/>
      <c r="O2" s="86"/>
      <c r="P2" s="86"/>
      <c r="Q2" s="86"/>
      <c r="R2" s="86"/>
      <c r="S2" s="101" t="s">
        <v>889</v>
      </c>
      <c r="T2" s="101" t="s">
        <v>3557</v>
      </c>
      <c r="U2" s="86"/>
      <c r="V2" s="86"/>
      <c r="W2" s="86"/>
      <c r="X2" s="86"/>
      <c r="Y2" s="86"/>
      <c r="Z2" s="86"/>
      <c r="AA2" s="86"/>
      <c r="AB2" s="86"/>
      <c r="AC2" s="86"/>
      <c r="AD2" s="86"/>
      <c r="AE2" s="86"/>
      <c r="AF2" s="86"/>
      <c r="AG2" s="86"/>
      <c r="AH2" s="86"/>
      <c r="AJ2" s="102" t="s">
        <v>3553</v>
      </c>
      <c r="AK2" s="101" t="s">
        <v>889</v>
      </c>
      <c r="AL2" s="101" t="s">
        <v>3557</v>
      </c>
      <c r="AM2" s="101" t="s">
        <v>3554</v>
      </c>
      <c r="AO2" s="285" t="s">
        <v>91</v>
      </c>
      <c r="AP2" s="285"/>
      <c r="AQ2" s="285"/>
      <c r="AR2" s="285"/>
      <c r="AS2" s="285"/>
      <c r="AT2" s="285"/>
      <c r="AU2" s="285"/>
      <c r="AV2" s="285"/>
      <c r="AW2" s="285"/>
      <c r="AX2" s="285"/>
      <c r="AY2" s="285"/>
      <c r="AZ2" s="285"/>
      <c r="BA2" s="285"/>
      <c r="BB2" s="285"/>
      <c r="BC2" s="285"/>
      <c r="BD2" s="101" t="s">
        <v>889</v>
      </c>
      <c r="BE2" s="101" t="s">
        <v>3557</v>
      </c>
      <c r="BF2" s="281" t="s">
        <v>3554</v>
      </c>
      <c r="BG2" s="281"/>
      <c r="BH2" s="281"/>
      <c r="BI2" s="281"/>
      <c r="BJ2" s="281"/>
      <c r="BK2" s="103"/>
      <c r="BL2" s="103"/>
      <c r="BM2" s="103"/>
      <c r="BN2" s="103"/>
      <c r="BO2" s="103"/>
      <c r="BP2" s="103"/>
      <c r="BQ2" s="103"/>
      <c r="BR2" s="103"/>
      <c r="BS2" s="103"/>
    </row>
    <row r="3" spans="1:73" s="86" customFormat="1" ht="13" customHeight="1">
      <c r="B3" s="85"/>
      <c r="C3" s="85"/>
      <c r="D3" s="85"/>
      <c r="E3" s="85"/>
      <c r="F3" s="85"/>
      <c r="G3" s="85"/>
      <c r="H3" s="85"/>
      <c r="I3" s="85"/>
      <c r="J3" s="85"/>
      <c r="K3" s="85"/>
      <c r="L3" s="85"/>
      <c r="M3" s="34" t="s">
        <v>611</v>
      </c>
      <c r="N3" s="35" t="s">
        <v>612</v>
      </c>
      <c r="O3" s="35" t="s">
        <v>613</v>
      </c>
      <c r="P3" s="35" t="s">
        <v>614</v>
      </c>
      <c r="Q3" s="35" t="s">
        <v>615</v>
      </c>
      <c r="R3" s="35" t="s">
        <v>616</v>
      </c>
      <c r="S3" s="104" t="s">
        <v>617</v>
      </c>
      <c r="T3" s="105" t="s">
        <v>617</v>
      </c>
      <c r="U3" s="35" t="s">
        <v>618</v>
      </c>
      <c r="V3" s="35" t="s">
        <v>619</v>
      </c>
      <c r="W3" s="35" t="s">
        <v>620</v>
      </c>
      <c r="X3" s="35" t="s">
        <v>621</v>
      </c>
      <c r="Y3" s="36" t="s">
        <v>622</v>
      </c>
      <c r="AJ3" s="283" t="s">
        <v>3558</v>
      </c>
      <c r="AK3" s="104" t="s">
        <v>3559</v>
      </c>
      <c r="AL3" s="105" t="s">
        <v>3559</v>
      </c>
      <c r="AM3" s="283" t="s">
        <v>3560</v>
      </c>
      <c r="AN3" s="85"/>
      <c r="AO3" s="34" t="s">
        <v>90</v>
      </c>
      <c r="AP3" s="35" t="s">
        <v>625</v>
      </c>
      <c r="AQ3" s="35" t="s">
        <v>626</v>
      </c>
      <c r="AR3" s="35" t="s">
        <v>627</v>
      </c>
      <c r="AS3" s="35" t="s">
        <v>628</v>
      </c>
      <c r="AT3" s="35" t="s">
        <v>629</v>
      </c>
      <c r="AU3" s="35" t="s">
        <v>630</v>
      </c>
      <c r="AV3" s="35" t="s">
        <v>631</v>
      </c>
      <c r="AW3" s="35" t="s">
        <v>632</v>
      </c>
      <c r="AX3" s="35" t="s">
        <v>633</v>
      </c>
      <c r="AY3" s="35" t="s">
        <v>324</v>
      </c>
      <c r="AZ3" s="35" t="s">
        <v>325</v>
      </c>
      <c r="BA3" s="35" t="s">
        <v>92</v>
      </c>
      <c r="BB3" s="35" t="s">
        <v>93</v>
      </c>
      <c r="BC3" s="35" t="s">
        <v>94</v>
      </c>
      <c r="BD3" s="106" t="s">
        <v>95</v>
      </c>
      <c r="BE3" s="36"/>
      <c r="BF3" s="85"/>
      <c r="BG3" s="85"/>
      <c r="BH3" s="85"/>
      <c r="BI3" s="85"/>
      <c r="BJ3" s="85"/>
      <c r="BK3" s="85"/>
      <c r="BL3" s="85"/>
      <c r="BM3" s="85"/>
      <c r="BN3" s="85"/>
      <c r="BO3" s="85"/>
      <c r="BP3" s="85"/>
      <c r="BQ3" s="85"/>
      <c r="BR3" s="85"/>
      <c r="BS3" s="85"/>
      <c r="BU3" s="85"/>
    </row>
    <row r="4" spans="1:73" ht="13" customHeight="1" thickBot="1">
      <c r="M4" s="40" t="s">
        <v>611</v>
      </c>
      <c r="N4" s="5" t="s">
        <v>612</v>
      </c>
      <c r="O4" s="5" t="s">
        <v>613</v>
      </c>
      <c r="P4" s="5" t="s">
        <v>614</v>
      </c>
      <c r="Q4" s="5" t="s">
        <v>615</v>
      </c>
      <c r="R4" s="5" t="s">
        <v>616</v>
      </c>
      <c r="S4" s="46" t="s">
        <v>623</v>
      </c>
      <c r="T4" s="107" t="s">
        <v>623</v>
      </c>
      <c r="U4" s="5" t="s">
        <v>618</v>
      </c>
      <c r="V4" s="5" t="s">
        <v>619</v>
      </c>
      <c r="W4" s="5" t="s">
        <v>620</v>
      </c>
      <c r="X4" s="5" t="s">
        <v>621</v>
      </c>
      <c r="Y4" s="37" t="s">
        <v>622</v>
      </c>
      <c r="AJ4" s="284"/>
      <c r="AK4" s="95" t="s">
        <v>3561</v>
      </c>
      <c r="AL4" s="98" t="s">
        <v>3561</v>
      </c>
      <c r="AM4" s="284"/>
      <c r="AO4" s="41" t="s">
        <v>90</v>
      </c>
      <c r="AP4" s="38" t="s">
        <v>625</v>
      </c>
      <c r="AQ4" s="38" t="s">
        <v>626</v>
      </c>
      <c r="AR4" s="38" t="s">
        <v>627</v>
      </c>
      <c r="AS4" s="38" t="s">
        <v>628</v>
      </c>
      <c r="AT4" s="38" t="s">
        <v>629</v>
      </c>
      <c r="AU4" s="38" t="s">
        <v>630</v>
      </c>
      <c r="AV4" s="38" t="s">
        <v>631</v>
      </c>
      <c r="AW4" s="38" t="s">
        <v>632</v>
      </c>
      <c r="AX4" s="38" t="s">
        <v>633</v>
      </c>
      <c r="AY4" s="38" t="s">
        <v>324</v>
      </c>
      <c r="AZ4" s="38" t="s">
        <v>325</v>
      </c>
      <c r="BA4" s="38" t="s">
        <v>92</v>
      </c>
      <c r="BB4" s="38" t="s">
        <v>93</v>
      </c>
      <c r="BC4" s="38" t="s">
        <v>94</v>
      </c>
      <c r="BD4" s="95" t="s">
        <v>96</v>
      </c>
      <c r="BE4" s="37"/>
    </row>
    <row r="5" spans="1:73" ht="13" customHeight="1">
      <c r="M5" s="40" t="s">
        <v>611</v>
      </c>
      <c r="N5" s="5" t="s">
        <v>612</v>
      </c>
      <c r="O5" s="5" t="s">
        <v>613</v>
      </c>
      <c r="P5" s="5" t="s">
        <v>614</v>
      </c>
      <c r="Q5" s="5" t="s">
        <v>615</v>
      </c>
      <c r="R5" s="5" t="s">
        <v>616</v>
      </c>
      <c r="S5" s="46" t="s">
        <v>894</v>
      </c>
      <c r="T5" s="107" t="s">
        <v>894</v>
      </c>
      <c r="U5" s="5" t="s">
        <v>618</v>
      </c>
      <c r="V5" s="5" t="s">
        <v>619</v>
      </c>
      <c r="W5" s="5" t="s">
        <v>620</v>
      </c>
      <c r="X5" s="5" t="s">
        <v>621</v>
      </c>
      <c r="Y5" s="37" t="s">
        <v>622</v>
      </c>
      <c r="AJ5" s="283" t="s">
        <v>3562</v>
      </c>
      <c r="AK5" s="104" t="s">
        <v>3563</v>
      </c>
      <c r="AL5" s="105" t="s">
        <v>3563</v>
      </c>
      <c r="AM5" s="283" t="s">
        <v>3564</v>
      </c>
      <c r="AO5" s="34" t="s">
        <v>90</v>
      </c>
      <c r="AP5" s="35" t="s">
        <v>625</v>
      </c>
      <c r="AQ5" s="35" t="s">
        <v>626</v>
      </c>
      <c r="AR5" s="35" t="s">
        <v>627</v>
      </c>
      <c r="AS5" s="35" t="s">
        <v>628</v>
      </c>
      <c r="AT5" s="35" t="s">
        <v>629</v>
      </c>
      <c r="AU5" s="35" t="s">
        <v>630</v>
      </c>
      <c r="AV5" s="35" t="s">
        <v>631</v>
      </c>
      <c r="AW5" s="35" t="s">
        <v>632</v>
      </c>
      <c r="AX5" s="35" t="s">
        <v>633</v>
      </c>
      <c r="AY5" s="35" t="s">
        <v>324</v>
      </c>
      <c r="AZ5" s="35" t="s">
        <v>325</v>
      </c>
      <c r="BA5" s="35" t="s">
        <v>92</v>
      </c>
      <c r="BB5" s="35" t="s">
        <v>93</v>
      </c>
      <c r="BC5" s="35" t="s">
        <v>94</v>
      </c>
      <c r="BD5" s="106" t="s">
        <v>97</v>
      </c>
      <c r="BE5" s="37"/>
    </row>
    <row r="6" spans="1:73" ht="14" thickBot="1">
      <c r="M6" s="41" t="s">
        <v>611</v>
      </c>
      <c r="N6" s="38" t="s">
        <v>612</v>
      </c>
      <c r="O6" s="38" t="s">
        <v>613</v>
      </c>
      <c r="P6" s="38" t="s">
        <v>614</v>
      </c>
      <c r="Q6" s="38" t="s">
        <v>615</v>
      </c>
      <c r="R6" s="38" t="s">
        <v>616</v>
      </c>
      <c r="S6" s="95" t="s">
        <v>895</v>
      </c>
      <c r="T6" s="98" t="s">
        <v>895</v>
      </c>
      <c r="U6" s="38" t="s">
        <v>618</v>
      </c>
      <c r="V6" s="38" t="s">
        <v>619</v>
      </c>
      <c r="W6" s="38" t="s">
        <v>620</v>
      </c>
      <c r="X6" s="38" t="s">
        <v>621</v>
      </c>
      <c r="Y6" s="39" t="s">
        <v>622</v>
      </c>
      <c r="AJ6" s="284"/>
      <c r="AK6" s="95" t="s">
        <v>3565</v>
      </c>
      <c r="AL6" s="98" t="s">
        <v>3565</v>
      </c>
      <c r="AM6" s="284"/>
      <c r="AO6" s="41" t="s">
        <v>90</v>
      </c>
      <c r="AP6" s="38" t="s">
        <v>625</v>
      </c>
      <c r="AQ6" s="38" t="s">
        <v>626</v>
      </c>
      <c r="AR6" s="38" t="s">
        <v>627</v>
      </c>
      <c r="AS6" s="38" t="s">
        <v>628</v>
      </c>
      <c r="AT6" s="38" t="s">
        <v>629</v>
      </c>
      <c r="AU6" s="38" t="s">
        <v>630</v>
      </c>
      <c r="AV6" s="38" t="s">
        <v>631</v>
      </c>
      <c r="AW6" s="38" t="s">
        <v>632</v>
      </c>
      <c r="AX6" s="38" t="s">
        <v>633</v>
      </c>
      <c r="AY6" s="38" t="s">
        <v>324</v>
      </c>
      <c r="AZ6" s="38" t="s">
        <v>325</v>
      </c>
      <c r="BA6" s="38" t="s">
        <v>92</v>
      </c>
      <c r="BB6" s="38" t="s">
        <v>93</v>
      </c>
      <c r="BC6" s="38" t="s">
        <v>94</v>
      </c>
      <c r="BD6" s="95" t="s">
        <v>98</v>
      </c>
      <c r="BE6" s="39"/>
    </row>
    <row r="7" spans="1:73" ht="13" customHeight="1">
      <c r="Q7" s="40" t="s">
        <v>588</v>
      </c>
      <c r="R7" s="5" t="s">
        <v>589</v>
      </c>
      <c r="S7" s="46" t="s">
        <v>590</v>
      </c>
      <c r="T7" s="37"/>
      <c r="BC7" s="40" t="s">
        <v>99</v>
      </c>
      <c r="BD7" s="42" t="s">
        <v>100</v>
      </c>
      <c r="BE7" s="37"/>
    </row>
    <row r="8" spans="1:73" ht="14" thickBot="1">
      <c r="Q8" s="40" t="s">
        <v>588</v>
      </c>
      <c r="R8" s="5" t="s">
        <v>589</v>
      </c>
      <c r="S8" s="46" t="s">
        <v>591</v>
      </c>
      <c r="T8" s="37"/>
      <c r="BC8" s="40" t="s">
        <v>99</v>
      </c>
      <c r="BD8" s="44" t="s">
        <v>101</v>
      </c>
      <c r="BE8" s="37"/>
    </row>
    <row r="9" spans="1:73">
      <c r="Q9" s="40" t="s">
        <v>588</v>
      </c>
      <c r="R9" s="5" t="s">
        <v>589</v>
      </c>
      <c r="S9" s="46" t="s">
        <v>592</v>
      </c>
      <c r="T9" s="37"/>
      <c r="BC9" s="34" t="s">
        <v>1094</v>
      </c>
      <c r="BD9" s="106" t="s">
        <v>102</v>
      </c>
      <c r="BE9" s="97" t="s">
        <v>102</v>
      </c>
      <c r="BF9" s="36" t="s">
        <v>1094</v>
      </c>
    </row>
    <row r="10" spans="1:73" ht="14" customHeight="1" thickBot="1">
      <c r="Q10" s="40" t="s">
        <v>588</v>
      </c>
      <c r="R10" s="5" t="s">
        <v>589</v>
      </c>
      <c r="S10" s="44" t="s">
        <v>593</v>
      </c>
      <c r="T10" s="37"/>
      <c r="BC10" s="40" t="s">
        <v>1094</v>
      </c>
      <c r="BD10" s="44" t="s">
        <v>103</v>
      </c>
      <c r="BE10" s="98" t="s">
        <v>103</v>
      </c>
      <c r="BF10" s="39" t="s">
        <v>1094</v>
      </c>
    </row>
    <row r="11" spans="1:73">
      <c r="P11" s="34" t="s">
        <v>594</v>
      </c>
      <c r="Q11" s="35" t="s">
        <v>595</v>
      </c>
      <c r="R11" s="35" t="s">
        <v>596</v>
      </c>
      <c r="S11" s="104" t="s">
        <v>597</v>
      </c>
      <c r="T11" s="105" t="s">
        <v>597</v>
      </c>
      <c r="U11" s="35" t="s">
        <v>596</v>
      </c>
      <c r="V11" s="36" t="s">
        <v>595</v>
      </c>
      <c r="BB11" s="34" t="s">
        <v>104</v>
      </c>
      <c r="BC11" s="35" t="s">
        <v>105</v>
      </c>
      <c r="BD11" s="108" t="s">
        <v>106</v>
      </c>
      <c r="BE11" s="37"/>
    </row>
    <row r="12" spans="1:73" ht="14" thickBot="1">
      <c r="P12" s="41" t="s">
        <v>594</v>
      </c>
      <c r="Q12" s="38" t="s">
        <v>595</v>
      </c>
      <c r="R12" s="38" t="s">
        <v>596</v>
      </c>
      <c r="S12" s="95" t="s">
        <v>598</v>
      </c>
      <c r="T12" s="98" t="s">
        <v>598</v>
      </c>
      <c r="U12" s="38" t="s">
        <v>596</v>
      </c>
      <c r="V12" s="39" t="s">
        <v>595</v>
      </c>
      <c r="BB12" s="41" t="s">
        <v>104</v>
      </c>
      <c r="BC12" s="38" t="s">
        <v>105</v>
      </c>
      <c r="BD12" s="109" t="s">
        <v>107</v>
      </c>
      <c r="BE12" s="37"/>
    </row>
    <row r="13" spans="1:73" ht="13" customHeight="1">
      <c r="R13" s="34" t="s">
        <v>1118</v>
      </c>
      <c r="S13" s="104" t="s">
        <v>599</v>
      </c>
      <c r="T13" s="105" t="s">
        <v>599</v>
      </c>
      <c r="U13" s="36" t="s">
        <v>904</v>
      </c>
      <c r="BB13" s="34" t="s">
        <v>108</v>
      </c>
      <c r="BC13" s="35" t="s">
        <v>109</v>
      </c>
      <c r="BD13" s="106" t="s">
        <v>110</v>
      </c>
      <c r="BE13" s="37"/>
    </row>
    <row r="14" spans="1:73" ht="14" thickBot="1">
      <c r="R14" s="40" t="s">
        <v>1118</v>
      </c>
      <c r="S14" s="46" t="s">
        <v>600</v>
      </c>
      <c r="T14" s="107" t="s">
        <v>600</v>
      </c>
      <c r="U14" s="37" t="s">
        <v>904</v>
      </c>
      <c r="AK14" s="282" t="s">
        <v>3556</v>
      </c>
      <c r="AL14" s="282"/>
      <c r="BB14" s="41" t="s">
        <v>108</v>
      </c>
      <c r="BC14" s="5" t="s">
        <v>109</v>
      </c>
      <c r="BD14" s="44" t="s">
        <v>111</v>
      </c>
      <c r="BE14" s="37"/>
    </row>
    <row r="15" spans="1:73" ht="14" thickBot="1">
      <c r="R15" s="40" t="s">
        <v>1118</v>
      </c>
      <c r="S15" s="46" t="s">
        <v>896</v>
      </c>
      <c r="T15" s="107" t="s">
        <v>896</v>
      </c>
      <c r="U15" s="37" t="s">
        <v>904</v>
      </c>
      <c r="AJ15" s="102" t="s">
        <v>3553</v>
      </c>
      <c r="AK15" s="101" t="s">
        <v>889</v>
      </c>
      <c r="AL15" s="101" t="s">
        <v>3557</v>
      </c>
      <c r="AM15" s="101" t="s">
        <v>3554</v>
      </c>
      <c r="BC15" s="34" t="s">
        <v>1034</v>
      </c>
      <c r="BD15" s="106" t="s">
        <v>112</v>
      </c>
      <c r="BE15" s="97" t="s">
        <v>112</v>
      </c>
      <c r="BF15" s="36" t="s">
        <v>1034</v>
      </c>
    </row>
    <row r="16" spans="1:73" ht="14" customHeight="1" thickBot="1">
      <c r="R16" s="40" t="s">
        <v>1118</v>
      </c>
      <c r="S16" s="44" t="s">
        <v>897</v>
      </c>
      <c r="T16" s="110" t="s">
        <v>897</v>
      </c>
      <c r="U16" s="37" t="s">
        <v>904</v>
      </c>
      <c r="AJ16" s="283" t="s">
        <v>3566</v>
      </c>
      <c r="AK16" s="106" t="s">
        <v>3567</v>
      </c>
      <c r="AL16" s="97" t="s">
        <v>3567</v>
      </c>
      <c r="AM16" s="283" t="s">
        <v>3560</v>
      </c>
      <c r="BC16" s="41" t="s">
        <v>1034</v>
      </c>
      <c r="BD16" s="95" t="s">
        <v>113</v>
      </c>
      <c r="BE16" s="98" t="s">
        <v>113</v>
      </c>
      <c r="BF16" s="39" t="s">
        <v>1034</v>
      </c>
    </row>
    <row r="17" spans="9:62" ht="14" thickBot="1">
      <c r="O17" s="34" t="s">
        <v>898</v>
      </c>
      <c r="P17" s="35" t="s">
        <v>899</v>
      </c>
      <c r="Q17" s="35" t="s">
        <v>900</v>
      </c>
      <c r="R17" s="35" t="s">
        <v>901</v>
      </c>
      <c r="S17" s="104" t="s">
        <v>296</v>
      </c>
      <c r="T17" s="105" t="s">
        <v>296</v>
      </c>
      <c r="U17" s="35" t="s">
        <v>297</v>
      </c>
      <c r="V17" s="35" t="s">
        <v>298</v>
      </c>
      <c r="W17" s="35" t="s">
        <v>299</v>
      </c>
      <c r="X17" s="36" t="s">
        <v>300</v>
      </c>
      <c r="AJ17" s="284"/>
      <c r="AK17" s="95" t="s">
        <v>3568</v>
      </c>
      <c r="AL17" s="98" t="s">
        <v>3568</v>
      </c>
      <c r="AM17" s="284"/>
      <c r="BC17" s="40" t="s">
        <v>114</v>
      </c>
      <c r="BD17" s="42" t="s">
        <v>115</v>
      </c>
      <c r="BE17" s="37"/>
    </row>
    <row r="18" spans="9:62" ht="14" thickBot="1">
      <c r="O18" s="40" t="s">
        <v>898</v>
      </c>
      <c r="P18" s="5" t="s">
        <v>899</v>
      </c>
      <c r="Q18" s="5" t="s">
        <v>900</v>
      </c>
      <c r="R18" s="5" t="s">
        <v>901</v>
      </c>
      <c r="S18" s="46" t="s">
        <v>301</v>
      </c>
      <c r="T18" s="107" t="s">
        <v>301</v>
      </c>
      <c r="U18" s="5" t="s">
        <v>297</v>
      </c>
      <c r="V18" s="5" t="s">
        <v>298</v>
      </c>
      <c r="W18" s="5" t="s">
        <v>299</v>
      </c>
      <c r="X18" s="37" t="s">
        <v>300</v>
      </c>
      <c r="AJ18" s="283" t="s">
        <v>3569</v>
      </c>
      <c r="AK18" s="106" t="s">
        <v>3570</v>
      </c>
      <c r="AL18" s="97" t="s">
        <v>3570</v>
      </c>
      <c r="AM18" s="283" t="s">
        <v>3564</v>
      </c>
      <c r="BC18" s="40" t="s">
        <v>114</v>
      </c>
      <c r="BD18" s="44" t="s">
        <v>116</v>
      </c>
      <c r="BE18" s="37"/>
    </row>
    <row r="19" spans="9:62" ht="14" customHeight="1" thickBot="1">
      <c r="O19" s="41" t="s">
        <v>898</v>
      </c>
      <c r="P19" s="38" t="s">
        <v>899</v>
      </c>
      <c r="Q19" s="38" t="s">
        <v>900</v>
      </c>
      <c r="R19" s="38" t="s">
        <v>901</v>
      </c>
      <c r="S19" s="95" t="s">
        <v>302</v>
      </c>
      <c r="T19" s="98" t="s">
        <v>302</v>
      </c>
      <c r="U19" s="38" t="s">
        <v>297</v>
      </c>
      <c r="V19" s="38" t="s">
        <v>298</v>
      </c>
      <c r="W19" s="38" t="s">
        <v>299</v>
      </c>
      <c r="X19" s="39" t="s">
        <v>300</v>
      </c>
      <c r="AJ19" s="284"/>
      <c r="AK19" s="95" t="s">
        <v>3571</v>
      </c>
      <c r="AL19" s="98" t="s">
        <v>3571</v>
      </c>
      <c r="AM19" s="284"/>
      <c r="BB19" s="34" t="s">
        <v>117</v>
      </c>
      <c r="BC19" s="35" t="s">
        <v>118</v>
      </c>
      <c r="BD19" s="106" t="s">
        <v>119</v>
      </c>
      <c r="BE19" s="37"/>
    </row>
    <row r="20" spans="9:62">
      <c r="I20" s="34" t="s">
        <v>303</v>
      </c>
      <c r="J20" s="35" t="s">
        <v>902</v>
      </c>
      <c r="K20" s="35" t="s">
        <v>903</v>
      </c>
      <c r="L20" s="35" t="s">
        <v>634</v>
      </c>
      <c r="M20" s="35" t="s">
        <v>635</v>
      </c>
      <c r="N20" s="35" t="s">
        <v>636</v>
      </c>
      <c r="O20" s="5" t="s">
        <v>637</v>
      </c>
      <c r="P20" s="5" t="s">
        <v>638</v>
      </c>
      <c r="Q20" s="5" t="s">
        <v>639</v>
      </c>
      <c r="R20" s="5" t="s">
        <v>640</v>
      </c>
      <c r="S20" s="46" t="s">
        <v>641</v>
      </c>
      <c r="T20" s="37"/>
      <c r="BB20" s="40" t="s">
        <v>117</v>
      </c>
      <c r="BC20" s="5" t="s">
        <v>118</v>
      </c>
      <c r="BD20" s="42" t="s">
        <v>120</v>
      </c>
      <c r="BE20" s="37"/>
    </row>
    <row r="21" spans="9:62" ht="14" thickBot="1">
      <c r="I21" s="40" t="s">
        <v>303</v>
      </c>
      <c r="J21" s="5" t="s">
        <v>902</v>
      </c>
      <c r="K21" s="5" t="s">
        <v>903</v>
      </c>
      <c r="L21" s="5" t="s">
        <v>634</v>
      </c>
      <c r="M21" s="5" t="s">
        <v>635</v>
      </c>
      <c r="N21" s="5" t="s">
        <v>636</v>
      </c>
      <c r="O21" s="5" t="s">
        <v>637</v>
      </c>
      <c r="P21" s="5" t="s">
        <v>638</v>
      </c>
      <c r="Q21" s="5" t="s">
        <v>639</v>
      </c>
      <c r="R21" s="5" t="s">
        <v>640</v>
      </c>
      <c r="S21" s="46" t="s">
        <v>642</v>
      </c>
      <c r="T21" s="37"/>
      <c r="BB21" s="41" t="s">
        <v>117</v>
      </c>
      <c r="BC21" s="5" t="s">
        <v>118</v>
      </c>
      <c r="BD21" s="44" t="s">
        <v>121</v>
      </c>
      <c r="BE21" s="37"/>
    </row>
    <row r="22" spans="9:62" ht="14" customHeight="1" thickBot="1">
      <c r="I22" s="41" t="s">
        <v>303</v>
      </c>
      <c r="J22" s="38" t="s">
        <v>902</v>
      </c>
      <c r="K22" s="38" t="s">
        <v>903</v>
      </c>
      <c r="L22" s="38" t="s">
        <v>634</v>
      </c>
      <c r="M22" s="38" t="s">
        <v>635</v>
      </c>
      <c r="N22" s="38" t="s">
        <v>636</v>
      </c>
      <c r="O22" s="38" t="s">
        <v>637</v>
      </c>
      <c r="P22" s="38" t="s">
        <v>638</v>
      </c>
      <c r="Q22" s="38" t="s">
        <v>639</v>
      </c>
      <c r="R22" s="38" t="s">
        <v>640</v>
      </c>
      <c r="S22" s="95" t="s">
        <v>643</v>
      </c>
      <c r="T22" s="37"/>
      <c r="BC22" s="34" t="s">
        <v>1000</v>
      </c>
      <c r="BD22" s="106" t="s">
        <v>122</v>
      </c>
      <c r="BE22" s="97" t="s">
        <v>122</v>
      </c>
      <c r="BF22" s="36" t="s">
        <v>1000</v>
      </c>
    </row>
    <row r="23" spans="9:62" ht="14" thickBot="1">
      <c r="Q23" s="34" t="s">
        <v>644</v>
      </c>
      <c r="R23" s="35" t="s">
        <v>645</v>
      </c>
      <c r="S23" s="104" t="s">
        <v>646</v>
      </c>
      <c r="T23" s="37"/>
      <c r="BC23" s="41" t="s">
        <v>1000</v>
      </c>
      <c r="BD23" s="95" t="s">
        <v>123</v>
      </c>
      <c r="BE23" s="98" t="s">
        <v>123</v>
      </c>
      <c r="BF23" s="39" t="s">
        <v>1000</v>
      </c>
    </row>
    <row r="24" spans="9:62">
      <c r="Q24" s="40" t="s">
        <v>644</v>
      </c>
      <c r="R24" s="5" t="s">
        <v>645</v>
      </c>
      <c r="S24" s="46" t="s">
        <v>647</v>
      </c>
      <c r="T24" s="37"/>
      <c r="BB24" s="34" t="s">
        <v>1169</v>
      </c>
      <c r="BC24" s="5" t="s">
        <v>971</v>
      </c>
      <c r="BD24" s="42" t="s">
        <v>124</v>
      </c>
      <c r="BE24" s="99" t="s">
        <v>124</v>
      </c>
      <c r="BF24" s="5" t="s">
        <v>971</v>
      </c>
      <c r="BG24" s="36" t="s">
        <v>1169</v>
      </c>
    </row>
    <row r="25" spans="9:62" ht="13" customHeight="1" thickBot="1">
      <c r="Q25" s="40" t="s">
        <v>644</v>
      </c>
      <c r="R25" s="5" t="s">
        <v>645</v>
      </c>
      <c r="S25" s="46" t="s">
        <v>648</v>
      </c>
      <c r="T25" s="37"/>
      <c r="BB25" s="40" t="s">
        <v>1169</v>
      </c>
      <c r="BC25" s="5" t="s">
        <v>971</v>
      </c>
      <c r="BD25" s="44" t="s">
        <v>125</v>
      </c>
      <c r="BE25" s="110" t="s">
        <v>125</v>
      </c>
      <c r="BF25" s="5" t="s">
        <v>971</v>
      </c>
      <c r="BG25" s="37" t="s">
        <v>1169</v>
      </c>
    </row>
    <row r="26" spans="9:62" ht="14" thickBot="1">
      <c r="Q26" s="41" t="s">
        <v>644</v>
      </c>
      <c r="R26" s="5" t="s">
        <v>645</v>
      </c>
      <c r="S26" s="44" t="s">
        <v>649</v>
      </c>
      <c r="T26" s="37"/>
      <c r="AY26" s="34" t="s">
        <v>126</v>
      </c>
      <c r="AZ26" s="35" t="s">
        <v>127</v>
      </c>
      <c r="BA26" s="35" t="s">
        <v>128</v>
      </c>
      <c r="BB26" s="35" t="s">
        <v>129</v>
      </c>
      <c r="BC26" s="35" t="s">
        <v>130</v>
      </c>
      <c r="BD26" s="106" t="s">
        <v>131</v>
      </c>
      <c r="BE26" s="97" t="s">
        <v>131</v>
      </c>
      <c r="BF26" s="35" t="s">
        <v>132</v>
      </c>
      <c r="BG26" s="35" t="s">
        <v>133</v>
      </c>
      <c r="BH26" s="35" t="s">
        <v>134</v>
      </c>
      <c r="BI26" s="35" t="s">
        <v>135</v>
      </c>
      <c r="BJ26" s="36" t="s">
        <v>136</v>
      </c>
    </row>
    <row r="27" spans="9:62" ht="14" thickBot="1">
      <c r="R27" s="34" t="s">
        <v>1186</v>
      </c>
      <c r="S27" s="104" t="s">
        <v>650</v>
      </c>
      <c r="T27" s="105" t="s">
        <v>650</v>
      </c>
      <c r="U27" s="36" t="s">
        <v>1186</v>
      </c>
      <c r="AY27" s="41" t="s">
        <v>126</v>
      </c>
      <c r="AZ27" s="38" t="s">
        <v>127</v>
      </c>
      <c r="BA27" s="38" t="s">
        <v>128</v>
      </c>
      <c r="BB27" s="38" t="s">
        <v>129</v>
      </c>
      <c r="BC27" s="38" t="s">
        <v>130</v>
      </c>
      <c r="BD27" s="95" t="s">
        <v>137</v>
      </c>
      <c r="BE27" s="98" t="s">
        <v>137</v>
      </c>
      <c r="BF27" s="38" t="s">
        <v>132</v>
      </c>
      <c r="BG27" s="38" t="s">
        <v>133</v>
      </c>
      <c r="BH27" s="38" t="s">
        <v>134</v>
      </c>
      <c r="BI27" s="38" t="s">
        <v>135</v>
      </c>
      <c r="BJ27" s="39" t="s">
        <v>136</v>
      </c>
    </row>
    <row r="28" spans="9:62" ht="14" customHeight="1" thickBot="1">
      <c r="R28" s="40" t="s">
        <v>1186</v>
      </c>
      <c r="S28" s="44" t="s">
        <v>651</v>
      </c>
      <c r="T28" s="110" t="s">
        <v>651</v>
      </c>
      <c r="U28" s="37" t="s">
        <v>1186</v>
      </c>
      <c r="BC28" s="34" t="s">
        <v>138</v>
      </c>
      <c r="BD28" s="106" t="s">
        <v>139</v>
      </c>
      <c r="BE28" s="97" t="s">
        <v>139</v>
      </c>
      <c r="BF28" s="36" t="s">
        <v>138</v>
      </c>
    </row>
    <row r="29" spans="9:62" ht="14" thickBot="1">
      <c r="N29" s="34" t="s">
        <v>652</v>
      </c>
      <c r="O29" s="35" t="s">
        <v>653</v>
      </c>
      <c r="P29" s="35" t="s">
        <v>654</v>
      </c>
      <c r="Q29" s="35" t="s">
        <v>655</v>
      </c>
      <c r="R29" s="35" t="s">
        <v>656</v>
      </c>
      <c r="S29" s="104" t="s">
        <v>657</v>
      </c>
      <c r="T29" s="105" t="s">
        <v>657</v>
      </c>
      <c r="U29" s="35" t="s">
        <v>658</v>
      </c>
      <c r="V29" s="35" t="s">
        <v>659</v>
      </c>
      <c r="W29" s="35" t="s">
        <v>660</v>
      </c>
      <c r="X29" s="35" t="s">
        <v>661</v>
      </c>
      <c r="Y29" s="36" t="s">
        <v>662</v>
      </c>
      <c r="BC29" s="40" t="s">
        <v>138</v>
      </c>
      <c r="BD29" s="44" t="s">
        <v>140</v>
      </c>
      <c r="BE29" s="110" t="s">
        <v>140</v>
      </c>
      <c r="BF29" s="37" t="s">
        <v>138</v>
      </c>
    </row>
    <row r="30" spans="9:62">
      <c r="N30" s="40" t="s">
        <v>652</v>
      </c>
      <c r="O30" s="5" t="s">
        <v>653</v>
      </c>
      <c r="P30" s="5" t="s">
        <v>654</v>
      </c>
      <c r="Q30" s="5" t="s">
        <v>655</v>
      </c>
      <c r="R30" s="5" t="s">
        <v>656</v>
      </c>
      <c r="S30" s="46" t="s">
        <v>663</v>
      </c>
      <c r="T30" s="107" t="s">
        <v>663</v>
      </c>
      <c r="U30" s="5" t="s">
        <v>658</v>
      </c>
      <c r="V30" s="5" t="s">
        <v>659</v>
      </c>
      <c r="W30" s="5" t="s">
        <v>660</v>
      </c>
      <c r="X30" s="5" t="s">
        <v>661</v>
      </c>
      <c r="Y30" s="37" t="s">
        <v>662</v>
      </c>
      <c r="BC30" s="34" t="s">
        <v>1339</v>
      </c>
      <c r="BD30" s="106" t="s">
        <v>141</v>
      </c>
      <c r="BE30" s="97" t="s">
        <v>141</v>
      </c>
      <c r="BF30" s="36" t="s">
        <v>3276</v>
      </c>
    </row>
    <row r="31" spans="9:62" ht="13" customHeight="1">
      <c r="N31" s="40" t="s">
        <v>652</v>
      </c>
      <c r="O31" s="5" t="s">
        <v>653</v>
      </c>
      <c r="P31" s="5" t="s">
        <v>654</v>
      </c>
      <c r="Q31" s="5" t="s">
        <v>655</v>
      </c>
      <c r="R31" s="5" t="s">
        <v>656</v>
      </c>
      <c r="S31" s="46" t="s">
        <v>664</v>
      </c>
      <c r="T31" s="107" t="s">
        <v>664</v>
      </c>
      <c r="U31" s="5" t="s">
        <v>658</v>
      </c>
      <c r="V31" s="5" t="s">
        <v>659</v>
      </c>
      <c r="W31" s="5" t="s">
        <v>660</v>
      </c>
      <c r="X31" s="5" t="s">
        <v>661</v>
      </c>
      <c r="Y31" s="37" t="s">
        <v>662</v>
      </c>
      <c r="BC31" s="40" t="s">
        <v>1339</v>
      </c>
      <c r="BD31" s="42" t="s">
        <v>1338</v>
      </c>
      <c r="BE31" s="99" t="s">
        <v>1338</v>
      </c>
      <c r="BF31" s="37" t="s">
        <v>3276</v>
      </c>
    </row>
    <row r="32" spans="9:62" ht="14" thickBot="1">
      <c r="N32" s="41" t="s">
        <v>652</v>
      </c>
      <c r="O32" s="38" t="s">
        <v>653</v>
      </c>
      <c r="P32" s="38" t="s">
        <v>654</v>
      </c>
      <c r="Q32" s="38" t="s">
        <v>655</v>
      </c>
      <c r="R32" s="38" t="s">
        <v>656</v>
      </c>
      <c r="S32" s="95" t="s">
        <v>665</v>
      </c>
      <c r="T32" s="98" t="s">
        <v>665</v>
      </c>
      <c r="U32" s="38" t="s">
        <v>658</v>
      </c>
      <c r="V32" s="38" t="s">
        <v>659</v>
      </c>
      <c r="W32" s="38" t="s">
        <v>660</v>
      </c>
      <c r="X32" s="38" t="s">
        <v>661</v>
      </c>
      <c r="Y32" s="39" t="s">
        <v>662</v>
      </c>
      <c r="BC32" s="41" t="s">
        <v>1339</v>
      </c>
      <c r="BD32" s="95" t="s">
        <v>142</v>
      </c>
      <c r="BE32" s="98" t="s">
        <v>142</v>
      </c>
      <c r="BF32" s="39" t="s">
        <v>3276</v>
      </c>
    </row>
    <row r="33" spans="14:60">
      <c r="R33" s="34" t="s">
        <v>666</v>
      </c>
      <c r="S33" s="104" t="s">
        <v>667</v>
      </c>
      <c r="T33" s="37"/>
      <c r="BC33" s="40" t="s">
        <v>143</v>
      </c>
      <c r="BD33" s="42" t="s">
        <v>144</v>
      </c>
      <c r="BE33" s="37"/>
    </row>
    <row r="34" spans="14:60" ht="13" customHeight="1" thickBot="1">
      <c r="R34" s="40" t="s">
        <v>666</v>
      </c>
      <c r="S34" s="46" t="s">
        <v>668</v>
      </c>
      <c r="T34" s="37"/>
      <c r="BC34" s="40" t="s">
        <v>143</v>
      </c>
      <c r="BD34" s="44" t="s">
        <v>145</v>
      </c>
      <c r="BE34" s="37"/>
    </row>
    <row r="35" spans="14:60" ht="14" thickBot="1">
      <c r="R35" s="40" t="s">
        <v>666</v>
      </c>
      <c r="S35" s="44" t="s">
        <v>669</v>
      </c>
      <c r="T35" s="37"/>
      <c r="BC35" s="34" t="s">
        <v>3512</v>
      </c>
      <c r="BD35" s="106" t="s">
        <v>146</v>
      </c>
      <c r="BE35" s="97" t="s">
        <v>146</v>
      </c>
      <c r="BF35" s="36" t="s">
        <v>3512</v>
      </c>
    </row>
    <row r="36" spans="14:60" ht="14" thickBot="1">
      <c r="Q36" s="34" t="s">
        <v>670</v>
      </c>
      <c r="R36" s="35" t="s">
        <v>671</v>
      </c>
      <c r="S36" s="104" t="s">
        <v>672</v>
      </c>
      <c r="T36" s="37"/>
      <c r="BC36" s="41" t="s">
        <v>3512</v>
      </c>
      <c r="BD36" s="95" t="s">
        <v>147</v>
      </c>
      <c r="BE36" s="98" t="s">
        <v>147</v>
      </c>
      <c r="BF36" s="39" t="s">
        <v>3512</v>
      </c>
    </row>
    <row r="37" spans="14:60" ht="14" customHeight="1" thickBot="1">
      <c r="Q37" s="41" t="s">
        <v>670</v>
      </c>
      <c r="R37" s="5" t="s">
        <v>671</v>
      </c>
      <c r="S37" s="44" t="s">
        <v>3413</v>
      </c>
      <c r="T37" s="37"/>
      <c r="BB37" s="34" t="s">
        <v>148</v>
      </c>
      <c r="BC37" s="5" t="s">
        <v>149</v>
      </c>
      <c r="BD37" s="111" t="s">
        <v>150</v>
      </c>
      <c r="BE37" s="37"/>
    </row>
    <row r="38" spans="14:60" ht="14" thickBot="1">
      <c r="R38" s="34"/>
      <c r="S38" s="34"/>
      <c r="T38" s="112" t="s">
        <v>673</v>
      </c>
      <c r="U38" s="36" t="s">
        <v>674</v>
      </c>
      <c r="BB38" s="41" t="s">
        <v>148</v>
      </c>
      <c r="BC38" s="38" t="s">
        <v>149</v>
      </c>
      <c r="BD38" s="109" t="s">
        <v>151</v>
      </c>
      <c r="BE38" s="37"/>
    </row>
    <row r="39" spans="14:60">
      <c r="R39" s="40"/>
      <c r="S39" s="40"/>
      <c r="T39" s="110" t="s">
        <v>675</v>
      </c>
      <c r="U39" s="37" t="s">
        <v>674</v>
      </c>
      <c r="BA39" s="34" t="s">
        <v>152</v>
      </c>
      <c r="BB39" s="35" t="s">
        <v>0</v>
      </c>
      <c r="BC39" s="35" t="s">
        <v>1</v>
      </c>
      <c r="BD39" s="106" t="s">
        <v>2</v>
      </c>
      <c r="BE39" s="97" t="s">
        <v>2</v>
      </c>
      <c r="BF39" s="35" t="s">
        <v>3</v>
      </c>
      <c r="BG39" s="35" t="s">
        <v>4</v>
      </c>
      <c r="BH39" s="36" t="s">
        <v>5</v>
      </c>
    </row>
    <row r="40" spans="14:60" ht="13" customHeight="1" thickBot="1">
      <c r="R40" s="40" t="s">
        <v>676</v>
      </c>
      <c r="S40" s="46" t="s">
        <v>677</v>
      </c>
      <c r="T40" s="107" t="s">
        <v>677</v>
      </c>
      <c r="U40" s="37" t="s">
        <v>674</v>
      </c>
      <c r="BA40" s="41" t="s">
        <v>152</v>
      </c>
      <c r="BB40" s="38" t="s">
        <v>0</v>
      </c>
      <c r="BC40" s="5" t="s">
        <v>1</v>
      </c>
      <c r="BD40" s="44" t="s">
        <v>6</v>
      </c>
      <c r="BE40" s="110" t="s">
        <v>6</v>
      </c>
      <c r="BF40" s="5" t="s">
        <v>3</v>
      </c>
      <c r="BG40" s="38" t="s">
        <v>4</v>
      </c>
      <c r="BH40" s="39" t="s">
        <v>5</v>
      </c>
    </row>
    <row r="41" spans="14:60">
      <c r="R41" s="40" t="s">
        <v>676</v>
      </c>
      <c r="S41" s="44" t="s">
        <v>789</v>
      </c>
      <c r="T41" s="110" t="s">
        <v>789</v>
      </c>
      <c r="U41" s="37" t="s">
        <v>674</v>
      </c>
      <c r="BC41" s="34" t="s">
        <v>3077</v>
      </c>
      <c r="BD41" s="106" t="s">
        <v>451</v>
      </c>
      <c r="BE41" s="97" t="s">
        <v>451</v>
      </c>
      <c r="BF41" s="36" t="s">
        <v>3077</v>
      </c>
    </row>
    <row r="42" spans="14:60" ht="14" thickBot="1">
      <c r="R42" s="41" t="s">
        <v>676</v>
      </c>
      <c r="S42" s="95" t="s">
        <v>790</v>
      </c>
      <c r="T42" s="39"/>
      <c r="U42" s="39"/>
      <c r="BC42" s="40" t="s">
        <v>3077</v>
      </c>
      <c r="BD42" s="42" t="s">
        <v>452</v>
      </c>
      <c r="BE42" s="99" t="s">
        <v>452</v>
      </c>
      <c r="BF42" s="37" t="s">
        <v>3077</v>
      </c>
    </row>
    <row r="43" spans="14:60" ht="13" customHeight="1" thickBot="1">
      <c r="N43" s="34" t="s">
        <v>791</v>
      </c>
      <c r="O43" s="35" t="s">
        <v>792</v>
      </c>
      <c r="P43" s="35" t="s">
        <v>793</v>
      </c>
      <c r="Q43" s="35" t="s">
        <v>794</v>
      </c>
      <c r="R43" s="5" t="s">
        <v>795</v>
      </c>
      <c r="S43" s="46" t="s">
        <v>796</v>
      </c>
      <c r="T43" s="37"/>
      <c r="BC43" s="41" t="s">
        <v>3077</v>
      </c>
      <c r="BD43" s="95" t="s">
        <v>7</v>
      </c>
      <c r="BE43" s="98" t="s">
        <v>7</v>
      </c>
      <c r="BF43" s="39" t="s">
        <v>3077</v>
      </c>
    </row>
    <row r="44" spans="14:60">
      <c r="N44" s="40" t="s">
        <v>791</v>
      </c>
      <c r="O44" s="5" t="s">
        <v>792</v>
      </c>
      <c r="P44" s="5" t="s">
        <v>793</v>
      </c>
      <c r="Q44" s="5" t="s">
        <v>794</v>
      </c>
      <c r="R44" s="5" t="s">
        <v>795</v>
      </c>
      <c r="S44" s="46" t="s">
        <v>797</v>
      </c>
      <c r="T44" s="37"/>
      <c r="BB44" s="34" t="s">
        <v>114</v>
      </c>
      <c r="BC44" s="35" t="s">
        <v>8</v>
      </c>
      <c r="BD44" s="106" t="s">
        <v>406</v>
      </c>
      <c r="BE44" s="97" t="s">
        <v>406</v>
      </c>
      <c r="BF44" s="36" t="s">
        <v>8</v>
      </c>
    </row>
    <row r="45" spans="14:60" ht="14" thickBot="1">
      <c r="N45" s="41" t="s">
        <v>791</v>
      </c>
      <c r="O45" s="38" t="s">
        <v>792</v>
      </c>
      <c r="P45" s="38" t="s">
        <v>793</v>
      </c>
      <c r="Q45" s="38" t="s">
        <v>794</v>
      </c>
      <c r="R45" s="38" t="s">
        <v>795</v>
      </c>
      <c r="S45" s="95" t="s">
        <v>798</v>
      </c>
      <c r="T45" s="37"/>
      <c r="BB45" s="41" t="s">
        <v>114</v>
      </c>
      <c r="BC45" s="38" t="s">
        <v>8</v>
      </c>
      <c r="BD45" s="95" t="s">
        <v>407</v>
      </c>
      <c r="BE45" s="98" t="s">
        <v>407</v>
      </c>
      <c r="BF45" s="39" t="s">
        <v>8</v>
      </c>
    </row>
    <row r="46" spans="14:60" ht="13" customHeight="1">
      <c r="R46" s="34" t="s">
        <v>799</v>
      </c>
      <c r="S46" s="104" t="s">
        <v>800</v>
      </c>
      <c r="T46" s="37"/>
      <c r="BC46" s="40" t="s">
        <v>1184</v>
      </c>
      <c r="BD46" s="42" t="s">
        <v>1442</v>
      </c>
      <c r="BE46" s="99" t="s">
        <v>1442</v>
      </c>
      <c r="BF46" s="37" t="s">
        <v>1184</v>
      </c>
    </row>
    <row r="47" spans="14:60" ht="14" thickBot="1">
      <c r="R47" s="40" t="s">
        <v>799</v>
      </c>
      <c r="S47" s="46" t="s">
        <v>801</v>
      </c>
      <c r="T47" s="37"/>
      <c r="BC47" s="40" t="s">
        <v>1184</v>
      </c>
      <c r="BD47" s="44" t="s">
        <v>408</v>
      </c>
      <c r="BE47" s="110" t="s">
        <v>408</v>
      </c>
      <c r="BF47" s="37" t="s">
        <v>1184</v>
      </c>
    </row>
    <row r="48" spans="14:60" ht="14" thickBot="1">
      <c r="R48" s="40" t="s">
        <v>799</v>
      </c>
      <c r="S48" s="44" t="s">
        <v>802</v>
      </c>
      <c r="T48" s="37"/>
      <c r="BC48" s="34" t="s">
        <v>2246</v>
      </c>
      <c r="BD48" s="106" t="s">
        <v>409</v>
      </c>
      <c r="BE48" s="97" t="s">
        <v>409</v>
      </c>
      <c r="BF48" s="36" t="s">
        <v>2246</v>
      </c>
    </row>
    <row r="49" spans="17:58" ht="13" customHeight="1">
      <c r="Q49" s="34" t="s">
        <v>803</v>
      </c>
      <c r="R49" s="35" t="s">
        <v>804</v>
      </c>
      <c r="S49" s="104" t="s">
        <v>805</v>
      </c>
      <c r="T49" s="105" t="s">
        <v>805</v>
      </c>
      <c r="U49" s="35" t="s">
        <v>806</v>
      </c>
      <c r="V49" s="36" t="s">
        <v>807</v>
      </c>
      <c r="BC49" s="40" t="s">
        <v>2246</v>
      </c>
      <c r="BD49" s="42" t="s">
        <v>1601</v>
      </c>
      <c r="BE49" s="99" t="s">
        <v>1601</v>
      </c>
      <c r="BF49" s="37" t="s">
        <v>2246</v>
      </c>
    </row>
    <row r="50" spans="17:58" ht="14" thickBot="1">
      <c r="Q50" s="40" t="s">
        <v>803</v>
      </c>
      <c r="R50" s="5" t="s">
        <v>804</v>
      </c>
      <c r="S50" s="46" t="s">
        <v>808</v>
      </c>
      <c r="T50" s="107" t="s">
        <v>808</v>
      </c>
      <c r="U50" s="5" t="s">
        <v>806</v>
      </c>
      <c r="V50" s="37" t="s">
        <v>807</v>
      </c>
      <c r="BC50" s="41" t="s">
        <v>2246</v>
      </c>
      <c r="BD50" s="95" t="s">
        <v>410</v>
      </c>
      <c r="BE50" s="98" t="s">
        <v>410</v>
      </c>
      <c r="BF50" s="39" t="s">
        <v>2246</v>
      </c>
    </row>
    <row r="51" spans="17:58">
      <c r="Q51" s="40" t="s">
        <v>803</v>
      </c>
      <c r="R51" s="5" t="s">
        <v>804</v>
      </c>
      <c r="S51" s="46" t="s">
        <v>809</v>
      </c>
      <c r="T51" s="107" t="s">
        <v>809</v>
      </c>
      <c r="U51" s="5" t="s">
        <v>806</v>
      </c>
      <c r="V51" s="37" t="s">
        <v>807</v>
      </c>
      <c r="BC51" s="40" t="s">
        <v>411</v>
      </c>
      <c r="BD51" s="42" t="s">
        <v>412</v>
      </c>
      <c r="BE51" s="99" t="s">
        <v>412</v>
      </c>
      <c r="BF51" s="37" t="s">
        <v>411</v>
      </c>
    </row>
    <row r="52" spans="17:58" ht="14" customHeight="1" thickBot="1">
      <c r="Q52" s="41" t="s">
        <v>803</v>
      </c>
      <c r="R52" s="5" t="s">
        <v>804</v>
      </c>
      <c r="S52" s="44" t="s">
        <v>810</v>
      </c>
      <c r="T52" s="110" t="s">
        <v>810</v>
      </c>
      <c r="U52" s="5" t="s">
        <v>806</v>
      </c>
      <c r="V52" s="39" t="s">
        <v>807</v>
      </c>
      <c r="BC52" s="40" t="s">
        <v>411</v>
      </c>
      <c r="BD52" s="44" t="s">
        <v>413</v>
      </c>
      <c r="BE52" s="110" t="s">
        <v>413</v>
      </c>
      <c r="BF52" s="37" t="s">
        <v>411</v>
      </c>
    </row>
    <row r="53" spans="17:58">
      <c r="R53" s="34" t="s">
        <v>1622</v>
      </c>
      <c r="S53" s="104" t="s">
        <v>811</v>
      </c>
      <c r="T53" s="105" t="s">
        <v>811</v>
      </c>
      <c r="U53" s="36" t="s">
        <v>1622</v>
      </c>
      <c r="BB53" s="34" t="s">
        <v>414</v>
      </c>
      <c r="BC53" s="35" t="s">
        <v>415</v>
      </c>
      <c r="BD53" s="106" t="s">
        <v>416</v>
      </c>
      <c r="BE53" s="97" t="s">
        <v>416</v>
      </c>
      <c r="BF53" s="36" t="s">
        <v>417</v>
      </c>
    </row>
    <row r="54" spans="17:58" ht="14" thickBot="1">
      <c r="R54" s="41" t="s">
        <v>1622</v>
      </c>
      <c r="S54" s="95" t="s">
        <v>812</v>
      </c>
      <c r="T54" s="98" t="s">
        <v>812</v>
      </c>
      <c r="U54" s="39" t="s">
        <v>1622</v>
      </c>
      <c r="BB54" s="41" t="s">
        <v>414</v>
      </c>
      <c r="BC54" s="38" t="s">
        <v>415</v>
      </c>
      <c r="BD54" s="95" t="s">
        <v>418</v>
      </c>
      <c r="BE54" s="98" t="s">
        <v>418</v>
      </c>
      <c r="BF54" s="39" t="s">
        <v>417</v>
      </c>
    </row>
    <row r="55" spans="17:58" ht="13" customHeight="1">
      <c r="R55" s="40" t="s">
        <v>3277</v>
      </c>
      <c r="S55" s="46" t="s">
        <v>813</v>
      </c>
      <c r="T55" s="107" t="s">
        <v>813</v>
      </c>
      <c r="U55" s="37" t="s">
        <v>3277</v>
      </c>
      <c r="BC55" s="34" t="s">
        <v>1645</v>
      </c>
      <c r="BD55" s="106" t="s">
        <v>1644</v>
      </c>
      <c r="BE55" s="97" t="s">
        <v>1644</v>
      </c>
      <c r="BF55" s="36" t="s">
        <v>1645</v>
      </c>
    </row>
    <row r="56" spans="17:58" ht="14" thickBot="1">
      <c r="R56" s="40" t="s">
        <v>3277</v>
      </c>
      <c r="S56" s="44" t="s">
        <v>814</v>
      </c>
      <c r="T56" s="98" t="s">
        <v>814</v>
      </c>
      <c r="U56" s="39" t="s">
        <v>3277</v>
      </c>
      <c r="BC56" s="40" t="s">
        <v>1645</v>
      </c>
      <c r="BD56" s="42" t="s">
        <v>419</v>
      </c>
      <c r="BE56" s="99" t="s">
        <v>419</v>
      </c>
      <c r="BF56" s="37" t="s">
        <v>1645</v>
      </c>
    </row>
    <row r="57" spans="17:58" ht="14" thickBot="1">
      <c r="Q57" s="34" t="s">
        <v>815</v>
      </c>
      <c r="R57" s="35" t="s">
        <v>816</v>
      </c>
      <c r="S57" s="104" t="s">
        <v>817</v>
      </c>
      <c r="T57" s="37"/>
      <c r="BC57" s="40" t="s">
        <v>1645</v>
      </c>
      <c r="BD57" s="44" t="s">
        <v>420</v>
      </c>
      <c r="BE57" s="110" t="s">
        <v>420</v>
      </c>
      <c r="BF57" s="37" t="s">
        <v>1645</v>
      </c>
    </row>
    <row r="58" spans="17:58" ht="13" customHeight="1">
      <c r="Q58" s="40" t="s">
        <v>815</v>
      </c>
      <c r="R58" s="5" t="s">
        <v>816</v>
      </c>
      <c r="S58" s="46" t="s">
        <v>818</v>
      </c>
      <c r="T58" s="37"/>
      <c r="BC58" s="34" t="s">
        <v>421</v>
      </c>
      <c r="BD58" s="106" t="s">
        <v>422</v>
      </c>
      <c r="BE58" s="97" t="s">
        <v>422</v>
      </c>
      <c r="BF58" s="36" t="s">
        <v>421</v>
      </c>
    </row>
    <row r="59" spans="17:58" ht="14" thickBot="1">
      <c r="Q59" s="40" t="s">
        <v>815</v>
      </c>
      <c r="R59" s="5" t="s">
        <v>816</v>
      </c>
      <c r="S59" s="46" t="s">
        <v>819</v>
      </c>
      <c r="T59" s="37"/>
      <c r="BC59" s="41" t="s">
        <v>421</v>
      </c>
      <c r="BD59" s="95" t="s">
        <v>423</v>
      </c>
      <c r="BE59" s="98" t="s">
        <v>423</v>
      </c>
      <c r="BF59" s="39" t="s">
        <v>421</v>
      </c>
    </row>
    <row r="60" spans="17:58">
      <c r="Q60" s="40" t="s">
        <v>815</v>
      </c>
      <c r="R60" s="5" t="s">
        <v>816</v>
      </c>
      <c r="S60" s="46" t="s">
        <v>820</v>
      </c>
      <c r="T60" s="37"/>
      <c r="BC60" s="34" t="s">
        <v>1392</v>
      </c>
      <c r="BD60" s="106" t="s">
        <v>424</v>
      </c>
      <c r="BE60" s="97" t="s">
        <v>424</v>
      </c>
      <c r="BF60" s="36" t="s">
        <v>1392</v>
      </c>
    </row>
    <row r="61" spans="17:58" ht="14" customHeight="1" thickBot="1">
      <c r="Q61" s="40" t="s">
        <v>815</v>
      </c>
      <c r="R61" s="5" t="s">
        <v>816</v>
      </c>
      <c r="S61" s="44" t="s">
        <v>821</v>
      </c>
      <c r="T61" s="37"/>
      <c r="BC61" s="41" t="s">
        <v>1392</v>
      </c>
      <c r="BD61" s="95" t="s">
        <v>425</v>
      </c>
      <c r="BE61" s="98" t="s">
        <v>425</v>
      </c>
      <c r="BF61" s="39" t="s">
        <v>1392</v>
      </c>
    </row>
    <row r="62" spans="17:58">
      <c r="Q62" s="34" t="s">
        <v>822</v>
      </c>
      <c r="R62" s="35" t="s">
        <v>823</v>
      </c>
      <c r="S62" s="104" t="s">
        <v>824</v>
      </c>
      <c r="T62" s="105" t="s">
        <v>824</v>
      </c>
      <c r="U62" s="35" t="s">
        <v>825</v>
      </c>
      <c r="V62" s="36" t="s">
        <v>826</v>
      </c>
      <c r="BC62" s="34" t="s">
        <v>426</v>
      </c>
      <c r="BD62" s="106" t="s">
        <v>427</v>
      </c>
      <c r="BE62" s="97" t="s">
        <v>427</v>
      </c>
      <c r="BF62" s="36" t="s">
        <v>426</v>
      </c>
    </row>
    <row r="63" spans="17:58" ht="14" thickBot="1">
      <c r="Q63" s="40" t="s">
        <v>822</v>
      </c>
      <c r="R63" s="5" t="s">
        <v>823</v>
      </c>
      <c r="S63" s="46" t="s">
        <v>827</v>
      </c>
      <c r="T63" s="107" t="s">
        <v>827</v>
      </c>
      <c r="U63" s="5" t="s">
        <v>825</v>
      </c>
      <c r="V63" s="37" t="s">
        <v>826</v>
      </c>
      <c r="BC63" s="41" t="s">
        <v>426</v>
      </c>
      <c r="BD63" s="95" t="s">
        <v>428</v>
      </c>
      <c r="BE63" s="98" t="s">
        <v>428</v>
      </c>
      <c r="BF63" s="39" t="s">
        <v>426</v>
      </c>
    </row>
    <row r="64" spans="17:58" ht="13" customHeight="1">
      <c r="Q64" s="40" t="s">
        <v>822</v>
      </c>
      <c r="R64" s="5" t="s">
        <v>823</v>
      </c>
      <c r="S64" s="46" t="s">
        <v>828</v>
      </c>
      <c r="T64" s="107" t="s">
        <v>828</v>
      </c>
      <c r="U64" s="5" t="s">
        <v>825</v>
      </c>
      <c r="V64" s="37" t="s">
        <v>826</v>
      </c>
      <c r="BC64" s="40" t="s">
        <v>429</v>
      </c>
      <c r="BD64" s="42" t="s">
        <v>430</v>
      </c>
      <c r="BE64" s="99" t="s">
        <v>430</v>
      </c>
      <c r="BF64" s="37" t="s">
        <v>429</v>
      </c>
    </row>
    <row r="65" spans="15:58" ht="14" thickBot="1">
      <c r="Q65" s="41" t="s">
        <v>822</v>
      </c>
      <c r="R65" s="38" t="s">
        <v>823</v>
      </c>
      <c r="S65" s="95" t="s">
        <v>829</v>
      </c>
      <c r="T65" s="98" t="s">
        <v>829</v>
      </c>
      <c r="U65" s="38" t="s">
        <v>825</v>
      </c>
      <c r="V65" s="39" t="s">
        <v>826</v>
      </c>
      <c r="BC65" s="40" t="s">
        <v>429</v>
      </c>
      <c r="BD65" s="44" t="s">
        <v>431</v>
      </c>
      <c r="BE65" s="110" t="s">
        <v>431</v>
      </c>
      <c r="BF65" s="37" t="s">
        <v>429</v>
      </c>
    </row>
    <row r="66" spans="15:58">
      <c r="Q66" s="34" t="s">
        <v>830</v>
      </c>
      <c r="R66" s="35" t="s">
        <v>831</v>
      </c>
      <c r="S66" s="104" t="s">
        <v>832</v>
      </c>
      <c r="T66" s="105" t="s">
        <v>832</v>
      </c>
      <c r="U66" s="35" t="s">
        <v>831</v>
      </c>
      <c r="V66" s="36" t="s">
        <v>830</v>
      </c>
      <c r="BC66" s="34" t="s">
        <v>432</v>
      </c>
      <c r="BD66" s="106" t="s">
        <v>433</v>
      </c>
      <c r="BE66" s="97" t="s">
        <v>433</v>
      </c>
      <c r="BF66" s="36" t="s">
        <v>432</v>
      </c>
    </row>
    <row r="67" spans="15:58" ht="13" customHeight="1" thickBot="1">
      <c r="Q67" s="40" t="s">
        <v>830</v>
      </c>
      <c r="R67" s="5" t="s">
        <v>831</v>
      </c>
      <c r="S67" s="46" t="s">
        <v>833</v>
      </c>
      <c r="T67" s="107" t="s">
        <v>833</v>
      </c>
      <c r="U67" s="5" t="s">
        <v>831</v>
      </c>
      <c r="V67" s="37" t="s">
        <v>830</v>
      </c>
      <c r="BC67" s="41" t="s">
        <v>432</v>
      </c>
      <c r="BD67" s="95" t="s">
        <v>434</v>
      </c>
      <c r="BE67" s="98" t="s">
        <v>434</v>
      </c>
      <c r="BF67" s="39" t="s">
        <v>432</v>
      </c>
    </row>
    <row r="68" spans="15:58">
      <c r="Q68" s="40" t="s">
        <v>830</v>
      </c>
      <c r="R68" s="5" t="s">
        <v>831</v>
      </c>
      <c r="S68" s="46" t="s">
        <v>834</v>
      </c>
      <c r="T68" s="107" t="s">
        <v>834</v>
      </c>
      <c r="U68" s="5" t="s">
        <v>831</v>
      </c>
      <c r="V68" s="37" t="s">
        <v>830</v>
      </c>
      <c r="BC68" s="40" t="s">
        <v>435</v>
      </c>
      <c r="BD68" s="42" t="s">
        <v>436</v>
      </c>
      <c r="BE68" s="99" t="s">
        <v>436</v>
      </c>
      <c r="BF68" s="37" t="s">
        <v>435</v>
      </c>
    </row>
    <row r="69" spans="15:58" ht="14" thickBot="1">
      <c r="Q69" s="41" t="s">
        <v>830</v>
      </c>
      <c r="R69" s="38" t="s">
        <v>831</v>
      </c>
      <c r="S69" s="95" t="s">
        <v>835</v>
      </c>
      <c r="T69" s="98" t="s">
        <v>835</v>
      </c>
      <c r="U69" s="38" t="s">
        <v>831</v>
      </c>
      <c r="V69" s="39" t="s">
        <v>830</v>
      </c>
      <c r="BC69" s="41" t="s">
        <v>435</v>
      </c>
      <c r="BD69" s="95" t="s">
        <v>437</v>
      </c>
      <c r="BE69" s="98" t="s">
        <v>437</v>
      </c>
      <c r="BF69" s="39" t="s">
        <v>435</v>
      </c>
    </row>
    <row r="70" spans="15:58" ht="13" customHeight="1">
      <c r="R70" s="34" t="s">
        <v>836</v>
      </c>
      <c r="S70" s="104" t="s">
        <v>732</v>
      </c>
      <c r="T70" s="105" t="s">
        <v>732</v>
      </c>
      <c r="U70" s="36" t="s">
        <v>836</v>
      </c>
      <c r="BC70" s="34" t="s">
        <v>438</v>
      </c>
      <c r="BD70" s="106" t="s">
        <v>439</v>
      </c>
      <c r="BE70" s="37"/>
    </row>
    <row r="71" spans="15:58">
      <c r="R71" s="40" t="s">
        <v>836</v>
      </c>
      <c r="S71" s="46" t="s">
        <v>733</v>
      </c>
      <c r="T71" s="107" t="s">
        <v>733</v>
      </c>
      <c r="U71" s="37" t="s">
        <v>836</v>
      </c>
      <c r="BC71" s="40" t="s">
        <v>438</v>
      </c>
      <c r="BD71" s="42" t="s">
        <v>440</v>
      </c>
      <c r="BE71" s="37"/>
    </row>
    <row r="72" spans="15:58" ht="14" thickBot="1">
      <c r="R72" s="40" t="s">
        <v>836</v>
      </c>
      <c r="S72" s="44" t="s">
        <v>734</v>
      </c>
      <c r="T72" s="110" t="s">
        <v>734</v>
      </c>
      <c r="U72" s="37" t="s">
        <v>836</v>
      </c>
      <c r="BC72" s="41" t="s">
        <v>438</v>
      </c>
      <c r="BD72" s="95" t="s">
        <v>441</v>
      </c>
      <c r="BE72" s="37"/>
    </row>
    <row r="73" spans="15:58" ht="14" customHeight="1" thickBot="1">
      <c r="R73" s="40" t="s">
        <v>836</v>
      </c>
      <c r="S73" s="44" t="s">
        <v>735</v>
      </c>
      <c r="T73" s="39"/>
      <c r="U73" s="39"/>
      <c r="BC73" s="34" t="s">
        <v>442</v>
      </c>
      <c r="BD73" s="106" t="s">
        <v>443</v>
      </c>
      <c r="BE73" s="37"/>
    </row>
    <row r="74" spans="15:58">
      <c r="O74" s="34" t="s">
        <v>736</v>
      </c>
      <c r="P74" s="35" t="s">
        <v>737</v>
      </c>
      <c r="Q74" s="35" t="s">
        <v>738</v>
      </c>
      <c r="R74" s="35" t="s">
        <v>739</v>
      </c>
      <c r="S74" s="104" t="s">
        <v>740</v>
      </c>
      <c r="T74" s="105" t="s">
        <v>740</v>
      </c>
      <c r="U74" s="36" t="s">
        <v>741</v>
      </c>
      <c r="BC74" s="40" t="s">
        <v>442</v>
      </c>
      <c r="BD74" s="42" t="s">
        <v>444</v>
      </c>
      <c r="BE74" s="37"/>
    </row>
    <row r="75" spans="15:58" ht="14" thickBot="1">
      <c r="O75" s="40" t="s">
        <v>736</v>
      </c>
      <c r="P75" s="5" t="s">
        <v>737</v>
      </c>
      <c r="Q75" s="5" t="s">
        <v>738</v>
      </c>
      <c r="R75" s="5" t="s">
        <v>739</v>
      </c>
      <c r="S75" s="46" t="s">
        <v>742</v>
      </c>
      <c r="T75" s="107" t="s">
        <v>742</v>
      </c>
      <c r="U75" s="37" t="s">
        <v>741</v>
      </c>
      <c r="BC75" s="40" t="s">
        <v>442</v>
      </c>
      <c r="BD75" s="44" t="s">
        <v>445</v>
      </c>
      <c r="BE75" s="37"/>
    </row>
    <row r="76" spans="15:58" ht="14" customHeight="1" thickBot="1">
      <c r="O76" s="41" t="s">
        <v>736</v>
      </c>
      <c r="P76" s="38" t="s">
        <v>737</v>
      </c>
      <c r="Q76" s="38" t="s">
        <v>738</v>
      </c>
      <c r="R76" s="38" t="s">
        <v>739</v>
      </c>
      <c r="S76" s="95" t="s">
        <v>743</v>
      </c>
      <c r="T76" s="98" t="s">
        <v>743</v>
      </c>
      <c r="U76" s="39" t="s">
        <v>741</v>
      </c>
      <c r="BC76" s="34" t="s">
        <v>3496</v>
      </c>
      <c r="BD76" s="106" t="s">
        <v>446</v>
      </c>
      <c r="BE76" s="97" t="s">
        <v>446</v>
      </c>
      <c r="BF76" s="36" t="s">
        <v>3496</v>
      </c>
    </row>
    <row r="77" spans="15:58" ht="14" thickBot="1">
      <c r="Q77" s="34" t="s">
        <v>744</v>
      </c>
      <c r="R77" s="35" t="s">
        <v>745</v>
      </c>
      <c r="S77" s="104" t="s">
        <v>746</v>
      </c>
      <c r="T77" s="37"/>
      <c r="BC77" s="41" t="s">
        <v>3496</v>
      </c>
      <c r="BD77" s="95" t="s">
        <v>447</v>
      </c>
      <c r="BE77" s="98" t="s">
        <v>447</v>
      </c>
      <c r="BF77" s="39" t="s">
        <v>3496</v>
      </c>
    </row>
    <row r="78" spans="15:58" ht="14" thickBot="1">
      <c r="Q78" s="41" t="s">
        <v>744</v>
      </c>
      <c r="R78" s="38" t="s">
        <v>745</v>
      </c>
      <c r="S78" s="95" t="s">
        <v>747</v>
      </c>
      <c r="T78" s="37"/>
      <c r="BC78" s="40" t="s">
        <v>448</v>
      </c>
      <c r="BD78" s="42" t="s">
        <v>757</v>
      </c>
      <c r="BE78" s="99" t="s">
        <v>757</v>
      </c>
      <c r="BF78" s="37" t="s">
        <v>448</v>
      </c>
    </row>
    <row r="79" spans="15:58" ht="13" customHeight="1" thickBot="1">
      <c r="R79" s="40" t="s">
        <v>748</v>
      </c>
      <c r="S79" s="46" t="s">
        <v>749</v>
      </c>
      <c r="T79" s="37"/>
      <c r="BC79" s="41" t="s">
        <v>448</v>
      </c>
      <c r="BD79" s="95" t="s">
        <v>458</v>
      </c>
      <c r="BE79" s="98" t="s">
        <v>458</v>
      </c>
      <c r="BF79" s="39" t="s">
        <v>448</v>
      </c>
    </row>
    <row r="80" spans="15:58" ht="14" thickBot="1">
      <c r="R80" s="40" t="s">
        <v>748</v>
      </c>
      <c r="S80" s="44" t="s">
        <v>750</v>
      </c>
      <c r="T80" s="37"/>
      <c r="BC80" s="34" t="s">
        <v>459</v>
      </c>
      <c r="BD80" s="106" t="s">
        <v>460</v>
      </c>
      <c r="BE80" s="37"/>
    </row>
    <row r="81" spans="2:58" ht="14" thickBot="1">
      <c r="R81" s="34" t="s">
        <v>964</v>
      </c>
      <c r="S81" s="104" t="s">
        <v>965</v>
      </c>
      <c r="T81" s="105" t="s">
        <v>965</v>
      </c>
      <c r="U81" s="36" t="s">
        <v>966</v>
      </c>
      <c r="BC81" s="41" t="s">
        <v>459</v>
      </c>
      <c r="BD81" s="95" t="s">
        <v>461</v>
      </c>
      <c r="BE81" s="37"/>
    </row>
    <row r="82" spans="2:58" ht="13" customHeight="1">
      <c r="R82" s="40" t="s">
        <v>964</v>
      </c>
      <c r="S82" s="46" t="s">
        <v>754</v>
      </c>
      <c r="T82" s="107" t="s">
        <v>754</v>
      </c>
      <c r="U82" s="37" t="s">
        <v>966</v>
      </c>
      <c r="BC82" s="34" t="s">
        <v>462</v>
      </c>
      <c r="BD82" s="108" t="s">
        <v>463</v>
      </c>
      <c r="BE82" s="37"/>
    </row>
    <row r="83" spans="2:58" ht="14" thickBot="1">
      <c r="R83" s="40" t="s">
        <v>964</v>
      </c>
      <c r="S83" s="46" t="s">
        <v>755</v>
      </c>
      <c r="T83" s="107" t="s">
        <v>755</v>
      </c>
      <c r="U83" s="37" t="s">
        <v>966</v>
      </c>
      <c r="BC83" s="41" t="s">
        <v>462</v>
      </c>
      <c r="BD83" s="109" t="s">
        <v>464</v>
      </c>
      <c r="BE83" s="37"/>
    </row>
    <row r="84" spans="2:58" ht="14" thickBot="1">
      <c r="R84" s="41" t="s">
        <v>964</v>
      </c>
      <c r="S84" s="95" t="s">
        <v>756</v>
      </c>
      <c r="T84" s="98" t="s">
        <v>756</v>
      </c>
      <c r="U84" s="39" t="s">
        <v>966</v>
      </c>
      <c r="BC84" s="40" t="s">
        <v>465</v>
      </c>
      <c r="BD84" s="42" t="s">
        <v>156</v>
      </c>
      <c r="BE84" s="37"/>
    </row>
    <row r="85" spans="2:58" ht="13" customHeight="1" thickBot="1">
      <c r="R85" s="34" t="s">
        <v>1440</v>
      </c>
      <c r="S85" s="104" t="s">
        <v>1646</v>
      </c>
      <c r="T85" s="105" t="s">
        <v>1646</v>
      </c>
      <c r="U85" s="36" t="s">
        <v>1440</v>
      </c>
      <c r="BC85" s="40" t="s">
        <v>465</v>
      </c>
      <c r="BD85" s="44" t="s">
        <v>157</v>
      </c>
      <c r="BE85" s="37"/>
    </row>
    <row r="86" spans="2:58">
      <c r="R86" s="40" t="s">
        <v>1440</v>
      </c>
      <c r="S86" s="46" t="s">
        <v>487</v>
      </c>
      <c r="T86" s="107" t="s">
        <v>487</v>
      </c>
      <c r="U86" s="37" t="s">
        <v>1440</v>
      </c>
      <c r="BC86" s="34" t="s">
        <v>3284</v>
      </c>
      <c r="BD86" s="106" t="s">
        <v>158</v>
      </c>
      <c r="BE86" s="97" t="s">
        <v>158</v>
      </c>
      <c r="BF86" s="36" t="s">
        <v>3284</v>
      </c>
    </row>
    <row r="87" spans="2:58" ht="14" thickBot="1">
      <c r="R87" s="40" t="s">
        <v>1440</v>
      </c>
      <c r="S87" s="44" t="s">
        <v>488</v>
      </c>
      <c r="T87" s="98" t="s">
        <v>488</v>
      </c>
      <c r="U87" s="39" t="s">
        <v>1440</v>
      </c>
      <c r="BC87" s="41" t="s">
        <v>3284</v>
      </c>
      <c r="BD87" s="95" t="s">
        <v>159</v>
      </c>
      <c r="BE87" s="98" t="s">
        <v>159</v>
      </c>
      <c r="BF87" s="39" t="s">
        <v>3284</v>
      </c>
    </row>
    <row r="88" spans="2:58" ht="13" customHeight="1">
      <c r="B88" s="34" t="s">
        <v>489</v>
      </c>
      <c r="C88" s="35" t="s">
        <v>490</v>
      </c>
      <c r="D88" s="35" t="s">
        <v>491</v>
      </c>
      <c r="E88" s="35" t="s">
        <v>492</v>
      </c>
      <c r="F88" s="35" t="s">
        <v>898</v>
      </c>
      <c r="G88" s="35" t="s">
        <v>493</v>
      </c>
      <c r="H88" s="35" t="s">
        <v>494</v>
      </c>
      <c r="I88" s="35" t="s">
        <v>495</v>
      </c>
      <c r="J88" s="35" t="s">
        <v>899</v>
      </c>
      <c r="K88" s="35" t="s">
        <v>496</v>
      </c>
      <c r="L88" s="35" t="s">
        <v>497</v>
      </c>
      <c r="M88" s="35" t="s">
        <v>900</v>
      </c>
      <c r="N88" s="35" t="s">
        <v>799</v>
      </c>
      <c r="O88" s="35" t="s">
        <v>498</v>
      </c>
      <c r="P88" s="35" t="s">
        <v>901</v>
      </c>
      <c r="Q88" s="35" t="s">
        <v>499</v>
      </c>
      <c r="R88" s="35" t="s">
        <v>1440</v>
      </c>
      <c r="S88" s="104" t="s">
        <v>500</v>
      </c>
      <c r="T88" s="105" t="s">
        <v>500</v>
      </c>
      <c r="U88" s="35" t="s">
        <v>501</v>
      </c>
      <c r="V88" s="35" t="s">
        <v>297</v>
      </c>
      <c r="W88" s="35" t="s">
        <v>1440</v>
      </c>
      <c r="X88" s="35" t="s">
        <v>502</v>
      </c>
      <c r="Y88" s="35" t="s">
        <v>298</v>
      </c>
      <c r="Z88" s="35" t="s">
        <v>503</v>
      </c>
      <c r="AA88" s="35" t="s">
        <v>299</v>
      </c>
      <c r="AB88" s="35" t="s">
        <v>504</v>
      </c>
      <c r="AC88" s="35" t="s">
        <v>505</v>
      </c>
      <c r="AD88" s="35" t="s">
        <v>300</v>
      </c>
      <c r="AE88" s="35" t="s">
        <v>506</v>
      </c>
      <c r="AF88" s="35" t="s">
        <v>507</v>
      </c>
      <c r="AG88" s="35" t="s">
        <v>508</v>
      </c>
      <c r="AH88" s="36" t="s">
        <v>509</v>
      </c>
      <c r="BC88" s="34" t="s">
        <v>160</v>
      </c>
      <c r="BD88" s="106" t="s">
        <v>161</v>
      </c>
      <c r="BE88" s="37"/>
    </row>
    <row r="89" spans="2:58" ht="14" thickBot="1">
      <c r="B89" s="41" t="s">
        <v>489</v>
      </c>
      <c r="C89" s="38" t="s">
        <v>490</v>
      </c>
      <c r="D89" s="38" t="s">
        <v>491</v>
      </c>
      <c r="E89" s="38" t="s">
        <v>492</v>
      </c>
      <c r="F89" s="38" t="s">
        <v>898</v>
      </c>
      <c r="G89" s="38" t="s">
        <v>493</v>
      </c>
      <c r="H89" s="38" t="s">
        <v>494</v>
      </c>
      <c r="I89" s="38" t="s">
        <v>495</v>
      </c>
      <c r="J89" s="38" t="s">
        <v>899</v>
      </c>
      <c r="K89" s="38" t="s">
        <v>496</v>
      </c>
      <c r="L89" s="38" t="s">
        <v>497</v>
      </c>
      <c r="M89" s="38" t="s">
        <v>900</v>
      </c>
      <c r="N89" s="38" t="s">
        <v>799</v>
      </c>
      <c r="O89" s="38" t="s">
        <v>498</v>
      </c>
      <c r="P89" s="38" t="s">
        <v>901</v>
      </c>
      <c r="Q89" s="38" t="s">
        <v>499</v>
      </c>
      <c r="R89" s="38" t="s">
        <v>1440</v>
      </c>
      <c r="S89" s="95" t="s">
        <v>510</v>
      </c>
      <c r="T89" s="98" t="s">
        <v>510</v>
      </c>
      <c r="U89" s="38" t="s">
        <v>501</v>
      </c>
      <c r="V89" s="38" t="s">
        <v>297</v>
      </c>
      <c r="W89" s="38" t="s">
        <v>1440</v>
      </c>
      <c r="X89" s="38" t="s">
        <v>502</v>
      </c>
      <c r="Y89" s="38" t="s">
        <v>298</v>
      </c>
      <c r="Z89" s="38" t="s">
        <v>503</v>
      </c>
      <c r="AA89" s="38" t="s">
        <v>299</v>
      </c>
      <c r="AB89" s="38" t="s">
        <v>504</v>
      </c>
      <c r="AC89" s="38" t="s">
        <v>505</v>
      </c>
      <c r="AD89" s="38" t="s">
        <v>300</v>
      </c>
      <c r="AE89" s="38" t="s">
        <v>506</v>
      </c>
      <c r="AF89" s="38" t="s">
        <v>507</v>
      </c>
      <c r="AG89" s="38" t="s">
        <v>508</v>
      </c>
      <c r="AH89" s="39" t="s">
        <v>509</v>
      </c>
      <c r="BC89" s="40" t="s">
        <v>160</v>
      </c>
      <c r="BD89" s="44" t="s">
        <v>162</v>
      </c>
      <c r="BE89" s="37"/>
    </row>
    <row r="90" spans="2:58">
      <c r="Q90" s="40" t="s">
        <v>511</v>
      </c>
      <c r="R90" s="5" t="s">
        <v>512</v>
      </c>
      <c r="S90" s="46" t="s">
        <v>513</v>
      </c>
      <c r="T90" s="107" t="s">
        <v>513</v>
      </c>
      <c r="U90" s="5" t="s">
        <v>514</v>
      </c>
      <c r="V90" s="37" t="s">
        <v>515</v>
      </c>
      <c r="BC90" s="34" t="s">
        <v>163</v>
      </c>
      <c r="BD90" s="106" t="s">
        <v>192</v>
      </c>
      <c r="BE90" s="97" t="s">
        <v>192</v>
      </c>
      <c r="BF90" s="36" t="s">
        <v>163</v>
      </c>
    </row>
    <row r="91" spans="2:58" ht="14" customHeight="1" thickBot="1">
      <c r="Q91" s="40" t="s">
        <v>511</v>
      </c>
      <c r="R91" s="5" t="s">
        <v>512</v>
      </c>
      <c r="S91" s="44" t="s">
        <v>516</v>
      </c>
      <c r="T91" s="110" t="s">
        <v>516</v>
      </c>
      <c r="U91" s="5" t="s">
        <v>514</v>
      </c>
      <c r="V91" s="37" t="s">
        <v>515</v>
      </c>
      <c r="BC91" s="40" t="s">
        <v>163</v>
      </c>
      <c r="BD91" s="44" t="s">
        <v>193</v>
      </c>
      <c r="BE91" s="98" t="s">
        <v>193</v>
      </c>
      <c r="BF91" s="39" t="s">
        <v>163</v>
      </c>
    </row>
    <row r="92" spans="2:58">
      <c r="Q92" s="34" t="s">
        <v>517</v>
      </c>
      <c r="R92" s="35" t="s">
        <v>518</v>
      </c>
      <c r="S92" s="104" t="s">
        <v>519</v>
      </c>
      <c r="T92" s="105" t="s">
        <v>519</v>
      </c>
      <c r="U92" s="35" t="s">
        <v>520</v>
      </c>
      <c r="V92" s="35" t="s">
        <v>518</v>
      </c>
      <c r="W92" s="35" t="s">
        <v>521</v>
      </c>
      <c r="X92" s="36" t="s">
        <v>517</v>
      </c>
      <c r="AY92" s="34" t="s">
        <v>194</v>
      </c>
      <c r="AZ92" s="35" t="s">
        <v>195</v>
      </c>
      <c r="BA92" s="35" t="s">
        <v>196</v>
      </c>
      <c r="BB92" s="35" t="s">
        <v>197</v>
      </c>
      <c r="BC92" s="35" t="s">
        <v>198</v>
      </c>
      <c r="BD92" s="106" t="s">
        <v>199</v>
      </c>
      <c r="BE92" s="37"/>
    </row>
    <row r="93" spans="2:58" ht="14" thickBot="1">
      <c r="Q93" s="40" t="s">
        <v>517</v>
      </c>
      <c r="R93" s="5" t="s">
        <v>518</v>
      </c>
      <c r="S93" s="46" t="s">
        <v>522</v>
      </c>
      <c r="T93" s="107" t="s">
        <v>522</v>
      </c>
      <c r="U93" s="5" t="s">
        <v>520</v>
      </c>
      <c r="V93" s="5" t="s">
        <v>518</v>
      </c>
      <c r="W93" s="5" t="s">
        <v>521</v>
      </c>
      <c r="X93" s="37" t="s">
        <v>517</v>
      </c>
      <c r="AY93" s="41" t="s">
        <v>194</v>
      </c>
      <c r="AZ93" s="38" t="s">
        <v>195</v>
      </c>
      <c r="BA93" s="38" t="s">
        <v>196</v>
      </c>
      <c r="BB93" s="38" t="s">
        <v>197</v>
      </c>
      <c r="BC93" s="38" t="s">
        <v>198</v>
      </c>
      <c r="BD93" s="95" t="s">
        <v>200</v>
      </c>
      <c r="BE93" s="37"/>
    </row>
    <row r="94" spans="2:58" ht="14" customHeight="1" thickBot="1">
      <c r="Q94" s="41" t="s">
        <v>517</v>
      </c>
      <c r="R94" s="38" t="s">
        <v>518</v>
      </c>
      <c r="S94" s="95" t="s">
        <v>523</v>
      </c>
      <c r="T94" s="98" t="s">
        <v>523</v>
      </c>
      <c r="U94" s="38" t="s">
        <v>520</v>
      </c>
      <c r="V94" s="38" t="s">
        <v>518</v>
      </c>
      <c r="W94" s="38" t="s">
        <v>521</v>
      </c>
      <c r="X94" s="39" t="s">
        <v>517</v>
      </c>
      <c r="BB94" s="34" t="s">
        <v>196</v>
      </c>
      <c r="BC94" s="35" t="s">
        <v>198</v>
      </c>
      <c r="BD94" s="106" t="s">
        <v>201</v>
      </c>
      <c r="BE94" s="37"/>
    </row>
    <row r="95" spans="2:58" ht="14" thickBot="1">
      <c r="Q95" s="34" t="s">
        <v>524</v>
      </c>
      <c r="R95" s="35" t="s">
        <v>525</v>
      </c>
      <c r="S95" s="104" t="s">
        <v>526</v>
      </c>
      <c r="T95" s="37"/>
      <c r="BB95" s="40" t="s">
        <v>196</v>
      </c>
      <c r="BC95" s="5" t="s">
        <v>198</v>
      </c>
      <c r="BD95" s="44" t="s">
        <v>202</v>
      </c>
      <c r="BE95" s="37"/>
    </row>
    <row r="96" spans="2:58" ht="14" thickBot="1">
      <c r="Q96" s="41" t="s">
        <v>524</v>
      </c>
      <c r="R96" s="38" t="s">
        <v>525</v>
      </c>
      <c r="S96" s="95" t="s">
        <v>527</v>
      </c>
      <c r="T96" s="37"/>
      <c r="AY96" s="34" t="s">
        <v>203</v>
      </c>
      <c r="AZ96" s="35" t="s">
        <v>204</v>
      </c>
      <c r="BA96" s="35" t="s">
        <v>205</v>
      </c>
      <c r="BB96" s="35" t="s">
        <v>206</v>
      </c>
      <c r="BC96" s="35" t="s">
        <v>207</v>
      </c>
      <c r="BD96" s="106" t="s">
        <v>208</v>
      </c>
      <c r="BE96" s="37"/>
    </row>
    <row r="97" spans="16:58" ht="13" customHeight="1" thickBot="1">
      <c r="R97" s="34" t="s">
        <v>528</v>
      </c>
      <c r="S97" s="104" t="s">
        <v>529</v>
      </c>
      <c r="T97" s="105" t="s">
        <v>529</v>
      </c>
      <c r="U97" s="36" t="s">
        <v>528</v>
      </c>
      <c r="AY97" s="41" t="s">
        <v>203</v>
      </c>
      <c r="AZ97" s="38" t="s">
        <v>204</v>
      </c>
      <c r="BA97" s="38" t="s">
        <v>205</v>
      </c>
      <c r="BB97" s="38" t="s">
        <v>206</v>
      </c>
      <c r="BC97" s="38" t="s">
        <v>207</v>
      </c>
      <c r="BD97" s="95" t="s">
        <v>209</v>
      </c>
      <c r="BE97" s="37"/>
    </row>
    <row r="98" spans="16:58" ht="14" thickBot="1">
      <c r="R98" s="41" t="s">
        <v>528</v>
      </c>
      <c r="S98" s="95" t="s">
        <v>530</v>
      </c>
      <c r="T98" s="98" t="s">
        <v>530</v>
      </c>
      <c r="U98" s="39" t="s">
        <v>528</v>
      </c>
      <c r="AZ98" s="34" t="s">
        <v>210</v>
      </c>
      <c r="BA98" s="35" t="s">
        <v>211</v>
      </c>
      <c r="BB98" s="35" t="s">
        <v>212</v>
      </c>
      <c r="BC98" s="35" t="s">
        <v>213</v>
      </c>
      <c r="BD98" s="106" t="s">
        <v>214</v>
      </c>
      <c r="BE98" s="37"/>
    </row>
    <row r="99" spans="16:58" ht="14" thickBot="1">
      <c r="P99" s="34" t="s">
        <v>531</v>
      </c>
      <c r="Q99" s="35" t="s">
        <v>532</v>
      </c>
      <c r="R99" s="35" t="s">
        <v>533</v>
      </c>
      <c r="S99" s="104" t="s">
        <v>534</v>
      </c>
      <c r="T99" s="37"/>
      <c r="AZ99" s="41" t="s">
        <v>210</v>
      </c>
      <c r="BA99" s="38" t="s">
        <v>211</v>
      </c>
      <c r="BB99" s="38" t="s">
        <v>212</v>
      </c>
      <c r="BC99" s="5" t="s">
        <v>213</v>
      </c>
      <c r="BD99" s="44" t="s">
        <v>215</v>
      </c>
      <c r="BE99" s="37"/>
    </row>
    <row r="100" spans="16:58" ht="13" customHeight="1">
      <c r="P100" s="40" t="s">
        <v>531</v>
      </c>
      <c r="Q100" s="5" t="s">
        <v>532</v>
      </c>
      <c r="R100" s="5" t="s">
        <v>533</v>
      </c>
      <c r="S100" s="46" t="s">
        <v>535</v>
      </c>
      <c r="T100" s="37"/>
      <c r="BC100" s="34" t="s">
        <v>3289</v>
      </c>
      <c r="BD100" s="106" t="s">
        <v>287</v>
      </c>
      <c r="BE100" s="97" t="s">
        <v>287</v>
      </c>
      <c r="BF100" s="36" t="s">
        <v>3289</v>
      </c>
    </row>
    <row r="101" spans="16:58" ht="14" thickBot="1">
      <c r="P101" s="41" t="s">
        <v>531</v>
      </c>
      <c r="Q101" s="38" t="s">
        <v>532</v>
      </c>
      <c r="R101" s="38" t="s">
        <v>533</v>
      </c>
      <c r="S101" s="95" t="s">
        <v>536</v>
      </c>
      <c r="T101" s="37"/>
      <c r="BC101" s="40" t="s">
        <v>3289</v>
      </c>
      <c r="BD101" s="44" t="s">
        <v>288</v>
      </c>
      <c r="BE101" s="98" t="s">
        <v>288</v>
      </c>
      <c r="BF101" s="39" t="s">
        <v>3289</v>
      </c>
    </row>
    <row r="102" spans="16:58">
      <c r="Q102" s="34" t="s">
        <v>537</v>
      </c>
      <c r="R102" s="35" t="s">
        <v>538</v>
      </c>
      <c r="S102" s="104" t="s">
        <v>539</v>
      </c>
      <c r="T102" s="105" t="s">
        <v>539</v>
      </c>
      <c r="U102" s="36" t="s">
        <v>3010</v>
      </c>
      <c r="AZ102" s="34" t="s">
        <v>604</v>
      </c>
      <c r="BA102" s="35" t="s">
        <v>605</v>
      </c>
      <c r="BB102" s="35" t="s">
        <v>291</v>
      </c>
      <c r="BC102" s="35" t="s">
        <v>292</v>
      </c>
      <c r="BD102" s="106" t="s">
        <v>609</v>
      </c>
      <c r="BE102" s="37"/>
    </row>
    <row r="103" spans="16:58" ht="14" customHeight="1" thickBot="1">
      <c r="Q103" s="41" t="s">
        <v>537</v>
      </c>
      <c r="R103" s="38" t="s">
        <v>538</v>
      </c>
      <c r="S103" s="95" t="s">
        <v>540</v>
      </c>
      <c r="T103" s="98" t="s">
        <v>540</v>
      </c>
      <c r="U103" s="39" t="s">
        <v>3010</v>
      </c>
      <c r="AZ103" s="40" t="s">
        <v>604</v>
      </c>
      <c r="BA103" s="5" t="s">
        <v>605</v>
      </c>
      <c r="BB103" s="5" t="s">
        <v>291</v>
      </c>
      <c r="BC103" s="5" t="s">
        <v>292</v>
      </c>
      <c r="BD103" s="42" t="s">
        <v>294</v>
      </c>
      <c r="BE103" s="37"/>
    </row>
    <row r="104" spans="16:58">
      <c r="R104" s="40" t="s">
        <v>541</v>
      </c>
      <c r="S104" s="46" t="s">
        <v>542</v>
      </c>
      <c r="T104" s="37"/>
      <c r="AZ104" s="40" t="s">
        <v>604</v>
      </c>
      <c r="BA104" s="5" t="s">
        <v>605</v>
      </c>
      <c r="BB104" s="5" t="s">
        <v>291</v>
      </c>
      <c r="BC104" s="5" t="s">
        <v>292</v>
      </c>
      <c r="BD104" s="42" t="s">
        <v>295</v>
      </c>
      <c r="BE104" s="37"/>
    </row>
    <row r="105" spans="16:58" ht="14" thickBot="1">
      <c r="R105" s="40" t="s">
        <v>541</v>
      </c>
      <c r="S105" s="46" t="s">
        <v>543</v>
      </c>
      <c r="T105" s="37"/>
      <c r="AZ105" s="41" t="s">
        <v>604</v>
      </c>
      <c r="BA105" s="38" t="s">
        <v>605</v>
      </c>
      <c r="BB105" s="38" t="s">
        <v>291</v>
      </c>
      <c r="BC105" s="5" t="s">
        <v>292</v>
      </c>
      <c r="BD105" s="44" t="s">
        <v>24</v>
      </c>
      <c r="BE105" s="37"/>
    </row>
    <row r="106" spans="16:58" ht="13" customHeight="1">
      <c r="R106" s="40" t="s">
        <v>541</v>
      </c>
      <c r="S106" s="46" t="s">
        <v>544</v>
      </c>
      <c r="T106" s="37"/>
      <c r="BC106" s="34" t="s">
        <v>2162</v>
      </c>
      <c r="BD106" s="106" t="s">
        <v>25</v>
      </c>
      <c r="BE106" s="97" t="s">
        <v>25</v>
      </c>
      <c r="BF106" s="36" t="s">
        <v>2162</v>
      </c>
    </row>
    <row r="107" spans="16:58" ht="14" thickBot="1">
      <c r="R107" s="40" t="s">
        <v>541</v>
      </c>
      <c r="S107" s="44" t="s">
        <v>545</v>
      </c>
      <c r="T107" s="37"/>
      <c r="BC107" s="41" t="s">
        <v>2162</v>
      </c>
      <c r="BD107" s="95" t="s">
        <v>26</v>
      </c>
      <c r="BE107" s="98" t="s">
        <v>26</v>
      </c>
      <c r="BF107" s="39" t="s">
        <v>2162</v>
      </c>
    </row>
    <row r="108" spans="16:58">
      <c r="Q108" s="34" t="s">
        <v>546</v>
      </c>
      <c r="R108" s="35" t="s">
        <v>547</v>
      </c>
      <c r="S108" s="104" t="s">
        <v>548</v>
      </c>
      <c r="T108" s="37"/>
      <c r="BC108" s="40" t="s">
        <v>27</v>
      </c>
      <c r="BD108" s="42" t="s">
        <v>28</v>
      </c>
      <c r="BE108" s="99" t="s">
        <v>28</v>
      </c>
      <c r="BF108" s="37" t="s">
        <v>27</v>
      </c>
    </row>
    <row r="109" spans="16:58" ht="13" customHeight="1" thickBot="1">
      <c r="Q109" s="40" t="s">
        <v>546</v>
      </c>
      <c r="R109" s="5" t="s">
        <v>547</v>
      </c>
      <c r="S109" s="46" t="s">
        <v>549</v>
      </c>
      <c r="T109" s="37"/>
      <c r="BC109" s="41" t="s">
        <v>27</v>
      </c>
      <c r="BD109" s="95" t="s">
        <v>312</v>
      </c>
      <c r="BE109" s="98" t="s">
        <v>312</v>
      </c>
      <c r="BF109" s="39" t="s">
        <v>27</v>
      </c>
    </row>
    <row r="110" spans="16:58">
      <c r="Q110" s="40" t="s">
        <v>546</v>
      </c>
      <c r="R110" s="5" t="s">
        <v>547</v>
      </c>
      <c r="S110" s="46" t="s">
        <v>550</v>
      </c>
      <c r="T110" s="37"/>
      <c r="BC110" s="34" t="s">
        <v>3285</v>
      </c>
      <c r="BD110" s="106" t="s">
        <v>313</v>
      </c>
      <c r="BE110" s="97" t="s">
        <v>313</v>
      </c>
      <c r="BF110" s="36" t="s">
        <v>3285</v>
      </c>
    </row>
    <row r="111" spans="16:58" ht="14" thickBot="1">
      <c r="Q111" s="41" t="s">
        <v>546</v>
      </c>
      <c r="R111" s="38" t="s">
        <v>547</v>
      </c>
      <c r="S111" s="95" t="s">
        <v>551</v>
      </c>
      <c r="T111" s="37"/>
      <c r="BC111" s="41" t="s">
        <v>3285</v>
      </c>
      <c r="BD111" s="95" t="s">
        <v>1311</v>
      </c>
      <c r="BE111" s="98" t="s">
        <v>1311</v>
      </c>
      <c r="BF111" s="39" t="s">
        <v>3285</v>
      </c>
    </row>
    <row r="112" spans="16:58" ht="13" customHeight="1">
      <c r="Q112" s="40" t="s">
        <v>552</v>
      </c>
      <c r="R112" s="5" t="s">
        <v>553</v>
      </c>
      <c r="S112" s="46" t="s">
        <v>554</v>
      </c>
      <c r="T112" s="105" t="s">
        <v>554</v>
      </c>
      <c r="U112" s="35" t="s">
        <v>553</v>
      </c>
      <c r="V112" s="36" t="s">
        <v>552</v>
      </c>
      <c r="BC112" s="34" t="s">
        <v>3464</v>
      </c>
      <c r="BD112" s="106" t="s">
        <v>314</v>
      </c>
      <c r="BE112" s="97" t="s">
        <v>314</v>
      </c>
      <c r="BF112" s="36" t="s">
        <v>3464</v>
      </c>
    </row>
    <row r="113" spans="13:59">
      <c r="Q113" s="40" t="s">
        <v>552</v>
      </c>
      <c r="R113" s="5" t="s">
        <v>553</v>
      </c>
      <c r="S113" s="46" t="s">
        <v>555</v>
      </c>
      <c r="T113" s="107" t="s">
        <v>555</v>
      </c>
      <c r="U113" s="5" t="s">
        <v>553</v>
      </c>
      <c r="V113" s="37" t="s">
        <v>552</v>
      </c>
      <c r="BC113" s="40" t="s">
        <v>3464</v>
      </c>
      <c r="BD113" s="42" t="s">
        <v>315</v>
      </c>
      <c r="BE113" s="99" t="s">
        <v>315</v>
      </c>
      <c r="BF113" s="37" t="s">
        <v>3464</v>
      </c>
    </row>
    <row r="114" spans="13:59" ht="14" thickBot="1">
      <c r="Q114" s="40" t="s">
        <v>552</v>
      </c>
      <c r="R114" s="5" t="s">
        <v>553</v>
      </c>
      <c r="S114" s="46" t="s">
        <v>556</v>
      </c>
      <c r="T114" s="107" t="s">
        <v>556</v>
      </c>
      <c r="U114" s="5" t="s">
        <v>553</v>
      </c>
      <c r="V114" s="37" t="s">
        <v>552</v>
      </c>
      <c r="BC114" s="40" t="s">
        <v>3464</v>
      </c>
      <c r="BD114" s="44" t="s">
        <v>316</v>
      </c>
      <c r="BE114" s="110" t="s">
        <v>316</v>
      </c>
      <c r="BF114" s="37" t="s">
        <v>3464</v>
      </c>
    </row>
    <row r="115" spans="13:59" ht="14" customHeight="1" thickBot="1">
      <c r="Q115" s="41" t="s">
        <v>552</v>
      </c>
      <c r="R115" s="38" t="s">
        <v>553</v>
      </c>
      <c r="S115" s="95" t="s">
        <v>557</v>
      </c>
      <c r="T115" s="98" t="s">
        <v>557</v>
      </c>
      <c r="U115" s="38" t="s">
        <v>553</v>
      </c>
      <c r="V115" s="39" t="s">
        <v>552</v>
      </c>
      <c r="BC115" s="34" t="s">
        <v>2627</v>
      </c>
      <c r="BD115" s="106" t="s">
        <v>317</v>
      </c>
      <c r="BE115" s="97" t="s">
        <v>317</v>
      </c>
      <c r="BF115" s="36" t="s">
        <v>2627</v>
      </c>
    </row>
    <row r="116" spans="13:59" ht="14" thickBot="1">
      <c r="R116" s="34" t="s">
        <v>497</v>
      </c>
      <c r="S116" s="104" t="s">
        <v>558</v>
      </c>
      <c r="T116" s="105" t="s">
        <v>558</v>
      </c>
      <c r="U116" s="36" t="s">
        <v>502</v>
      </c>
      <c r="BC116" s="41" t="s">
        <v>2627</v>
      </c>
      <c r="BD116" s="95" t="s">
        <v>318</v>
      </c>
      <c r="BE116" s="98" t="s">
        <v>318</v>
      </c>
      <c r="BF116" s="39" t="s">
        <v>2627</v>
      </c>
    </row>
    <row r="117" spans="13:59" ht="14" thickBot="1">
      <c r="R117" s="40" t="s">
        <v>497</v>
      </c>
      <c r="S117" s="44" t="s">
        <v>559</v>
      </c>
      <c r="T117" s="98" t="s">
        <v>559</v>
      </c>
      <c r="U117" s="39" t="s">
        <v>502</v>
      </c>
      <c r="BC117" s="40" t="s">
        <v>319</v>
      </c>
      <c r="BD117" s="42" t="s">
        <v>320</v>
      </c>
      <c r="BE117" s="99" t="s">
        <v>320</v>
      </c>
      <c r="BF117" s="37" t="s">
        <v>321</v>
      </c>
    </row>
    <row r="118" spans="13:59" ht="13" customHeight="1" thickBot="1">
      <c r="M118" s="34" t="s">
        <v>560</v>
      </c>
      <c r="N118" s="35" t="s">
        <v>837</v>
      </c>
      <c r="O118" s="35" t="s">
        <v>838</v>
      </c>
      <c r="P118" s="35" t="s">
        <v>839</v>
      </c>
      <c r="Q118" s="35" t="s">
        <v>840</v>
      </c>
      <c r="R118" s="35" t="s">
        <v>841</v>
      </c>
      <c r="S118" s="104" t="s">
        <v>842</v>
      </c>
      <c r="T118" s="105" t="s">
        <v>842</v>
      </c>
      <c r="U118" s="36" t="s">
        <v>843</v>
      </c>
      <c r="BC118" s="41" t="s">
        <v>319</v>
      </c>
      <c r="BD118" s="95" t="s">
        <v>322</v>
      </c>
      <c r="BE118" s="98" t="s">
        <v>322</v>
      </c>
      <c r="BF118" s="39" t="s">
        <v>321</v>
      </c>
    </row>
    <row r="119" spans="13:59">
      <c r="M119" s="40" t="s">
        <v>560</v>
      </c>
      <c r="N119" s="5" t="s">
        <v>837</v>
      </c>
      <c r="O119" s="5" t="s">
        <v>838</v>
      </c>
      <c r="P119" s="5" t="s">
        <v>839</v>
      </c>
      <c r="Q119" s="5" t="s">
        <v>840</v>
      </c>
      <c r="R119" s="5" t="s">
        <v>841</v>
      </c>
      <c r="S119" s="46" t="s">
        <v>844</v>
      </c>
      <c r="T119" s="107" t="s">
        <v>844</v>
      </c>
      <c r="U119" s="37" t="s">
        <v>843</v>
      </c>
      <c r="BC119" s="34" t="s">
        <v>2629</v>
      </c>
      <c r="BD119" s="106" t="s">
        <v>323</v>
      </c>
      <c r="BE119" s="97" t="s">
        <v>323</v>
      </c>
      <c r="BF119" s="36" t="s">
        <v>2629</v>
      </c>
    </row>
    <row r="120" spans="13:59" ht="14" thickBot="1">
      <c r="M120" s="40" t="s">
        <v>560</v>
      </c>
      <c r="N120" s="5" t="s">
        <v>837</v>
      </c>
      <c r="O120" s="5" t="s">
        <v>838</v>
      </c>
      <c r="P120" s="5" t="s">
        <v>839</v>
      </c>
      <c r="Q120" s="5" t="s">
        <v>840</v>
      </c>
      <c r="R120" s="5" t="s">
        <v>841</v>
      </c>
      <c r="S120" s="46" t="s">
        <v>845</v>
      </c>
      <c r="T120" s="107" t="s">
        <v>845</v>
      </c>
      <c r="U120" s="37" t="s">
        <v>843</v>
      </c>
      <c r="BC120" s="41" t="s">
        <v>2629</v>
      </c>
      <c r="BD120" s="95" t="s">
        <v>1647</v>
      </c>
      <c r="BE120" s="98" t="s">
        <v>1647</v>
      </c>
      <c r="BF120" s="39" t="s">
        <v>2629</v>
      </c>
    </row>
    <row r="121" spans="13:59" ht="14" customHeight="1" thickBot="1">
      <c r="M121" s="41" t="s">
        <v>560</v>
      </c>
      <c r="N121" s="38" t="s">
        <v>837</v>
      </c>
      <c r="O121" s="38" t="s">
        <v>838</v>
      </c>
      <c r="P121" s="38" t="s">
        <v>839</v>
      </c>
      <c r="Q121" s="5" t="s">
        <v>840</v>
      </c>
      <c r="R121" s="5" t="s">
        <v>841</v>
      </c>
      <c r="S121" s="44" t="s">
        <v>846</v>
      </c>
      <c r="T121" s="110" t="s">
        <v>846</v>
      </c>
      <c r="U121" s="37" t="s">
        <v>843</v>
      </c>
      <c r="BC121" s="34" t="s">
        <v>37</v>
      </c>
      <c r="BD121" s="106" t="s">
        <v>38</v>
      </c>
      <c r="BE121" s="97" t="s">
        <v>38</v>
      </c>
      <c r="BF121" s="36" t="s">
        <v>37</v>
      </c>
    </row>
    <row r="122" spans="13:59">
      <c r="Q122" s="34" t="s">
        <v>847</v>
      </c>
      <c r="R122" s="35" t="s">
        <v>848</v>
      </c>
      <c r="S122" s="104" t="s">
        <v>849</v>
      </c>
      <c r="T122" s="105" t="s">
        <v>849</v>
      </c>
      <c r="U122" s="35" t="s">
        <v>848</v>
      </c>
      <c r="V122" s="36" t="s">
        <v>847</v>
      </c>
      <c r="BC122" s="40" t="s">
        <v>37</v>
      </c>
      <c r="BD122" s="42" t="s">
        <v>39</v>
      </c>
      <c r="BE122" s="99" t="s">
        <v>39</v>
      </c>
      <c r="BF122" s="37" t="s">
        <v>37</v>
      </c>
    </row>
    <row r="123" spans="13:59" ht="14" thickBot="1">
      <c r="Q123" s="40" t="s">
        <v>847</v>
      </c>
      <c r="R123" s="5" t="s">
        <v>848</v>
      </c>
      <c r="S123" s="46" t="s">
        <v>850</v>
      </c>
      <c r="T123" s="107" t="s">
        <v>850</v>
      </c>
      <c r="U123" s="5" t="s">
        <v>848</v>
      </c>
      <c r="V123" s="37" t="s">
        <v>847</v>
      </c>
      <c r="BC123" s="40" t="s">
        <v>37</v>
      </c>
      <c r="BD123" s="44" t="s">
        <v>40</v>
      </c>
      <c r="BE123" s="110" t="s">
        <v>40</v>
      </c>
      <c r="BF123" s="37" t="s">
        <v>37</v>
      </c>
    </row>
    <row r="124" spans="13:59" ht="14" customHeight="1" thickBot="1">
      <c r="Q124" s="41" t="s">
        <v>847</v>
      </c>
      <c r="R124" s="38" t="s">
        <v>848</v>
      </c>
      <c r="S124" s="95" t="s">
        <v>851</v>
      </c>
      <c r="T124" s="98" t="s">
        <v>851</v>
      </c>
      <c r="U124" s="38" t="s">
        <v>848</v>
      </c>
      <c r="V124" s="39" t="s">
        <v>847</v>
      </c>
      <c r="BC124" s="34" t="s">
        <v>1108</v>
      </c>
      <c r="BD124" s="106" t="s">
        <v>41</v>
      </c>
      <c r="BE124" s="97" t="s">
        <v>41</v>
      </c>
      <c r="BF124" s="36" t="s">
        <v>1108</v>
      </c>
    </row>
    <row r="125" spans="13:59" ht="14" thickBot="1">
      <c r="Q125" s="34" t="s">
        <v>852</v>
      </c>
      <c r="R125" s="35" t="s">
        <v>853</v>
      </c>
      <c r="S125" s="104" t="s">
        <v>854</v>
      </c>
      <c r="T125" s="105" t="s">
        <v>854</v>
      </c>
      <c r="U125" s="36" t="s">
        <v>855</v>
      </c>
      <c r="BC125" s="41" t="s">
        <v>1108</v>
      </c>
      <c r="BD125" s="95" t="s">
        <v>42</v>
      </c>
      <c r="BE125" s="98" t="s">
        <v>42</v>
      </c>
      <c r="BF125" s="39" t="s">
        <v>1108</v>
      </c>
    </row>
    <row r="126" spans="13:59">
      <c r="Q126" s="40" t="s">
        <v>852</v>
      </c>
      <c r="R126" s="5" t="s">
        <v>853</v>
      </c>
      <c r="S126" s="46" t="s">
        <v>856</v>
      </c>
      <c r="T126" s="107" t="s">
        <v>856</v>
      </c>
      <c r="U126" s="37" t="s">
        <v>855</v>
      </c>
      <c r="BB126" s="34" t="s">
        <v>3381</v>
      </c>
      <c r="BC126" s="35" t="s">
        <v>43</v>
      </c>
      <c r="BD126" s="106" t="s">
        <v>44</v>
      </c>
      <c r="BE126" s="97" t="s">
        <v>44</v>
      </c>
      <c r="BF126" s="35" t="s">
        <v>43</v>
      </c>
      <c r="BG126" s="36" t="s">
        <v>3381</v>
      </c>
    </row>
    <row r="127" spans="13:59" ht="14" customHeight="1" thickBot="1">
      <c r="Q127" s="41" t="s">
        <v>852</v>
      </c>
      <c r="R127" s="38" t="s">
        <v>853</v>
      </c>
      <c r="S127" s="95" t="s">
        <v>857</v>
      </c>
      <c r="T127" s="98" t="s">
        <v>857</v>
      </c>
      <c r="U127" s="39" t="s">
        <v>855</v>
      </c>
      <c r="BB127" s="41" t="s">
        <v>3381</v>
      </c>
      <c r="BC127" s="38" t="s">
        <v>43</v>
      </c>
      <c r="BD127" s="95" t="s">
        <v>45</v>
      </c>
      <c r="BE127" s="98" t="s">
        <v>45</v>
      </c>
      <c r="BF127" s="38" t="s">
        <v>43</v>
      </c>
      <c r="BG127" s="39" t="s">
        <v>3381</v>
      </c>
    </row>
    <row r="128" spans="13:59">
      <c r="R128" s="34" t="s">
        <v>496</v>
      </c>
      <c r="S128" s="104" t="s">
        <v>858</v>
      </c>
      <c r="T128" s="105" t="s">
        <v>858</v>
      </c>
      <c r="U128" s="36" t="s">
        <v>503</v>
      </c>
      <c r="BC128" s="40" t="s">
        <v>46</v>
      </c>
      <c r="BD128" s="42" t="s">
        <v>47</v>
      </c>
      <c r="BE128" s="37"/>
    </row>
    <row r="129" spans="16:59" ht="14" thickBot="1">
      <c r="R129" s="40" t="s">
        <v>496</v>
      </c>
      <c r="S129" s="46" t="s">
        <v>859</v>
      </c>
      <c r="T129" s="107" t="s">
        <v>859</v>
      </c>
      <c r="U129" s="37" t="s">
        <v>503</v>
      </c>
      <c r="BC129" s="40" t="s">
        <v>46</v>
      </c>
      <c r="BD129" s="44" t="s">
        <v>48</v>
      </c>
      <c r="BE129" s="37"/>
    </row>
    <row r="130" spans="16:59" ht="14" customHeight="1" thickBot="1">
      <c r="R130" s="41" t="s">
        <v>496</v>
      </c>
      <c r="S130" s="95" t="s">
        <v>860</v>
      </c>
      <c r="T130" s="98" t="s">
        <v>860</v>
      </c>
      <c r="U130" s="39" t="s">
        <v>503</v>
      </c>
      <c r="BC130" s="34" t="s">
        <v>1166</v>
      </c>
      <c r="BD130" s="106" t="s">
        <v>49</v>
      </c>
      <c r="BE130" s="97" t="s">
        <v>49</v>
      </c>
      <c r="BF130" s="36" t="s">
        <v>1166</v>
      </c>
    </row>
    <row r="131" spans="16:59" ht="14" thickBot="1">
      <c r="R131" s="34" t="s">
        <v>861</v>
      </c>
      <c r="S131" s="104" t="s">
        <v>862</v>
      </c>
      <c r="T131" s="105" t="s">
        <v>862</v>
      </c>
      <c r="U131" s="36" t="s">
        <v>863</v>
      </c>
      <c r="BC131" s="40" t="s">
        <v>1166</v>
      </c>
      <c r="BD131" s="44" t="s">
        <v>50</v>
      </c>
      <c r="BE131" s="110" t="s">
        <v>50</v>
      </c>
      <c r="BF131" s="37" t="s">
        <v>1166</v>
      </c>
    </row>
    <row r="132" spans="16:59">
      <c r="R132" s="40" t="s">
        <v>861</v>
      </c>
      <c r="S132" s="46" t="s">
        <v>864</v>
      </c>
      <c r="T132" s="107" t="s">
        <v>864</v>
      </c>
      <c r="U132" s="37" t="s">
        <v>863</v>
      </c>
      <c r="BC132" s="34" t="s">
        <v>1165</v>
      </c>
      <c r="BD132" s="106" t="s">
        <v>51</v>
      </c>
      <c r="BE132" s="97" t="s">
        <v>51</v>
      </c>
      <c r="BF132" s="36" t="s">
        <v>1165</v>
      </c>
    </row>
    <row r="133" spans="16:59" ht="14" customHeight="1" thickBot="1">
      <c r="R133" s="41" t="s">
        <v>861</v>
      </c>
      <c r="S133" s="95" t="s">
        <v>865</v>
      </c>
      <c r="T133" s="98" t="s">
        <v>865</v>
      </c>
      <c r="U133" s="39" t="s">
        <v>863</v>
      </c>
      <c r="BC133" s="41" t="s">
        <v>1165</v>
      </c>
      <c r="BD133" s="95" t="s">
        <v>52</v>
      </c>
      <c r="BE133" s="98" t="s">
        <v>52</v>
      </c>
      <c r="BF133" s="39" t="s">
        <v>1165</v>
      </c>
    </row>
    <row r="134" spans="16:59">
      <c r="R134" s="34" t="s">
        <v>1459</v>
      </c>
      <c r="S134" s="104" t="s">
        <v>866</v>
      </c>
      <c r="T134" s="105" t="s">
        <v>866</v>
      </c>
      <c r="U134" s="36" t="s">
        <v>1459</v>
      </c>
      <c r="BC134" s="40" t="s">
        <v>1603</v>
      </c>
      <c r="BD134" s="42" t="s">
        <v>53</v>
      </c>
      <c r="BE134" s="99" t="s">
        <v>53</v>
      </c>
      <c r="BF134" s="37" t="s">
        <v>1603</v>
      </c>
    </row>
    <row r="135" spans="16:59" ht="14" thickBot="1">
      <c r="R135" s="41" t="s">
        <v>1459</v>
      </c>
      <c r="S135" s="95" t="s">
        <v>867</v>
      </c>
      <c r="T135" s="98" t="s">
        <v>867</v>
      </c>
      <c r="U135" s="39" t="s">
        <v>1459</v>
      </c>
      <c r="BC135" s="41" t="s">
        <v>1603</v>
      </c>
      <c r="BD135" s="95" t="s">
        <v>54</v>
      </c>
      <c r="BE135" s="98" t="s">
        <v>54</v>
      </c>
      <c r="BF135" s="39" t="s">
        <v>1603</v>
      </c>
    </row>
    <row r="136" spans="16:59" ht="13" customHeight="1">
      <c r="R136" s="34" t="s">
        <v>3085</v>
      </c>
      <c r="S136" s="104" t="s">
        <v>868</v>
      </c>
      <c r="T136" s="105" t="s">
        <v>868</v>
      </c>
      <c r="U136" s="36" t="s">
        <v>3085</v>
      </c>
      <c r="BC136" s="34" t="s">
        <v>2103</v>
      </c>
      <c r="BD136" s="106" t="s">
        <v>55</v>
      </c>
      <c r="BE136" s="97" t="s">
        <v>55</v>
      </c>
      <c r="BF136" s="36" t="s">
        <v>2103</v>
      </c>
    </row>
    <row r="137" spans="16:59" ht="14" thickBot="1">
      <c r="R137" s="40" t="s">
        <v>3085</v>
      </c>
      <c r="S137" s="46" t="s">
        <v>869</v>
      </c>
      <c r="T137" s="107" t="s">
        <v>869</v>
      </c>
      <c r="U137" s="37" t="s">
        <v>3085</v>
      </c>
      <c r="BC137" s="41" t="s">
        <v>2103</v>
      </c>
      <c r="BD137" s="95" t="s">
        <v>56</v>
      </c>
      <c r="BE137" s="98" t="s">
        <v>56</v>
      </c>
      <c r="BF137" s="39" t="s">
        <v>2103</v>
      </c>
    </row>
    <row r="138" spans="16:59" ht="14" thickBot="1">
      <c r="R138" s="40" t="s">
        <v>3085</v>
      </c>
      <c r="S138" s="44" t="s">
        <v>870</v>
      </c>
      <c r="T138" s="110" t="s">
        <v>870</v>
      </c>
      <c r="U138" s="37" t="s">
        <v>3085</v>
      </c>
      <c r="BC138" s="34" t="s">
        <v>3381</v>
      </c>
      <c r="BD138" s="106" t="s">
        <v>57</v>
      </c>
      <c r="BE138" s="97" t="s">
        <v>57</v>
      </c>
      <c r="BF138" s="36" t="s">
        <v>3381</v>
      </c>
    </row>
    <row r="139" spans="16:59" ht="13" customHeight="1" thickBot="1">
      <c r="P139" s="34"/>
      <c r="Q139" s="35"/>
      <c r="R139" s="35"/>
      <c r="S139" s="34"/>
      <c r="T139" s="112" t="s">
        <v>871</v>
      </c>
      <c r="U139" s="35" t="s">
        <v>872</v>
      </c>
      <c r="V139" s="35" t="s">
        <v>873</v>
      </c>
      <c r="W139" s="36" t="s">
        <v>874</v>
      </c>
      <c r="BC139" s="40" t="s">
        <v>3381</v>
      </c>
      <c r="BD139" s="44" t="s">
        <v>58</v>
      </c>
      <c r="BE139" s="110" t="s">
        <v>58</v>
      </c>
      <c r="BF139" s="37" t="s">
        <v>3381</v>
      </c>
    </row>
    <row r="140" spans="16:59">
      <c r="P140" s="40" t="s">
        <v>874</v>
      </c>
      <c r="Q140" s="5" t="s">
        <v>873</v>
      </c>
      <c r="R140" s="5" t="s">
        <v>872</v>
      </c>
      <c r="S140" s="44" t="s">
        <v>875</v>
      </c>
      <c r="T140" s="110" t="s">
        <v>875</v>
      </c>
      <c r="U140" s="5" t="s">
        <v>872</v>
      </c>
      <c r="V140" s="5" t="s">
        <v>873</v>
      </c>
      <c r="W140" s="37" t="s">
        <v>874</v>
      </c>
      <c r="BB140" s="34" t="s">
        <v>59</v>
      </c>
      <c r="BC140" s="35" t="s">
        <v>60</v>
      </c>
      <c r="BD140" s="106" t="s">
        <v>61</v>
      </c>
      <c r="BE140" s="97" t="s">
        <v>61</v>
      </c>
      <c r="BF140" s="35" t="s">
        <v>60</v>
      </c>
      <c r="BG140" s="36" t="s">
        <v>59</v>
      </c>
    </row>
    <row r="141" spans="16:59" ht="14" thickBot="1">
      <c r="P141" s="40" t="s">
        <v>874</v>
      </c>
      <c r="Q141" s="5" t="s">
        <v>873</v>
      </c>
      <c r="R141" s="5" t="s">
        <v>872</v>
      </c>
      <c r="S141" s="44" t="s">
        <v>876</v>
      </c>
      <c r="T141" s="37"/>
      <c r="U141" s="5"/>
      <c r="V141" s="5"/>
      <c r="W141" s="37"/>
      <c r="BB141" s="41" t="s">
        <v>59</v>
      </c>
      <c r="BC141" s="38" t="s">
        <v>60</v>
      </c>
      <c r="BD141" s="95" t="s">
        <v>62</v>
      </c>
      <c r="BE141" s="98" t="s">
        <v>62</v>
      </c>
      <c r="BF141" s="38" t="s">
        <v>60</v>
      </c>
      <c r="BG141" s="39" t="s">
        <v>59</v>
      </c>
    </row>
    <row r="142" spans="16:59" ht="14" customHeight="1" thickBot="1">
      <c r="P142" s="41" t="s">
        <v>874</v>
      </c>
      <c r="Q142" s="38" t="s">
        <v>873</v>
      </c>
      <c r="R142" s="38" t="s">
        <v>872</v>
      </c>
      <c r="S142" s="95" t="s">
        <v>877</v>
      </c>
      <c r="T142" s="39"/>
      <c r="U142" s="38"/>
      <c r="V142" s="38"/>
      <c r="W142" s="39"/>
      <c r="BC142" s="34" t="s">
        <v>63</v>
      </c>
      <c r="BD142" s="106" t="s">
        <v>64</v>
      </c>
      <c r="BE142" s="97" t="s">
        <v>64</v>
      </c>
      <c r="BF142" s="36" t="s">
        <v>65</v>
      </c>
    </row>
    <row r="143" spans="16:59" ht="14" thickBot="1">
      <c r="R143" s="40" t="s">
        <v>878</v>
      </c>
      <c r="S143" s="46" t="s">
        <v>879</v>
      </c>
      <c r="T143" s="37"/>
      <c r="BC143" s="40" t="s">
        <v>63</v>
      </c>
      <c r="BD143" s="44" t="s">
        <v>66</v>
      </c>
      <c r="BE143" s="98" t="s">
        <v>66</v>
      </c>
      <c r="BF143" s="39" t="s">
        <v>65</v>
      </c>
    </row>
    <row r="144" spans="16:59" ht="14" thickBot="1">
      <c r="R144" s="41" t="s">
        <v>878</v>
      </c>
      <c r="S144" s="95" t="s">
        <v>880</v>
      </c>
      <c r="T144" s="37"/>
      <c r="BB144" s="34" t="s">
        <v>67</v>
      </c>
      <c r="BC144" s="35" t="s">
        <v>1395</v>
      </c>
      <c r="BD144" s="106" t="s">
        <v>68</v>
      </c>
      <c r="BE144" s="37"/>
    </row>
    <row r="145" spans="16:73" ht="13" customHeight="1" thickBot="1">
      <c r="R145" s="34" t="s">
        <v>881</v>
      </c>
      <c r="S145" s="104" t="s">
        <v>882</v>
      </c>
      <c r="T145" s="37"/>
      <c r="BB145" s="41" t="s">
        <v>67</v>
      </c>
      <c r="BC145" s="38" t="s">
        <v>1395</v>
      </c>
      <c r="BD145" s="95" t="s">
        <v>69</v>
      </c>
      <c r="BE145" s="37"/>
    </row>
    <row r="146" spans="16:73">
      <c r="R146" s="40" t="s">
        <v>881</v>
      </c>
      <c r="S146" s="46" t="s">
        <v>883</v>
      </c>
      <c r="T146" s="37"/>
      <c r="BB146" s="5"/>
      <c r="BC146" s="253" t="s">
        <v>927</v>
      </c>
      <c r="BD146" s="106" t="s">
        <v>70</v>
      </c>
      <c r="BE146" s="97" t="s">
        <v>70</v>
      </c>
      <c r="BF146" s="36" t="s">
        <v>927</v>
      </c>
    </row>
    <row r="147" spans="16:73" ht="14" thickBot="1">
      <c r="R147" s="40" t="s">
        <v>881</v>
      </c>
      <c r="S147" s="46" t="s">
        <v>884</v>
      </c>
      <c r="T147" s="37"/>
      <c r="BB147" s="5"/>
      <c r="BC147" s="254" t="s">
        <v>927</v>
      </c>
      <c r="BD147" s="255" t="s">
        <v>71</v>
      </c>
      <c r="BE147" s="110" t="s">
        <v>71</v>
      </c>
      <c r="BF147" s="37" t="s">
        <v>927</v>
      </c>
    </row>
    <row r="148" spans="16:73" ht="14" customHeight="1" thickBot="1">
      <c r="R148" s="40" t="s">
        <v>881</v>
      </c>
      <c r="S148" s="44" t="s">
        <v>885</v>
      </c>
      <c r="T148" s="37"/>
      <c r="BC148" s="41" t="s">
        <v>72</v>
      </c>
      <c r="BD148" s="236" t="s">
        <v>73</v>
      </c>
      <c r="BE148" s="98" t="s">
        <v>73</v>
      </c>
      <c r="BF148" s="39" t="s">
        <v>927</v>
      </c>
    </row>
    <row r="149" spans="16:73" ht="14" thickBot="1">
      <c r="P149" s="34" t="s">
        <v>886</v>
      </c>
      <c r="Q149" s="35" t="s">
        <v>1030</v>
      </c>
      <c r="R149" s="35" t="s">
        <v>1031</v>
      </c>
      <c r="S149" s="104" t="s">
        <v>1032</v>
      </c>
      <c r="T149" s="105" t="s">
        <v>1032</v>
      </c>
      <c r="U149" s="35" t="s">
        <v>561</v>
      </c>
      <c r="V149" s="35" t="s">
        <v>562</v>
      </c>
      <c r="W149" s="36" t="s">
        <v>563</v>
      </c>
      <c r="AN149" s="86"/>
      <c r="AO149" s="86"/>
      <c r="AP149" s="86"/>
      <c r="AQ149" s="86"/>
      <c r="AR149" s="86"/>
      <c r="AS149" s="86"/>
      <c r="AT149" s="86"/>
      <c r="AU149" s="86"/>
      <c r="AV149" s="86"/>
      <c r="AW149" s="86"/>
      <c r="AX149" s="86"/>
      <c r="AY149" s="86"/>
      <c r="AZ149" s="86"/>
      <c r="BA149" s="86"/>
      <c r="BB149" s="86"/>
      <c r="BC149" s="90" t="s">
        <v>1033</v>
      </c>
      <c r="BD149" s="96" t="s">
        <v>74</v>
      </c>
      <c r="BE149" s="112" t="s">
        <v>74</v>
      </c>
      <c r="BF149" s="248" t="s">
        <v>1033</v>
      </c>
      <c r="BG149" s="86"/>
      <c r="BH149" s="86"/>
      <c r="BI149" s="86"/>
      <c r="BJ149" s="86"/>
      <c r="BK149" s="86"/>
      <c r="BL149" s="86"/>
      <c r="BM149" s="86"/>
      <c r="BN149" s="86"/>
      <c r="BO149" s="86"/>
      <c r="BP149" s="86"/>
      <c r="BQ149" s="86"/>
      <c r="BR149" s="86"/>
      <c r="BS149" s="86"/>
      <c r="BU149" s="86"/>
    </row>
    <row r="150" spans="16:73" ht="14" thickBot="1">
      <c r="P150" s="40" t="s">
        <v>886</v>
      </c>
      <c r="Q150" s="5" t="s">
        <v>1030</v>
      </c>
      <c r="R150" s="5" t="s">
        <v>1031</v>
      </c>
      <c r="S150" s="46" t="s">
        <v>564</v>
      </c>
      <c r="T150" s="107" t="s">
        <v>564</v>
      </c>
      <c r="U150" s="5" t="s">
        <v>561</v>
      </c>
      <c r="V150" s="5" t="s">
        <v>562</v>
      </c>
      <c r="W150" s="37" t="s">
        <v>563</v>
      </c>
      <c r="AN150" s="86"/>
      <c r="AO150" s="86"/>
      <c r="AP150" s="86"/>
      <c r="AQ150" s="86"/>
      <c r="AR150" s="86"/>
      <c r="AS150" s="86"/>
      <c r="AT150" s="86"/>
      <c r="AU150" s="86"/>
      <c r="AV150" s="86"/>
      <c r="AW150" s="86"/>
      <c r="AX150" s="86"/>
      <c r="AY150" s="86"/>
      <c r="AZ150" s="86"/>
      <c r="BA150" s="86"/>
      <c r="BB150" s="86"/>
      <c r="BC150" s="88" t="s">
        <v>1033</v>
      </c>
      <c r="BD150" s="95" t="s">
        <v>75</v>
      </c>
      <c r="BE150" s="92"/>
      <c r="BF150" s="31"/>
      <c r="BG150" s="86"/>
      <c r="BH150" s="86"/>
      <c r="BI150" s="86"/>
      <c r="BJ150" s="86"/>
      <c r="BK150" s="86"/>
      <c r="BL150" s="86"/>
      <c r="BM150" s="86"/>
      <c r="BN150" s="86"/>
      <c r="BO150" s="86"/>
      <c r="BP150" s="86"/>
      <c r="BQ150" s="86"/>
      <c r="BR150" s="86"/>
      <c r="BS150" s="86"/>
      <c r="BU150" s="86"/>
    </row>
    <row r="151" spans="16:73" ht="14" customHeight="1" thickBot="1">
      <c r="P151" s="41" t="s">
        <v>886</v>
      </c>
      <c r="Q151" s="38" t="s">
        <v>1030</v>
      </c>
      <c r="R151" s="38" t="s">
        <v>1031</v>
      </c>
      <c r="S151" s="95" t="s">
        <v>565</v>
      </c>
      <c r="T151" s="98" t="s">
        <v>565</v>
      </c>
      <c r="U151" s="38" t="s">
        <v>561</v>
      </c>
      <c r="V151" s="38" t="s">
        <v>562</v>
      </c>
      <c r="W151" s="39" t="s">
        <v>563</v>
      </c>
      <c r="AN151" s="86"/>
      <c r="AO151" s="86"/>
      <c r="AP151" s="86"/>
      <c r="AQ151" s="86"/>
      <c r="AR151" s="86"/>
      <c r="AS151" s="86"/>
      <c r="AT151" s="86"/>
      <c r="AU151" s="86"/>
      <c r="AV151" s="86"/>
      <c r="AW151" s="86"/>
      <c r="AX151" s="86"/>
      <c r="AY151" s="86"/>
      <c r="AZ151" s="86"/>
      <c r="BA151" s="249" t="s">
        <v>76</v>
      </c>
      <c r="BB151" s="250" t="s">
        <v>77</v>
      </c>
      <c r="BC151" s="251" t="s">
        <v>78</v>
      </c>
      <c r="BD151" s="235" t="s">
        <v>79</v>
      </c>
      <c r="BE151" s="110" t="s">
        <v>79</v>
      </c>
      <c r="BF151" s="87" t="s">
        <v>1221</v>
      </c>
      <c r="BG151" s="89" t="s">
        <v>76</v>
      </c>
      <c r="BH151" s="86"/>
      <c r="BI151" s="86"/>
      <c r="BJ151" s="86"/>
      <c r="BK151" s="86"/>
      <c r="BL151" s="86"/>
      <c r="BM151" s="86"/>
      <c r="BN151" s="86"/>
      <c r="BO151" s="86"/>
      <c r="BP151" s="86"/>
      <c r="BQ151" s="86"/>
      <c r="BR151" s="86"/>
      <c r="BS151" s="86"/>
      <c r="BU151" s="86"/>
    </row>
    <row r="152" spans="16:73" ht="14" thickBot="1">
      <c r="Q152" s="34" t="s">
        <v>566</v>
      </c>
      <c r="R152" s="35" t="s">
        <v>567</v>
      </c>
      <c r="S152" s="104" t="s">
        <v>568</v>
      </c>
      <c r="T152" s="37"/>
      <c r="AN152" s="86"/>
      <c r="AO152" s="86"/>
      <c r="AP152" s="86"/>
      <c r="AQ152" s="86"/>
      <c r="AR152" s="86"/>
      <c r="AS152" s="86"/>
      <c r="AT152" s="86"/>
      <c r="AU152" s="86"/>
      <c r="AV152" s="86"/>
      <c r="AW152" s="86"/>
      <c r="AX152" s="86"/>
      <c r="AY152" s="86"/>
      <c r="AZ152" s="86"/>
      <c r="BA152" s="88"/>
      <c r="BB152" s="94" t="s">
        <v>77</v>
      </c>
      <c r="BC152" s="94" t="s">
        <v>78</v>
      </c>
      <c r="BD152" s="236" t="s">
        <v>80</v>
      </c>
      <c r="BE152" s="98" t="s">
        <v>80</v>
      </c>
      <c r="BF152" s="88" t="s">
        <v>1221</v>
      </c>
      <c r="BG152" s="92" t="s">
        <v>76</v>
      </c>
      <c r="BH152" s="86"/>
      <c r="BI152" s="86"/>
      <c r="BJ152" s="86"/>
      <c r="BK152" s="86"/>
      <c r="BL152" s="86"/>
      <c r="BM152" s="86"/>
      <c r="BN152" s="86"/>
      <c r="BO152" s="86"/>
      <c r="BP152" s="86"/>
      <c r="BQ152" s="86"/>
      <c r="BR152" s="86"/>
      <c r="BS152" s="86"/>
      <c r="BU152" s="86"/>
    </row>
    <row r="153" spans="16:73" ht="14" thickBot="1">
      <c r="Q153" s="40" t="s">
        <v>566</v>
      </c>
      <c r="R153" s="5" t="s">
        <v>567</v>
      </c>
      <c r="S153" s="46" t="s">
        <v>569</v>
      </c>
      <c r="T153" s="37"/>
      <c r="AN153" s="86"/>
      <c r="AO153" s="86"/>
      <c r="AP153" s="86"/>
      <c r="AQ153" s="86"/>
      <c r="AR153" s="86"/>
      <c r="AS153" s="86"/>
      <c r="AT153" s="86"/>
      <c r="AU153" s="86"/>
      <c r="AV153" s="86"/>
      <c r="AW153" s="86"/>
      <c r="AX153" s="86"/>
      <c r="AY153" s="86"/>
      <c r="AZ153" s="86"/>
      <c r="BA153" s="86"/>
      <c r="BB153" s="86"/>
      <c r="BC153" s="87" t="s">
        <v>1855</v>
      </c>
      <c r="BD153" s="96" t="s">
        <v>81</v>
      </c>
      <c r="BE153" s="256" t="s">
        <v>81</v>
      </c>
      <c r="BF153" s="89" t="s">
        <v>1855</v>
      </c>
      <c r="BG153" s="86"/>
      <c r="BH153" s="86"/>
      <c r="BI153" s="86"/>
      <c r="BJ153" s="86"/>
      <c r="BK153" s="86"/>
      <c r="BL153" s="86"/>
      <c r="BM153" s="86"/>
      <c r="BN153" s="86"/>
      <c r="BO153" s="86"/>
      <c r="BP153" s="86"/>
      <c r="BQ153" s="86"/>
      <c r="BR153" s="86"/>
      <c r="BS153" s="86"/>
      <c r="BU153" s="86"/>
    </row>
    <row r="154" spans="16:73" ht="14" customHeight="1" thickBot="1">
      <c r="Q154" s="41" t="s">
        <v>566</v>
      </c>
      <c r="R154" s="5" t="s">
        <v>567</v>
      </c>
      <c r="S154" s="44" t="s">
        <v>570</v>
      </c>
      <c r="T154" s="37"/>
      <c r="AN154" s="86"/>
      <c r="AO154" s="86"/>
      <c r="AP154" s="86"/>
      <c r="AQ154" s="86"/>
      <c r="AR154" s="86"/>
      <c r="AS154" s="86"/>
      <c r="AT154" s="86"/>
      <c r="AU154" s="86"/>
      <c r="AV154" s="86"/>
      <c r="AW154" s="86"/>
      <c r="AX154" s="86"/>
      <c r="AY154" s="86"/>
      <c r="AZ154" s="86"/>
      <c r="BA154" s="86"/>
      <c r="BB154" s="86"/>
      <c r="BC154" s="88" t="s">
        <v>1855</v>
      </c>
      <c r="BD154" s="95" t="s">
        <v>82</v>
      </c>
      <c r="BE154" s="257" t="s">
        <v>82</v>
      </c>
      <c r="BF154" s="248" t="s">
        <v>83</v>
      </c>
      <c r="BG154" s="86"/>
      <c r="BH154" s="86"/>
      <c r="BI154" s="86"/>
      <c r="BJ154" s="86"/>
      <c r="BK154" s="86"/>
      <c r="BL154" s="86"/>
      <c r="BM154" s="86"/>
      <c r="BN154" s="86"/>
      <c r="BO154" s="86"/>
      <c r="BP154" s="86"/>
      <c r="BQ154" s="86"/>
      <c r="BR154" s="86"/>
      <c r="BS154" s="86"/>
      <c r="BU154" s="86"/>
    </row>
    <row r="155" spans="16:73" ht="14" thickBot="1">
      <c r="R155" s="34" t="s">
        <v>1080</v>
      </c>
      <c r="S155" s="104" t="s">
        <v>571</v>
      </c>
      <c r="T155" s="105" t="s">
        <v>571</v>
      </c>
      <c r="U155" s="36" t="s">
        <v>1080</v>
      </c>
      <c r="AN155" s="86"/>
      <c r="AO155" s="86"/>
      <c r="AP155" s="86"/>
      <c r="AQ155" s="86"/>
      <c r="AR155" s="86"/>
      <c r="AS155" s="86"/>
      <c r="AT155" s="86"/>
      <c r="AU155" s="86"/>
      <c r="AV155" s="86"/>
      <c r="AW155" s="86"/>
      <c r="AX155" s="86"/>
      <c r="AY155" s="86"/>
      <c r="AZ155" s="86"/>
      <c r="BA155" s="86"/>
      <c r="BB155" s="86"/>
      <c r="BC155" s="248" t="s">
        <v>84</v>
      </c>
      <c r="BD155" s="235" t="s">
        <v>85</v>
      </c>
      <c r="BE155" s="112" t="s">
        <v>85</v>
      </c>
      <c r="BF155" s="246" t="s">
        <v>3283</v>
      </c>
      <c r="BG155" s="86"/>
      <c r="BH155" s="86"/>
      <c r="BI155" s="86"/>
      <c r="BJ155" s="86"/>
      <c r="BK155" s="86"/>
      <c r="BL155" s="86"/>
      <c r="BM155" s="86"/>
      <c r="BN155" s="86"/>
      <c r="BO155" s="86"/>
      <c r="BP155" s="86"/>
      <c r="BQ155" s="86"/>
      <c r="BR155" s="86"/>
      <c r="BS155" s="86"/>
      <c r="BU155" s="86"/>
    </row>
    <row r="156" spans="16:73" ht="14" thickBot="1">
      <c r="R156" s="41" t="s">
        <v>1080</v>
      </c>
      <c r="S156" s="95" t="s">
        <v>572</v>
      </c>
      <c r="T156" s="98" t="s">
        <v>572</v>
      </c>
      <c r="U156" s="39" t="s">
        <v>1080</v>
      </c>
      <c r="AN156" s="86"/>
      <c r="AO156" s="86"/>
      <c r="AP156" s="86"/>
      <c r="AQ156" s="86"/>
      <c r="AR156" s="86"/>
      <c r="AS156" s="86"/>
      <c r="AT156" s="86"/>
      <c r="AU156" s="86"/>
      <c r="AV156" s="86"/>
      <c r="AW156" s="86"/>
      <c r="AX156" s="86"/>
      <c r="AY156" s="86"/>
      <c r="AZ156" s="86"/>
      <c r="BA156" s="86"/>
      <c r="BB156" s="86"/>
      <c r="BC156" s="88" t="s">
        <v>3283</v>
      </c>
      <c r="BD156" s="236" t="s">
        <v>86</v>
      </c>
      <c r="BE156" s="98" t="s">
        <v>86</v>
      </c>
      <c r="BF156" s="247" t="s">
        <v>3283</v>
      </c>
      <c r="BG156" s="86"/>
      <c r="BH156" s="86"/>
      <c r="BI156" s="86"/>
      <c r="BJ156" s="86"/>
      <c r="BK156" s="86"/>
      <c r="BL156" s="86"/>
      <c r="BM156" s="86"/>
      <c r="BN156" s="86"/>
      <c r="BO156" s="86"/>
      <c r="BP156" s="86"/>
      <c r="BQ156" s="86"/>
      <c r="BR156" s="86"/>
      <c r="BS156" s="86"/>
      <c r="BU156" s="86"/>
    </row>
    <row r="157" spans="16:73" ht="13" customHeight="1" thickBot="1">
      <c r="R157" s="34" t="s">
        <v>573</v>
      </c>
      <c r="S157" s="104" t="s">
        <v>574</v>
      </c>
      <c r="T157" s="37"/>
      <c r="AN157" s="86"/>
      <c r="AO157" s="86"/>
      <c r="AP157" s="86"/>
      <c r="AQ157" s="86"/>
      <c r="AR157" s="86"/>
      <c r="AS157" s="86"/>
      <c r="AT157" s="86"/>
      <c r="AU157" s="86"/>
      <c r="AV157" s="86"/>
      <c r="AW157" s="87" t="s">
        <v>87</v>
      </c>
      <c r="AX157" s="93" t="s">
        <v>88</v>
      </c>
      <c r="AY157" s="93" t="s">
        <v>89</v>
      </c>
      <c r="AZ157" s="93" t="s">
        <v>264</v>
      </c>
      <c r="BA157" s="93" t="s">
        <v>265</v>
      </c>
      <c r="BB157" s="93" t="s">
        <v>266</v>
      </c>
      <c r="BC157" s="93" t="s">
        <v>267</v>
      </c>
      <c r="BD157" s="96" t="s">
        <v>268</v>
      </c>
      <c r="BE157" s="89"/>
      <c r="BF157" s="31"/>
      <c r="BG157" s="86"/>
      <c r="BH157" s="86"/>
      <c r="BI157" s="86"/>
      <c r="BJ157" s="86"/>
      <c r="BK157" s="86"/>
      <c r="BL157" s="86"/>
      <c r="BM157" s="86"/>
      <c r="BN157" s="86"/>
      <c r="BO157" s="86"/>
      <c r="BP157" s="86"/>
      <c r="BQ157" s="86"/>
      <c r="BR157" s="86"/>
      <c r="BS157" s="86"/>
      <c r="BU157" s="86"/>
    </row>
    <row r="158" spans="16:73" ht="14" thickBot="1">
      <c r="R158" s="40" t="s">
        <v>573</v>
      </c>
      <c r="S158" s="44" t="s">
        <v>575</v>
      </c>
      <c r="T158" s="37"/>
      <c r="AN158" s="86"/>
      <c r="AO158" s="86"/>
      <c r="AP158" s="86"/>
      <c r="AQ158" s="86"/>
      <c r="AR158" s="86"/>
      <c r="AS158" s="86"/>
      <c r="AT158" s="86"/>
      <c r="AU158" s="86"/>
      <c r="AV158" s="86"/>
      <c r="AW158" s="88" t="s">
        <v>87</v>
      </c>
      <c r="AX158" s="94" t="s">
        <v>88</v>
      </c>
      <c r="AY158" s="94" t="s">
        <v>89</v>
      </c>
      <c r="AZ158" s="94" t="s">
        <v>264</v>
      </c>
      <c r="BA158" s="94" t="s">
        <v>265</v>
      </c>
      <c r="BB158" s="94" t="s">
        <v>266</v>
      </c>
      <c r="BC158" s="94" t="s">
        <v>267</v>
      </c>
      <c r="BD158" s="95" t="s">
        <v>269</v>
      </c>
      <c r="BE158" s="98" t="s">
        <v>269</v>
      </c>
      <c r="BF158" s="248" t="s">
        <v>270</v>
      </c>
      <c r="BG158" s="86"/>
      <c r="BH158" s="86"/>
      <c r="BI158" s="86"/>
      <c r="BJ158" s="86"/>
      <c r="BK158" s="86"/>
      <c r="BL158" s="86"/>
      <c r="BM158" s="86"/>
      <c r="BN158" s="86"/>
      <c r="BO158" s="86"/>
      <c r="BP158" s="86"/>
      <c r="BQ158" s="86"/>
      <c r="BR158" s="86"/>
      <c r="BS158" s="86"/>
      <c r="BU158" s="86"/>
    </row>
    <row r="159" spans="16:73" ht="14" thickBot="1">
      <c r="Q159" s="34" t="s">
        <v>576</v>
      </c>
      <c r="R159" s="35" t="s">
        <v>577</v>
      </c>
      <c r="S159" s="104" t="s">
        <v>578</v>
      </c>
      <c r="T159" s="105" t="s">
        <v>578</v>
      </c>
      <c r="U159" s="35" t="s">
        <v>577</v>
      </c>
      <c r="V159" s="36" t="s">
        <v>576</v>
      </c>
      <c r="AN159" s="86"/>
      <c r="AO159" s="86"/>
      <c r="AP159" s="86"/>
      <c r="AQ159" s="86"/>
      <c r="AR159" s="86"/>
      <c r="AS159" s="86"/>
      <c r="AT159" s="86"/>
      <c r="AU159" s="86"/>
      <c r="AV159" s="86"/>
      <c r="AW159" s="86"/>
      <c r="AX159" s="86"/>
      <c r="AY159" s="86"/>
      <c r="AZ159" s="86"/>
      <c r="BA159" s="86"/>
      <c r="BB159" s="87"/>
      <c r="BC159" s="93" t="s">
        <v>3298</v>
      </c>
      <c r="BD159" s="235" t="s">
        <v>271</v>
      </c>
      <c r="BE159" s="112" t="s">
        <v>271</v>
      </c>
      <c r="BF159" s="89" t="s">
        <v>3298</v>
      </c>
      <c r="BG159" s="86"/>
      <c r="BH159" s="86"/>
      <c r="BI159" s="86"/>
      <c r="BJ159" s="86"/>
      <c r="BK159" s="86"/>
      <c r="BL159" s="86"/>
      <c r="BM159" s="86"/>
      <c r="BN159" s="86"/>
      <c r="BO159" s="86"/>
      <c r="BP159" s="86"/>
      <c r="BQ159" s="86"/>
      <c r="BR159" s="86"/>
      <c r="BS159" s="86"/>
      <c r="BU159" s="86"/>
    </row>
    <row r="160" spans="16:73" ht="14" customHeight="1" thickBot="1">
      <c r="Q160" s="41" t="s">
        <v>576</v>
      </c>
      <c r="R160" s="5" t="s">
        <v>577</v>
      </c>
      <c r="S160" s="44" t="s">
        <v>579</v>
      </c>
      <c r="T160" s="110" t="s">
        <v>579</v>
      </c>
      <c r="U160" s="5" t="s">
        <v>577</v>
      </c>
      <c r="V160" s="39" t="s">
        <v>576</v>
      </c>
      <c r="AN160" s="86"/>
      <c r="AO160" s="86"/>
      <c r="AP160" s="86"/>
      <c r="AQ160" s="86"/>
      <c r="AR160" s="86"/>
      <c r="AS160" s="86"/>
      <c r="AT160" s="86"/>
      <c r="AU160" s="86"/>
      <c r="AV160" s="86"/>
      <c r="AW160" s="86"/>
      <c r="AX160" s="86"/>
      <c r="AY160" s="86"/>
      <c r="AZ160" s="86"/>
      <c r="BA160" s="86"/>
      <c r="BB160" s="249" t="s">
        <v>3298</v>
      </c>
      <c r="BC160" s="251" t="s">
        <v>272</v>
      </c>
      <c r="BD160" s="258" t="s">
        <v>273</v>
      </c>
      <c r="BE160" s="110" t="s">
        <v>273</v>
      </c>
      <c r="BF160" s="91" t="s">
        <v>3298</v>
      </c>
      <c r="BG160" s="86"/>
      <c r="BH160" s="86"/>
      <c r="BI160" s="86"/>
      <c r="BJ160" s="86"/>
      <c r="BK160" s="86"/>
      <c r="BL160" s="86"/>
      <c r="BM160" s="86"/>
      <c r="BN160" s="86"/>
      <c r="BO160" s="86"/>
      <c r="BP160" s="86"/>
      <c r="BQ160" s="86"/>
      <c r="BR160" s="86"/>
      <c r="BS160" s="86"/>
      <c r="BU160" s="86"/>
    </row>
    <row r="161" spans="16:73" ht="14" thickBot="1">
      <c r="R161" s="34" t="s">
        <v>580</v>
      </c>
      <c r="S161" s="104" t="s">
        <v>581</v>
      </c>
      <c r="T161" s="105" t="s">
        <v>581</v>
      </c>
      <c r="U161" s="36" t="s">
        <v>921</v>
      </c>
      <c r="AN161" s="86"/>
      <c r="AO161" s="86"/>
      <c r="AP161" s="86"/>
      <c r="AQ161" s="86"/>
      <c r="AR161" s="86"/>
      <c r="AS161" s="86"/>
      <c r="AT161" s="86"/>
      <c r="AU161" s="86"/>
      <c r="AV161" s="86"/>
      <c r="AW161" s="86"/>
      <c r="AX161" s="86"/>
      <c r="AY161" s="86"/>
      <c r="AZ161" s="86"/>
      <c r="BA161" s="86"/>
      <c r="BB161" s="86"/>
      <c r="BC161" s="90" t="s">
        <v>3326</v>
      </c>
      <c r="BD161" s="96" t="s">
        <v>274</v>
      </c>
      <c r="BE161" s="112" t="s">
        <v>274</v>
      </c>
      <c r="BF161" s="248" t="s">
        <v>3326</v>
      </c>
      <c r="BG161" s="86"/>
      <c r="BH161" s="86"/>
      <c r="BI161" s="86"/>
      <c r="BJ161" s="86"/>
      <c r="BK161" s="86"/>
      <c r="BL161" s="86"/>
      <c r="BM161" s="86"/>
      <c r="BN161" s="86"/>
      <c r="BO161" s="86"/>
      <c r="BP161" s="86"/>
      <c r="BQ161" s="86"/>
      <c r="BR161" s="86"/>
      <c r="BS161" s="86"/>
      <c r="BU161" s="86"/>
    </row>
    <row r="162" spans="16:73" ht="14" thickBot="1">
      <c r="R162" s="40" t="s">
        <v>580</v>
      </c>
      <c r="S162" s="46" t="s">
        <v>582</v>
      </c>
      <c r="T162" s="107" t="s">
        <v>582</v>
      </c>
      <c r="U162" s="37" t="s">
        <v>921</v>
      </c>
      <c r="AN162" s="86"/>
      <c r="AO162" s="86"/>
      <c r="AP162" s="86"/>
      <c r="AQ162" s="86"/>
      <c r="AR162" s="86"/>
      <c r="AS162" s="86"/>
      <c r="AT162" s="86"/>
      <c r="AU162" s="86"/>
      <c r="AV162" s="86"/>
      <c r="AW162" s="86"/>
      <c r="AX162" s="86"/>
      <c r="AY162" s="86"/>
      <c r="AZ162" s="86"/>
      <c r="BA162" s="86"/>
      <c r="BB162" s="86"/>
      <c r="BC162" s="90" t="s">
        <v>3326</v>
      </c>
      <c r="BD162" s="95" t="s">
        <v>275</v>
      </c>
      <c r="BE162" s="92"/>
      <c r="BF162" s="31"/>
      <c r="BG162" s="86"/>
      <c r="BH162" s="86"/>
      <c r="BI162" s="86"/>
      <c r="BJ162" s="86"/>
      <c r="BK162" s="86"/>
      <c r="BL162" s="86"/>
      <c r="BM162" s="86"/>
      <c r="BN162" s="86"/>
      <c r="BO162" s="86"/>
      <c r="BP162" s="86"/>
      <c r="BQ162" s="86"/>
      <c r="BR162" s="86"/>
      <c r="BS162" s="86"/>
      <c r="BU162" s="86"/>
    </row>
    <row r="163" spans="16:73" ht="14" customHeight="1" thickBot="1">
      <c r="R163" s="41" t="s">
        <v>580</v>
      </c>
      <c r="S163" s="95" t="s">
        <v>583</v>
      </c>
      <c r="T163" s="98" t="s">
        <v>583</v>
      </c>
      <c r="U163" s="39" t="s">
        <v>921</v>
      </c>
      <c r="AN163" s="86"/>
      <c r="AO163" s="86"/>
      <c r="AP163" s="86"/>
      <c r="AQ163" s="86"/>
      <c r="AR163" s="86"/>
      <c r="AS163" s="86"/>
      <c r="AT163" s="87" t="s">
        <v>276</v>
      </c>
      <c r="AU163" s="93" t="s">
        <v>277</v>
      </c>
      <c r="AV163" s="93" t="s">
        <v>278</v>
      </c>
      <c r="AW163" s="93" t="s">
        <v>279</v>
      </c>
      <c r="AX163" s="93" t="s">
        <v>280</v>
      </c>
      <c r="AY163" s="93" t="s">
        <v>281</v>
      </c>
      <c r="AZ163" s="93" t="s">
        <v>282</v>
      </c>
      <c r="BA163" s="93" t="s">
        <v>283</v>
      </c>
      <c r="BB163" s="93" t="s">
        <v>284</v>
      </c>
      <c r="BC163" s="93" t="s">
        <v>285</v>
      </c>
      <c r="BD163" s="96" t="s">
        <v>286</v>
      </c>
      <c r="BE163" s="89"/>
      <c r="BF163" s="31"/>
      <c r="BG163" s="31"/>
      <c r="BH163" s="31"/>
      <c r="BI163" s="86"/>
      <c r="BJ163" s="86"/>
      <c r="BK163" s="86"/>
      <c r="BL163" s="86"/>
      <c r="BM163" s="86"/>
      <c r="BN163" s="86"/>
      <c r="BO163" s="86"/>
      <c r="BP163" s="86"/>
      <c r="BQ163" s="86"/>
      <c r="BR163" s="86"/>
      <c r="BS163" s="86"/>
      <c r="BU163" s="86"/>
    </row>
    <row r="164" spans="16:73" ht="14" thickBot="1">
      <c r="Q164" s="34" t="s">
        <v>584</v>
      </c>
      <c r="R164" s="35" t="s">
        <v>585</v>
      </c>
      <c r="S164" s="104" t="s">
        <v>586</v>
      </c>
      <c r="T164" s="105" t="s">
        <v>586</v>
      </c>
      <c r="U164" s="35" t="s">
        <v>587</v>
      </c>
      <c r="V164" s="36" t="s">
        <v>326</v>
      </c>
      <c r="AN164" s="86"/>
      <c r="AO164" s="86"/>
      <c r="AP164" s="86"/>
      <c r="AQ164" s="86"/>
      <c r="AR164" s="86"/>
      <c r="AS164" s="86"/>
      <c r="AT164" s="88" t="s">
        <v>276</v>
      </c>
      <c r="AU164" s="94" t="s">
        <v>277</v>
      </c>
      <c r="AV164" s="94" t="s">
        <v>278</v>
      </c>
      <c r="AW164" s="94" t="s">
        <v>279</v>
      </c>
      <c r="AX164" s="94" t="s">
        <v>280</v>
      </c>
      <c r="AY164" s="94" t="s">
        <v>281</v>
      </c>
      <c r="AZ164" s="94" t="s">
        <v>282</v>
      </c>
      <c r="BA164" s="94" t="s">
        <v>283</v>
      </c>
      <c r="BB164" s="94" t="s">
        <v>284</v>
      </c>
      <c r="BC164" s="94" t="s">
        <v>285</v>
      </c>
      <c r="BD164" s="95" t="s">
        <v>475</v>
      </c>
      <c r="BE164" s="98" t="s">
        <v>475</v>
      </c>
      <c r="BF164" s="249" t="s">
        <v>765</v>
      </c>
      <c r="BG164" s="250" t="s">
        <v>766</v>
      </c>
      <c r="BH164" s="251" t="s">
        <v>767</v>
      </c>
      <c r="BI164" s="31"/>
      <c r="BJ164" s="86"/>
      <c r="BK164" s="86"/>
      <c r="BL164" s="86"/>
      <c r="BM164" s="86"/>
      <c r="BN164" s="86"/>
      <c r="BO164" s="86"/>
      <c r="BP164" s="86"/>
      <c r="BQ164" s="86"/>
      <c r="BR164" s="86"/>
      <c r="BS164" s="86"/>
      <c r="BU164" s="86"/>
    </row>
    <row r="165" spans="16:73" ht="14" thickBot="1">
      <c r="Q165" s="40" t="s">
        <v>584</v>
      </c>
      <c r="R165" s="5" t="s">
        <v>585</v>
      </c>
      <c r="S165" s="46" t="s">
        <v>327</v>
      </c>
      <c r="T165" s="107" t="s">
        <v>327</v>
      </c>
      <c r="U165" s="5" t="s">
        <v>587</v>
      </c>
      <c r="V165" s="37" t="s">
        <v>326</v>
      </c>
      <c r="AN165" s="86"/>
      <c r="AO165" s="86"/>
      <c r="AP165" s="86"/>
      <c r="AQ165" s="86"/>
      <c r="AR165" s="86"/>
      <c r="AS165" s="86"/>
      <c r="AT165" s="86"/>
      <c r="AU165" s="86"/>
      <c r="AV165" s="86"/>
      <c r="AW165" s="86"/>
      <c r="AX165" s="86"/>
      <c r="AY165" s="86"/>
      <c r="AZ165" s="86"/>
      <c r="BA165" s="86"/>
      <c r="BB165" s="86"/>
      <c r="BC165" s="90" t="s">
        <v>601</v>
      </c>
      <c r="BD165" s="96" t="s">
        <v>602</v>
      </c>
      <c r="BE165" s="112" t="s">
        <v>602</v>
      </c>
      <c r="BF165" s="251" t="s">
        <v>601</v>
      </c>
      <c r="BG165" s="86"/>
      <c r="BH165" s="86"/>
      <c r="BI165" s="86"/>
      <c r="BJ165" s="86"/>
      <c r="BK165" s="86"/>
      <c r="BL165" s="86"/>
      <c r="BM165" s="86"/>
      <c r="BN165" s="86"/>
      <c r="BO165" s="86"/>
      <c r="BP165" s="86"/>
      <c r="BQ165" s="86"/>
      <c r="BR165" s="86"/>
      <c r="BS165" s="86"/>
      <c r="BU165" s="86"/>
    </row>
    <row r="166" spans="16:73" ht="14" customHeight="1" thickBot="1">
      <c r="Q166" s="41" t="s">
        <v>584</v>
      </c>
      <c r="R166" s="38" t="s">
        <v>585</v>
      </c>
      <c r="S166" s="95" t="s">
        <v>328</v>
      </c>
      <c r="T166" s="98" t="s">
        <v>328</v>
      </c>
      <c r="U166" s="38" t="s">
        <v>587</v>
      </c>
      <c r="V166" s="39" t="s">
        <v>326</v>
      </c>
      <c r="AN166" s="86"/>
      <c r="AO166" s="86"/>
      <c r="AP166" s="86"/>
      <c r="AQ166" s="86"/>
      <c r="AR166" s="86"/>
      <c r="AS166" s="86"/>
      <c r="AT166" s="86"/>
      <c r="AU166" s="86"/>
      <c r="AV166" s="86"/>
      <c r="AW166" s="86"/>
      <c r="AX166" s="86"/>
      <c r="AY166" s="86"/>
      <c r="AZ166" s="86"/>
      <c r="BA166" s="86"/>
      <c r="BB166" s="86"/>
      <c r="BC166" s="88" t="s">
        <v>601</v>
      </c>
      <c r="BD166" s="95" t="s">
        <v>603</v>
      </c>
      <c r="BE166" s="92"/>
      <c r="BF166" s="31"/>
      <c r="BG166" s="86"/>
      <c r="BH166" s="86"/>
      <c r="BI166" s="86"/>
      <c r="BJ166" s="86"/>
      <c r="BK166" s="86"/>
      <c r="BL166" s="86"/>
      <c r="BM166" s="86"/>
      <c r="BN166" s="86"/>
      <c r="BO166" s="86"/>
      <c r="BP166" s="86"/>
      <c r="BQ166" s="86"/>
      <c r="BR166" s="86"/>
      <c r="BS166" s="86"/>
      <c r="BU166" s="86"/>
    </row>
    <row r="167" spans="16:73" ht="14" thickBot="1">
      <c r="P167" s="34" t="s">
        <v>329</v>
      </c>
      <c r="Q167" s="5" t="s">
        <v>330</v>
      </c>
      <c r="R167" s="5" t="s">
        <v>331</v>
      </c>
      <c r="S167" s="46" t="s">
        <v>332</v>
      </c>
      <c r="T167" s="107" t="s">
        <v>332</v>
      </c>
      <c r="U167" s="5" t="s">
        <v>333</v>
      </c>
      <c r="V167" s="5" t="s">
        <v>334</v>
      </c>
      <c r="W167" s="36" t="s">
        <v>335</v>
      </c>
      <c r="AN167" s="86"/>
      <c r="AO167" s="86"/>
      <c r="AP167" s="86"/>
      <c r="AQ167" s="86"/>
      <c r="AR167" s="86"/>
      <c r="AS167" s="86"/>
      <c r="AT167" s="86"/>
      <c r="AU167" s="86"/>
      <c r="AV167" s="86"/>
      <c r="AW167" s="86"/>
      <c r="AX167" s="86"/>
      <c r="AY167" s="86"/>
      <c r="AZ167" s="86"/>
      <c r="BA167" s="87" t="s">
        <v>887</v>
      </c>
      <c r="BB167" s="93" t="s">
        <v>888</v>
      </c>
      <c r="BC167" s="93" t="s">
        <v>606</v>
      </c>
      <c r="BD167" s="96" t="s">
        <v>607</v>
      </c>
      <c r="BE167" s="256" t="s">
        <v>607</v>
      </c>
      <c r="BF167" s="249" t="s">
        <v>608</v>
      </c>
      <c r="BG167" s="251"/>
      <c r="BH167" s="86"/>
      <c r="BI167" s="86"/>
      <c r="BJ167" s="86"/>
      <c r="BK167" s="86"/>
      <c r="BL167" s="86"/>
      <c r="BM167" s="86"/>
      <c r="BN167" s="86"/>
      <c r="BO167" s="86"/>
      <c r="BP167" s="86"/>
      <c r="BQ167" s="86"/>
      <c r="BR167" s="86"/>
      <c r="BS167" s="86"/>
      <c r="BU167" s="86"/>
    </row>
    <row r="168" spans="16:73" ht="14" thickBot="1">
      <c r="P168" s="40" t="s">
        <v>329</v>
      </c>
      <c r="Q168" s="5" t="s">
        <v>330</v>
      </c>
      <c r="R168" s="5" t="s">
        <v>331</v>
      </c>
      <c r="S168" s="46" t="s">
        <v>336</v>
      </c>
      <c r="T168" s="107" t="s">
        <v>336</v>
      </c>
      <c r="U168" s="5" t="s">
        <v>333</v>
      </c>
      <c r="V168" s="5" t="s">
        <v>334</v>
      </c>
      <c r="W168" s="37" t="s">
        <v>335</v>
      </c>
      <c r="AN168" s="86"/>
      <c r="AO168" s="86"/>
      <c r="AP168" s="86"/>
      <c r="AQ168" s="86"/>
      <c r="AR168" s="86"/>
      <c r="AS168" s="86"/>
      <c r="AT168" s="86"/>
      <c r="AU168" s="86"/>
      <c r="AV168" s="86"/>
      <c r="AW168" s="86"/>
      <c r="AX168" s="86"/>
      <c r="AY168" s="86"/>
      <c r="AZ168" s="86"/>
      <c r="BA168" s="88" t="s">
        <v>887</v>
      </c>
      <c r="BB168" s="94" t="s">
        <v>888</v>
      </c>
      <c r="BC168" s="94" t="s">
        <v>606</v>
      </c>
      <c r="BD168" s="95" t="s">
        <v>890</v>
      </c>
      <c r="BE168" s="257" t="s">
        <v>890</v>
      </c>
      <c r="BF168" s="88" t="s">
        <v>16</v>
      </c>
      <c r="BG168" s="92" t="s">
        <v>608</v>
      </c>
      <c r="BH168" s="86"/>
      <c r="BI168" s="86"/>
      <c r="BJ168" s="86"/>
      <c r="BK168" s="86"/>
      <c r="BL168" s="86"/>
      <c r="BM168" s="86"/>
      <c r="BN168" s="86"/>
      <c r="BO168" s="86"/>
      <c r="BP168" s="86"/>
      <c r="BQ168" s="86"/>
      <c r="BR168" s="86"/>
      <c r="BS168" s="86"/>
      <c r="BU168" s="86"/>
    </row>
    <row r="169" spans="16:73" ht="13" customHeight="1" thickBot="1">
      <c r="P169" s="40" t="s">
        <v>329</v>
      </c>
      <c r="Q169" s="5" t="s">
        <v>330</v>
      </c>
      <c r="R169" s="5" t="s">
        <v>331</v>
      </c>
      <c r="S169" s="46" t="s">
        <v>337</v>
      </c>
      <c r="T169" s="107" t="s">
        <v>337</v>
      </c>
      <c r="U169" s="5" t="s">
        <v>333</v>
      </c>
      <c r="V169" s="5" t="s">
        <v>334</v>
      </c>
      <c r="W169" s="37" t="s">
        <v>335</v>
      </c>
      <c r="AN169" s="86"/>
      <c r="AO169" s="86"/>
      <c r="AP169" s="86"/>
      <c r="AQ169" s="86"/>
      <c r="AR169" s="86"/>
      <c r="AS169" s="86"/>
      <c r="AT169" s="86"/>
      <c r="AU169" s="86"/>
      <c r="AV169" s="86"/>
      <c r="AW169" s="86"/>
      <c r="AX169" s="86"/>
      <c r="AY169" s="86"/>
      <c r="AZ169" s="86"/>
      <c r="BA169" s="86"/>
      <c r="BB169" s="86"/>
      <c r="BC169" s="87" t="s">
        <v>17</v>
      </c>
      <c r="BD169" s="96" t="s">
        <v>18</v>
      </c>
      <c r="BE169" s="112" t="s">
        <v>18</v>
      </c>
      <c r="BF169" s="248" t="s">
        <v>19</v>
      </c>
      <c r="BG169" s="86"/>
      <c r="BH169" s="86"/>
      <c r="BI169" s="86"/>
      <c r="BJ169" s="86"/>
      <c r="BK169" s="86"/>
      <c r="BL169" s="86"/>
      <c r="BM169" s="86"/>
      <c r="BN169" s="86"/>
      <c r="BO169" s="86"/>
      <c r="BP169" s="86"/>
      <c r="BQ169" s="86"/>
      <c r="BR169" s="86"/>
      <c r="BS169" s="86"/>
      <c r="BU169" s="86"/>
    </row>
    <row r="170" spans="16:73" ht="14" thickBot="1">
      <c r="P170" s="40" t="s">
        <v>329</v>
      </c>
      <c r="Q170" s="5" t="s">
        <v>330</v>
      </c>
      <c r="R170" s="5" t="s">
        <v>331</v>
      </c>
      <c r="S170" s="46" t="s">
        <v>338</v>
      </c>
      <c r="T170" s="107" t="s">
        <v>338</v>
      </c>
      <c r="U170" s="5" t="s">
        <v>333</v>
      </c>
      <c r="V170" s="5" t="s">
        <v>334</v>
      </c>
      <c r="W170" s="37" t="s">
        <v>335</v>
      </c>
      <c r="AN170" s="86"/>
      <c r="AO170" s="86"/>
      <c r="AP170" s="86"/>
      <c r="AQ170" s="86"/>
      <c r="AR170" s="86"/>
      <c r="AS170" s="86"/>
      <c r="AT170" s="86"/>
      <c r="AU170" s="86"/>
      <c r="AV170" s="86"/>
      <c r="AW170" s="86"/>
      <c r="AX170" s="86"/>
      <c r="AY170" s="86"/>
      <c r="AZ170" s="86"/>
      <c r="BA170" s="86"/>
      <c r="BB170" s="86"/>
      <c r="BC170" s="90" t="s">
        <v>17</v>
      </c>
      <c r="BD170" s="95" t="s">
        <v>20</v>
      </c>
      <c r="BE170" s="92"/>
      <c r="BF170" s="31"/>
      <c r="BG170" s="86"/>
      <c r="BH170" s="86"/>
      <c r="BI170" s="86"/>
      <c r="BJ170" s="86"/>
      <c r="BK170" s="86"/>
      <c r="BL170" s="86"/>
      <c r="BM170" s="86"/>
      <c r="BN170" s="86"/>
      <c r="BO170" s="86"/>
      <c r="BP170" s="86"/>
      <c r="BQ170" s="86"/>
      <c r="BR170" s="86"/>
      <c r="BS170" s="86"/>
      <c r="BU170" s="86"/>
    </row>
    <row r="171" spans="16:73" ht="14" thickBot="1">
      <c r="P171" s="40" t="s">
        <v>329</v>
      </c>
      <c r="Q171" s="5" t="s">
        <v>330</v>
      </c>
      <c r="R171" s="5" t="s">
        <v>331</v>
      </c>
      <c r="S171" s="46" t="s">
        <v>339</v>
      </c>
      <c r="T171" s="107" t="s">
        <v>339</v>
      </c>
      <c r="U171" s="5" t="s">
        <v>333</v>
      </c>
      <c r="V171" s="5" t="s">
        <v>334</v>
      </c>
      <c r="W171" s="37" t="s">
        <v>335</v>
      </c>
      <c r="AN171" s="86"/>
      <c r="AO171" s="86"/>
      <c r="AP171" s="86"/>
      <c r="AQ171" s="86"/>
      <c r="AR171" s="86"/>
      <c r="AS171" s="86"/>
      <c r="AT171" s="86"/>
      <c r="AU171" s="86"/>
      <c r="AV171" s="86"/>
      <c r="AW171" s="86"/>
      <c r="AX171" s="86"/>
      <c r="AY171" s="86"/>
      <c r="AZ171" s="86"/>
      <c r="BA171" s="86"/>
      <c r="BB171" s="31"/>
      <c r="BC171" s="246" t="s">
        <v>21</v>
      </c>
      <c r="BD171" s="235" t="s">
        <v>22</v>
      </c>
      <c r="BE171" s="112" t="s">
        <v>22</v>
      </c>
      <c r="BF171" s="246" t="s">
        <v>23</v>
      </c>
      <c r="BG171" s="86"/>
      <c r="BH171" s="86"/>
      <c r="BI171" s="86"/>
      <c r="BJ171" s="86"/>
      <c r="BK171" s="86"/>
      <c r="BL171" s="86"/>
      <c r="BM171" s="86"/>
      <c r="BN171" s="86"/>
      <c r="BO171" s="86"/>
      <c r="BP171" s="86"/>
      <c r="BQ171" s="86"/>
      <c r="BR171" s="86"/>
      <c r="BS171" s="86"/>
      <c r="BU171" s="86"/>
    </row>
    <row r="172" spans="16:73" ht="13" customHeight="1" thickBot="1">
      <c r="P172" s="40" t="s">
        <v>329</v>
      </c>
      <c r="Q172" s="5" t="s">
        <v>330</v>
      </c>
      <c r="R172" s="5" t="s">
        <v>331</v>
      </c>
      <c r="S172" s="46" t="s">
        <v>340</v>
      </c>
      <c r="T172" s="107" t="s">
        <v>340</v>
      </c>
      <c r="U172" s="5" t="s">
        <v>333</v>
      </c>
      <c r="V172" s="5" t="s">
        <v>334</v>
      </c>
      <c r="W172" s="37" t="s">
        <v>335</v>
      </c>
      <c r="AN172" s="86"/>
      <c r="AO172" s="86"/>
      <c r="AP172" s="86"/>
      <c r="AQ172" s="86"/>
      <c r="AR172" s="86"/>
      <c r="AS172" s="86"/>
      <c r="AT172" s="86"/>
      <c r="AU172" s="86"/>
      <c r="AV172" s="86"/>
      <c r="AW172" s="86"/>
      <c r="AX172" s="86"/>
      <c r="AY172" s="86"/>
      <c r="AZ172" s="86"/>
      <c r="BA172" s="86"/>
      <c r="BB172" s="249" t="s">
        <v>21</v>
      </c>
      <c r="BC172" s="251" t="s">
        <v>304</v>
      </c>
      <c r="BD172" s="245" t="s">
        <v>305</v>
      </c>
      <c r="BE172" s="110" t="s">
        <v>305</v>
      </c>
      <c r="BF172" s="247" t="s">
        <v>23</v>
      </c>
      <c r="BG172" s="86"/>
      <c r="BH172" s="86"/>
      <c r="BI172" s="86"/>
      <c r="BJ172" s="86"/>
      <c r="BK172" s="86"/>
      <c r="BL172" s="86"/>
      <c r="BM172" s="86"/>
      <c r="BN172" s="86"/>
      <c r="BO172" s="86"/>
      <c r="BP172" s="86"/>
      <c r="BQ172" s="86"/>
      <c r="BR172" s="86"/>
      <c r="BS172" s="86"/>
      <c r="BU172" s="86"/>
    </row>
    <row r="173" spans="16:73" ht="14" thickBot="1">
      <c r="P173" s="40" t="s">
        <v>329</v>
      </c>
      <c r="Q173" s="5" t="s">
        <v>330</v>
      </c>
      <c r="R173" s="5" t="s">
        <v>331</v>
      </c>
      <c r="S173" s="46" t="s">
        <v>341</v>
      </c>
      <c r="T173" s="107" t="s">
        <v>341</v>
      </c>
      <c r="U173" s="5" t="s">
        <v>333</v>
      </c>
      <c r="V173" s="5" t="s">
        <v>334</v>
      </c>
      <c r="W173" s="37" t="s">
        <v>335</v>
      </c>
      <c r="AN173" s="86"/>
      <c r="AO173" s="86"/>
      <c r="AP173" s="86"/>
      <c r="AQ173" s="86"/>
      <c r="AR173" s="86"/>
      <c r="AS173" s="86"/>
      <c r="AT173" s="86"/>
      <c r="AU173" s="86"/>
      <c r="AV173" s="86"/>
      <c r="AW173" s="86"/>
      <c r="AX173" s="86"/>
      <c r="AY173" s="86"/>
      <c r="AZ173" s="86"/>
      <c r="BA173" s="86"/>
      <c r="BB173" s="31"/>
      <c r="BC173" s="246" t="s">
        <v>21</v>
      </c>
      <c r="BD173" s="236" t="s">
        <v>306</v>
      </c>
      <c r="BE173" s="92"/>
      <c r="BF173" s="31"/>
      <c r="BG173" s="86"/>
      <c r="BH173" s="86"/>
      <c r="BI173" s="86"/>
      <c r="BJ173" s="86"/>
      <c r="BK173" s="86"/>
      <c r="BL173" s="86"/>
      <c r="BM173" s="86"/>
      <c r="BN173" s="86"/>
      <c r="BO173" s="86"/>
      <c r="BP173" s="86"/>
      <c r="BQ173" s="86"/>
      <c r="BR173" s="86"/>
      <c r="BS173" s="86"/>
      <c r="BU173" s="86"/>
    </row>
    <row r="174" spans="16:73" ht="14" thickBot="1">
      <c r="P174" s="40" t="s">
        <v>329</v>
      </c>
      <c r="Q174" s="5" t="s">
        <v>330</v>
      </c>
      <c r="R174" s="5" t="s">
        <v>331</v>
      </c>
      <c r="S174" s="46" t="s">
        <v>342</v>
      </c>
      <c r="T174" s="107" t="s">
        <v>342</v>
      </c>
      <c r="U174" s="5" t="s">
        <v>333</v>
      </c>
      <c r="V174" s="5" t="s">
        <v>334</v>
      </c>
      <c r="W174" s="37" t="s">
        <v>335</v>
      </c>
      <c r="AN174" s="86"/>
      <c r="AO174" s="86"/>
      <c r="AP174" s="86"/>
      <c r="AQ174" s="86"/>
      <c r="AR174" s="86"/>
      <c r="AS174" s="86"/>
      <c r="AT174" s="86"/>
      <c r="AU174" s="86"/>
      <c r="AV174" s="86"/>
      <c r="AW174" s="86"/>
      <c r="AX174" s="86"/>
      <c r="AY174" s="86"/>
      <c r="AZ174" s="86"/>
      <c r="BA174" s="86"/>
      <c r="BB174" s="249" t="s">
        <v>307</v>
      </c>
      <c r="BC174" s="251" t="s">
        <v>3074</v>
      </c>
      <c r="BD174" s="235" t="s">
        <v>308</v>
      </c>
      <c r="BE174" s="112" t="s">
        <v>308</v>
      </c>
      <c r="BF174" s="246" t="s">
        <v>3074</v>
      </c>
      <c r="BG174" s="86"/>
      <c r="BH174" s="86"/>
      <c r="BI174" s="86"/>
      <c r="BJ174" s="86"/>
      <c r="BK174" s="86"/>
      <c r="BL174" s="86"/>
      <c r="BM174" s="86"/>
      <c r="BN174" s="86"/>
      <c r="BO174" s="86"/>
      <c r="BP174" s="86"/>
      <c r="BQ174" s="86"/>
      <c r="BR174" s="86"/>
      <c r="BS174" s="86"/>
      <c r="BU174" s="86"/>
    </row>
    <row r="175" spans="16:73" ht="13" customHeight="1" thickBot="1">
      <c r="P175" s="40" t="s">
        <v>329</v>
      </c>
      <c r="Q175" s="5" t="s">
        <v>330</v>
      </c>
      <c r="R175" s="5" t="s">
        <v>331</v>
      </c>
      <c r="S175" s="46" t="s">
        <v>343</v>
      </c>
      <c r="T175" s="107" t="s">
        <v>343</v>
      </c>
      <c r="U175" s="5" t="s">
        <v>333</v>
      </c>
      <c r="V175" s="5" t="s">
        <v>334</v>
      </c>
      <c r="W175" s="37" t="s">
        <v>335</v>
      </c>
      <c r="AN175" s="86"/>
      <c r="AO175" s="86"/>
      <c r="AP175" s="86"/>
      <c r="AQ175" s="86"/>
      <c r="AR175" s="86"/>
      <c r="AS175" s="86"/>
      <c r="AT175" s="86"/>
      <c r="AU175" s="86"/>
      <c r="AV175" s="86"/>
      <c r="AW175" s="86"/>
      <c r="AX175" s="86"/>
      <c r="AY175" s="86"/>
      <c r="AZ175" s="86"/>
      <c r="BA175" s="86"/>
      <c r="BB175" s="31"/>
      <c r="BC175" s="248" t="s">
        <v>3074</v>
      </c>
      <c r="BD175" s="236" t="s">
        <v>309</v>
      </c>
      <c r="BE175" s="98" t="s">
        <v>309</v>
      </c>
      <c r="BF175" s="247" t="s">
        <v>3074</v>
      </c>
      <c r="BG175" s="86"/>
      <c r="BH175" s="86"/>
      <c r="BI175" s="86"/>
      <c r="BJ175" s="86"/>
      <c r="BK175" s="86"/>
      <c r="BL175" s="86"/>
      <c r="BM175" s="86"/>
      <c r="BN175" s="86"/>
      <c r="BO175" s="86"/>
      <c r="BP175" s="86"/>
      <c r="BQ175" s="86"/>
      <c r="BR175" s="86"/>
      <c r="BS175" s="86"/>
      <c r="BU175" s="86"/>
    </row>
    <row r="176" spans="16:73" ht="14" thickBot="1">
      <c r="P176" s="40" t="s">
        <v>329</v>
      </c>
      <c r="Q176" s="5" t="s">
        <v>330</v>
      </c>
      <c r="R176" s="5" t="s">
        <v>331</v>
      </c>
      <c r="S176" s="46" t="s">
        <v>344</v>
      </c>
      <c r="T176" s="107" t="s">
        <v>344</v>
      </c>
      <c r="U176" s="5" t="s">
        <v>333</v>
      </c>
      <c r="V176" s="5" t="s">
        <v>334</v>
      </c>
      <c r="W176" s="37" t="s">
        <v>335</v>
      </c>
      <c r="AN176" s="86"/>
      <c r="AO176" s="86"/>
      <c r="AP176" s="86"/>
      <c r="AQ176" s="86"/>
      <c r="AR176" s="86"/>
      <c r="AS176" s="86"/>
      <c r="AT176" s="86"/>
      <c r="AU176" s="86"/>
      <c r="AV176" s="86"/>
      <c r="AW176" s="86"/>
      <c r="AX176" s="86"/>
      <c r="AY176" s="86"/>
      <c r="AZ176" s="86"/>
      <c r="BA176" s="86"/>
      <c r="BB176" s="86"/>
      <c r="BC176" s="248" t="s">
        <v>956</v>
      </c>
      <c r="BD176" s="235" t="s">
        <v>310</v>
      </c>
      <c r="BE176" s="112" t="s">
        <v>310</v>
      </c>
      <c r="BF176" s="89" t="s">
        <v>956</v>
      </c>
      <c r="BG176" s="86"/>
      <c r="BH176" s="86"/>
      <c r="BI176" s="86"/>
      <c r="BJ176" s="86"/>
      <c r="BK176" s="86"/>
      <c r="BL176" s="86"/>
      <c r="BM176" s="86"/>
      <c r="BN176" s="86"/>
      <c r="BO176" s="86"/>
      <c r="BP176" s="86"/>
      <c r="BQ176" s="86"/>
      <c r="BR176" s="86"/>
      <c r="BS176" s="86"/>
      <c r="BU176" s="86"/>
    </row>
    <row r="177" spans="1:73" ht="14" thickBot="1">
      <c r="P177" s="40" t="s">
        <v>329</v>
      </c>
      <c r="Q177" s="5" t="s">
        <v>330</v>
      </c>
      <c r="R177" s="5" t="s">
        <v>331</v>
      </c>
      <c r="S177" s="46" t="s">
        <v>345</v>
      </c>
      <c r="T177" s="107" t="s">
        <v>345</v>
      </c>
      <c r="U177" s="5" t="s">
        <v>333</v>
      </c>
      <c r="V177" s="5" t="s">
        <v>334</v>
      </c>
      <c r="W177" s="37" t="s">
        <v>335</v>
      </c>
      <c r="AN177" s="86"/>
      <c r="AO177" s="86"/>
      <c r="AP177" s="86"/>
      <c r="AQ177" s="86"/>
      <c r="AR177" s="86"/>
      <c r="AS177" s="86"/>
      <c r="AT177" s="86"/>
      <c r="AU177" s="86"/>
      <c r="AV177" s="86"/>
      <c r="AW177" s="86"/>
      <c r="AX177" s="86"/>
      <c r="AY177" s="86"/>
      <c r="AZ177" s="86"/>
      <c r="BA177" s="86"/>
      <c r="BB177" s="86"/>
      <c r="BC177" s="248" t="s">
        <v>311</v>
      </c>
      <c r="BD177" s="236" t="s">
        <v>624</v>
      </c>
      <c r="BE177" s="98" t="s">
        <v>624</v>
      </c>
      <c r="BF177" s="92" t="s">
        <v>956</v>
      </c>
      <c r="BG177" s="86"/>
      <c r="BH177" s="86"/>
      <c r="BI177" s="86"/>
      <c r="BJ177" s="86"/>
      <c r="BK177" s="86"/>
      <c r="BL177" s="86"/>
      <c r="BM177" s="86"/>
      <c r="BN177" s="86"/>
      <c r="BO177" s="86"/>
      <c r="BP177" s="86"/>
      <c r="BQ177" s="86"/>
      <c r="BR177" s="86"/>
      <c r="BS177" s="86"/>
      <c r="BU177" s="86"/>
    </row>
    <row r="178" spans="1:73" ht="13" customHeight="1" thickBot="1">
      <c r="P178" s="40" t="s">
        <v>329</v>
      </c>
      <c r="Q178" s="5" t="s">
        <v>330</v>
      </c>
      <c r="R178" s="5" t="s">
        <v>331</v>
      </c>
      <c r="S178" s="46" t="s">
        <v>346</v>
      </c>
      <c r="T178" s="107" t="s">
        <v>346</v>
      </c>
      <c r="U178" s="5" t="s">
        <v>333</v>
      </c>
      <c r="V178" s="5" t="s">
        <v>334</v>
      </c>
      <c r="W178" s="37" t="s">
        <v>335</v>
      </c>
      <c r="AN178" s="86"/>
      <c r="AO178" s="86"/>
      <c r="AP178" s="86"/>
      <c r="AQ178" s="86"/>
      <c r="AR178" s="86"/>
      <c r="AS178" s="86"/>
      <c r="AT178" s="86"/>
      <c r="AU178" s="86"/>
      <c r="AV178" s="86"/>
      <c r="AW178" s="86"/>
      <c r="AX178" s="86"/>
      <c r="AY178" s="86"/>
      <c r="AZ178" s="86"/>
      <c r="BA178" s="86"/>
      <c r="BB178" s="86"/>
      <c r="BC178" s="87" t="s">
        <v>1001</v>
      </c>
      <c r="BD178" s="235" t="s">
        <v>456</v>
      </c>
      <c r="BE178" s="112" t="s">
        <v>456</v>
      </c>
      <c r="BF178" s="246" t="s">
        <v>1001</v>
      </c>
      <c r="BG178" s="86"/>
      <c r="BH178" s="86"/>
      <c r="BI178" s="86"/>
      <c r="BJ178" s="86"/>
      <c r="BK178" s="86"/>
      <c r="BL178" s="86"/>
      <c r="BM178" s="86"/>
      <c r="BN178" s="86"/>
      <c r="BO178" s="86"/>
      <c r="BP178" s="86"/>
      <c r="BQ178" s="86"/>
      <c r="BR178" s="86"/>
      <c r="BS178" s="86"/>
      <c r="BU178" s="86"/>
    </row>
    <row r="179" spans="1:73" ht="14" thickBot="1">
      <c r="P179" s="41" t="s">
        <v>329</v>
      </c>
      <c r="Q179" s="38" t="s">
        <v>330</v>
      </c>
      <c r="R179" s="38" t="s">
        <v>331</v>
      </c>
      <c r="S179" s="95" t="s">
        <v>347</v>
      </c>
      <c r="T179" s="98" t="s">
        <v>347</v>
      </c>
      <c r="U179" s="38" t="s">
        <v>333</v>
      </c>
      <c r="V179" s="38" t="s">
        <v>334</v>
      </c>
      <c r="W179" s="39" t="s">
        <v>335</v>
      </c>
      <c r="AN179" s="86"/>
      <c r="AO179" s="86"/>
      <c r="AP179" s="86"/>
      <c r="AQ179" s="86"/>
      <c r="AR179" s="86"/>
      <c r="AS179" s="86"/>
      <c r="AT179" s="86"/>
      <c r="AU179" s="86"/>
      <c r="AV179" s="86"/>
      <c r="AW179" s="86"/>
      <c r="AX179" s="86"/>
      <c r="AY179" s="86"/>
      <c r="AZ179" s="86"/>
      <c r="BA179" s="86"/>
      <c r="BB179" s="86"/>
      <c r="BC179" s="248" t="s">
        <v>1132</v>
      </c>
      <c r="BD179" s="236" t="s">
        <v>153</v>
      </c>
      <c r="BE179" s="98" t="s">
        <v>153</v>
      </c>
      <c r="BF179" s="247" t="s">
        <v>1001</v>
      </c>
      <c r="BG179" s="86"/>
      <c r="BH179" s="86"/>
      <c r="BI179" s="86"/>
      <c r="BJ179" s="86"/>
      <c r="BK179" s="86"/>
      <c r="BL179" s="86"/>
      <c r="BM179" s="86"/>
      <c r="BN179" s="86"/>
      <c r="BO179" s="86"/>
      <c r="BP179" s="86"/>
      <c r="BQ179" s="86"/>
      <c r="BR179" s="86"/>
      <c r="BS179" s="86"/>
      <c r="BU179" s="86"/>
    </row>
    <row r="180" spans="1:73" ht="14" thickBot="1">
      <c r="R180" s="87" t="s">
        <v>348</v>
      </c>
      <c r="S180" s="104" t="s">
        <v>349</v>
      </c>
      <c r="T180" s="37"/>
      <c r="AN180" s="86"/>
      <c r="AO180" s="86"/>
      <c r="AP180" s="86"/>
      <c r="AQ180" s="86"/>
      <c r="AR180" s="86"/>
      <c r="AS180" s="86"/>
      <c r="AT180" s="86"/>
      <c r="AU180" s="86"/>
      <c r="AV180" s="87" t="s">
        <v>154</v>
      </c>
      <c r="AW180" s="93" t="s">
        <v>449</v>
      </c>
      <c r="AX180" s="93" t="s">
        <v>450</v>
      </c>
      <c r="AY180" s="93" t="s">
        <v>751</v>
      </c>
      <c r="AZ180" s="93" t="s">
        <v>752</v>
      </c>
      <c r="BA180" s="93" t="s">
        <v>753</v>
      </c>
      <c r="BB180" s="93" t="s">
        <v>453</v>
      </c>
      <c r="BC180" s="31" t="s">
        <v>454</v>
      </c>
      <c r="BD180" s="96" t="s">
        <v>455</v>
      </c>
      <c r="BE180" s="89"/>
      <c r="BF180" s="31"/>
      <c r="BG180" s="31"/>
      <c r="BH180" s="31"/>
      <c r="BI180" s="86"/>
      <c r="BJ180" s="86"/>
      <c r="BK180" s="86"/>
      <c r="BL180" s="86"/>
      <c r="BM180" s="86"/>
      <c r="BN180" s="86"/>
      <c r="BO180" s="86"/>
      <c r="BP180" s="86"/>
      <c r="BQ180" s="86"/>
      <c r="BR180" s="86"/>
      <c r="BS180" s="86"/>
      <c r="BU180" s="86"/>
    </row>
    <row r="181" spans="1:73" ht="14" customHeight="1" thickBot="1">
      <c r="R181" s="88" t="s">
        <v>348</v>
      </c>
      <c r="S181" s="95" t="s">
        <v>350</v>
      </c>
      <c r="T181" s="37"/>
      <c r="AN181" s="86"/>
      <c r="AO181" s="86"/>
      <c r="AP181" s="86"/>
      <c r="AQ181" s="86"/>
      <c r="AR181" s="86"/>
      <c r="AS181" s="86"/>
      <c r="AT181" s="86"/>
      <c r="AU181" s="86"/>
      <c r="AV181" s="88" t="s">
        <v>154</v>
      </c>
      <c r="AW181" s="94" t="s">
        <v>449</v>
      </c>
      <c r="AX181" s="94" t="s">
        <v>450</v>
      </c>
      <c r="AY181" s="94" t="s">
        <v>751</v>
      </c>
      <c r="AZ181" s="94" t="s">
        <v>752</v>
      </c>
      <c r="BA181" s="94" t="s">
        <v>753</v>
      </c>
      <c r="BB181" s="94" t="s">
        <v>453</v>
      </c>
      <c r="BC181" s="94" t="s">
        <v>454</v>
      </c>
      <c r="BD181" s="95" t="s">
        <v>768</v>
      </c>
      <c r="BE181" s="98" t="s">
        <v>768</v>
      </c>
      <c r="BF181" s="249" t="s">
        <v>765</v>
      </c>
      <c r="BG181" s="250" t="s">
        <v>766</v>
      </c>
      <c r="BH181" s="251" t="s">
        <v>767</v>
      </c>
      <c r="BI181" s="31"/>
      <c r="BJ181" s="86"/>
      <c r="BK181" s="86"/>
      <c r="BL181" s="86"/>
      <c r="BM181" s="86"/>
      <c r="BN181" s="86"/>
      <c r="BO181" s="86"/>
      <c r="BP181" s="86"/>
      <c r="BQ181" s="86"/>
      <c r="BR181" s="86"/>
      <c r="BS181" s="86"/>
      <c r="BU181" s="86"/>
    </row>
    <row r="182" spans="1:73">
      <c r="R182" s="34" t="s">
        <v>351</v>
      </c>
      <c r="S182" s="104" t="s">
        <v>352</v>
      </c>
      <c r="T182" s="37"/>
      <c r="AN182" s="86"/>
      <c r="AO182" s="86"/>
      <c r="AP182" s="86"/>
      <c r="AQ182" s="86"/>
      <c r="AR182" s="86"/>
      <c r="AS182" s="86"/>
      <c r="AT182" s="86"/>
      <c r="AU182" s="86"/>
      <c r="AV182" s="86"/>
      <c r="AW182" s="86"/>
      <c r="AX182" s="86"/>
      <c r="AY182" s="86"/>
      <c r="AZ182" s="86"/>
      <c r="BA182" s="86"/>
      <c r="BB182" s="86"/>
      <c r="BC182" s="86"/>
      <c r="BD182" s="96" t="s">
        <v>758</v>
      </c>
      <c r="BE182" s="112" t="s">
        <v>758</v>
      </c>
      <c r="BF182" s="89" t="s">
        <v>457</v>
      </c>
      <c r="BG182" s="86"/>
      <c r="BH182" s="86"/>
      <c r="BI182" s="86"/>
      <c r="BJ182" s="86"/>
      <c r="BK182" s="86"/>
      <c r="BL182" s="86"/>
      <c r="BM182" s="86"/>
      <c r="BN182" s="86"/>
      <c r="BO182" s="86"/>
      <c r="BP182" s="86"/>
      <c r="BQ182" s="86"/>
      <c r="BR182" s="86"/>
      <c r="BS182" s="86"/>
      <c r="BU182" s="86"/>
    </row>
    <row r="183" spans="1:73" ht="14" thickBot="1">
      <c r="R183" s="41" t="s">
        <v>351</v>
      </c>
      <c r="S183" s="95" t="s">
        <v>353</v>
      </c>
      <c r="T183" s="37"/>
      <c r="AN183" s="86"/>
      <c r="AO183" s="86"/>
      <c r="AP183" s="86"/>
      <c r="AQ183" s="86"/>
      <c r="AR183" s="86"/>
      <c r="AS183" s="86"/>
      <c r="AT183" s="86"/>
      <c r="AU183" s="86"/>
      <c r="AV183" s="86"/>
      <c r="AW183" s="86"/>
      <c r="AX183" s="86"/>
      <c r="AY183" s="86"/>
      <c r="AZ183" s="86"/>
      <c r="BA183" s="86"/>
      <c r="BB183" s="86"/>
      <c r="BC183" s="86"/>
      <c r="BD183" s="95" t="s">
        <v>155</v>
      </c>
      <c r="BE183" s="98" t="s">
        <v>155</v>
      </c>
      <c r="BF183" s="92" t="s">
        <v>457</v>
      </c>
      <c r="BG183" s="86"/>
      <c r="BH183" s="86"/>
      <c r="BI183" s="86"/>
      <c r="BJ183" s="86"/>
      <c r="BK183" s="86"/>
      <c r="BL183" s="86"/>
      <c r="BM183" s="86"/>
      <c r="BN183" s="86"/>
      <c r="BO183" s="86"/>
      <c r="BP183" s="86"/>
      <c r="BQ183" s="86"/>
      <c r="BR183" s="86"/>
      <c r="BS183" s="86"/>
      <c r="BU183" s="86"/>
    </row>
    <row r="184" spans="1:73" ht="13" customHeight="1" thickBot="1">
      <c r="Q184" s="34" t="s">
        <v>354</v>
      </c>
      <c r="R184" s="35" t="s">
        <v>351</v>
      </c>
      <c r="S184" s="104" t="s">
        <v>355</v>
      </c>
      <c r="T184" s="37"/>
      <c r="AN184" s="86"/>
      <c r="AO184" s="86"/>
      <c r="AP184" s="86"/>
      <c r="AQ184" s="86"/>
      <c r="AR184" s="86"/>
      <c r="AS184" s="86"/>
      <c r="AT184" s="86"/>
      <c r="AU184" s="86"/>
      <c r="AV184" s="86"/>
      <c r="AW184" s="86"/>
      <c r="AX184" s="86"/>
      <c r="AY184" s="86"/>
      <c r="AZ184" s="86"/>
      <c r="BA184" s="86"/>
      <c r="BB184" s="86"/>
      <c r="BC184" s="248" t="s">
        <v>289</v>
      </c>
      <c r="BD184" s="235" t="s">
        <v>290</v>
      </c>
      <c r="BE184" s="112" t="s">
        <v>290</v>
      </c>
      <c r="BF184" s="89" t="s">
        <v>289</v>
      </c>
      <c r="BG184" s="86"/>
      <c r="BH184" s="86"/>
      <c r="BI184" s="86"/>
      <c r="BJ184" s="86"/>
      <c r="BK184" s="86"/>
      <c r="BL184" s="86"/>
      <c r="BM184" s="86"/>
      <c r="BN184" s="86"/>
      <c r="BO184" s="86"/>
      <c r="BP184" s="86"/>
      <c r="BQ184" s="86"/>
      <c r="BR184" s="86"/>
      <c r="BS184" s="86"/>
      <c r="BU184" s="86"/>
    </row>
    <row r="185" spans="1:73" ht="14" thickBot="1">
      <c r="Q185" s="40" t="s">
        <v>354</v>
      </c>
      <c r="R185" s="5" t="s">
        <v>351</v>
      </c>
      <c r="S185" s="46" t="s">
        <v>356</v>
      </c>
      <c r="T185" s="37"/>
      <c r="AN185" s="86"/>
      <c r="AO185" s="86"/>
      <c r="AP185" s="86"/>
      <c r="AQ185" s="86"/>
      <c r="AR185" s="86"/>
      <c r="AS185" s="86"/>
      <c r="AT185" s="86"/>
      <c r="AU185" s="86"/>
      <c r="AV185" s="86"/>
      <c r="AW185" s="86"/>
      <c r="AX185" s="86"/>
      <c r="AY185" s="86"/>
      <c r="AZ185" s="86"/>
      <c r="BA185" s="86"/>
      <c r="BB185" s="86"/>
      <c r="BC185" s="88" t="s">
        <v>293</v>
      </c>
      <c r="BD185" s="236" t="s">
        <v>11</v>
      </c>
      <c r="BE185" s="98" t="s">
        <v>11</v>
      </c>
      <c r="BF185" s="92" t="s">
        <v>289</v>
      </c>
      <c r="BG185" s="86"/>
      <c r="BH185" s="86"/>
      <c r="BI185" s="86"/>
      <c r="BJ185" s="86"/>
      <c r="BK185" s="86"/>
      <c r="BL185" s="86"/>
      <c r="BM185" s="86"/>
      <c r="BN185" s="86"/>
      <c r="BO185" s="86"/>
      <c r="BP185" s="86"/>
      <c r="BQ185" s="86"/>
      <c r="BR185" s="86"/>
      <c r="BS185" s="86"/>
      <c r="BU185" s="86"/>
    </row>
    <row r="186" spans="1:73" ht="14" thickBot="1">
      <c r="Q186" s="41" t="s">
        <v>354</v>
      </c>
      <c r="R186" s="38" t="s">
        <v>351</v>
      </c>
      <c r="S186" s="95" t="s">
        <v>357</v>
      </c>
      <c r="T186" s="39"/>
      <c r="U186" s="38"/>
      <c r="V186" s="5"/>
      <c r="AN186" s="86"/>
      <c r="AO186" s="86"/>
      <c r="AP186" s="86"/>
      <c r="AQ186" s="86"/>
      <c r="AR186" s="86"/>
      <c r="AS186" s="86"/>
      <c r="AT186" s="86"/>
      <c r="AU186" s="86"/>
      <c r="AV186" s="86"/>
      <c r="AW186" s="86"/>
      <c r="AX186" s="86"/>
      <c r="AY186" s="86"/>
      <c r="AZ186" s="86"/>
      <c r="BA186" s="86"/>
      <c r="BB186" s="86"/>
      <c r="BC186" s="87" t="s">
        <v>12</v>
      </c>
      <c r="BD186" s="96" t="s">
        <v>13</v>
      </c>
      <c r="BE186" s="112" t="s">
        <v>13</v>
      </c>
      <c r="BF186" s="248" t="s">
        <v>12</v>
      </c>
      <c r="BG186" s="86"/>
      <c r="BH186" s="86"/>
      <c r="BI186" s="86"/>
      <c r="BJ186" s="86"/>
      <c r="BK186" s="86"/>
      <c r="BL186" s="86"/>
      <c r="BM186" s="86"/>
      <c r="BN186" s="86"/>
      <c r="BO186" s="86"/>
      <c r="BP186" s="86"/>
      <c r="BQ186" s="86"/>
      <c r="BR186" s="86"/>
      <c r="BS186" s="86"/>
      <c r="BU186" s="86"/>
    </row>
    <row r="187" spans="1:73" ht="13" customHeight="1" thickBot="1">
      <c r="R187" s="34" t="s">
        <v>358</v>
      </c>
      <c r="S187" s="104" t="s">
        <v>359</v>
      </c>
      <c r="T187" s="105" t="s">
        <v>359</v>
      </c>
      <c r="U187" s="36" t="s">
        <v>358</v>
      </c>
      <c r="AN187" s="86"/>
      <c r="AO187" s="86"/>
      <c r="AP187" s="86"/>
      <c r="AQ187" s="86"/>
      <c r="AR187" s="86"/>
      <c r="AS187" s="86"/>
      <c r="AT187" s="86"/>
      <c r="AU187" s="86"/>
      <c r="AV187" s="86"/>
      <c r="AW187" s="86"/>
      <c r="AX187" s="86"/>
      <c r="AY187" s="86"/>
      <c r="AZ187" s="86"/>
      <c r="BA187" s="86"/>
      <c r="BB187" s="86"/>
      <c r="BC187" s="88" t="s">
        <v>12</v>
      </c>
      <c r="BD187" s="95" t="s">
        <v>14</v>
      </c>
      <c r="BE187" s="92"/>
      <c r="BF187" s="31"/>
      <c r="BG187" s="86"/>
      <c r="BH187" s="86"/>
      <c r="BI187" s="86"/>
      <c r="BJ187" s="86"/>
      <c r="BK187" s="86"/>
      <c r="BL187" s="86"/>
      <c r="BM187" s="86"/>
      <c r="BN187" s="86"/>
      <c r="BO187" s="86"/>
      <c r="BP187" s="86"/>
      <c r="BQ187" s="86"/>
      <c r="BR187" s="86"/>
      <c r="BS187" s="86"/>
      <c r="BU187" s="86"/>
    </row>
    <row r="188" spans="1:73" ht="14" thickBot="1">
      <c r="R188" s="40" t="s">
        <v>358</v>
      </c>
      <c r="S188" s="44" t="s">
        <v>360</v>
      </c>
      <c r="T188" s="98" t="s">
        <v>360</v>
      </c>
      <c r="U188" s="39" t="s">
        <v>358</v>
      </c>
      <c r="AN188" s="86"/>
      <c r="AO188" s="86"/>
      <c r="AP188" s="87" t="s">
        <v>15</v>
      </c>
      <c r="AQ188" s="93" t="s">
        <v>165</v>
      </c>
      <c r="AR188" s="93" t="s">
        <v>166</v>
      </c>
      <c r="AS188" s="93" t="s">
        <v>167</v>
      </c>
      <c r="AT188" s="93" t="s">
        <v>168</v>
      </c>
      <c r="AU188" s="93" t="s">
        <v>169</v>
      </c>
      <c r="AV188" s="93" t="s">
        <v>170</v>
      </c>
      <c r="AW188" s="93" t="s">
        <v>476</v>
      </c>
      <c r="AX188" s="93" t="s">
        <v>477</v>
      </c>
      <c r="AY188" s="93" t="s">
        <v>478</v>
      </c>
      <c r="AZ188" s="93" t="s">
        <v>479</v>
      </c>
      <c r="BA188" s="93" t="s">
        <v>480</v>
      </c>
      <c r="BB188" s="93" t="s">
        <v>481</v>
      </c>
      <c r="BC188" s="93" t="s">
        <v>482</v>
      </c>
      <c r="BD188" s="235" t="s">
        <v>483</v>
      </c>
      <c r="BE188" s="112" t="s">
        <v>483</v>
      </c>
      <c r="BF188" s="246" t="s">
        <v>484</v>
      </c>
      <c r="BG188" s="86"/>
      <c r="BH188" s="86"/>
      <c r="BI188" s="86"/>
      <c r="BJ188" s="86"/>
      <c r="BK188" s="86"/>
      <c r="BL188" s="86"/>
      <c r="BM188" s="86"/>
      <c r="BN188" s="86"/>
      <c r="BO188" s="86"/>
      <c r="BP188" s="86"/>
      <c r="BQ188" s="86"/>
      <c r="BR188" s="86"/>
      <c r="BS188" s="86"/>
      <c r="BU188" s="86"/>
    </row>
    <row r="189" spans="1:73" ht="14" thickBot="1">
      <c r="Q189" s="34" t="s">
        <v>361</v>
      </c>
      <c r="R189" s="35" t="s">
        <v>362</v>
      </c>
      <c r="S189" s="104" t="s">
        <v>363</v>
      </c>
      <c r="T189" s="37"/>
      <c r="AN189" s="86"/>
      <c r="AO189" s="86"/>
      <c r="AP189" s="249" t="s">
        <v>485</v>
      </c>
      <c r="AQ189" s="250" t="s">
        <v>176</v>
      </c>
      <c r="AR189" s="250" t="s">
        <v>177</v>
      </c>
      <c r="AS189" s="250" t="s">
        <v>178</v>
      </c>
      <c r="AT189" s="250" t="s">
        <v>179</v>
      </c>
      <c r="AU189" s="250" t="s">
        <v>180</v>
      </c>
      <c r="AV189" s="250" t="s">
        <v>181</v>
      </c>
      <c r="AW189" s="250" t="s">
        <v>182</v>
      </c>
      <c r="AX189" s="250" t="s">
        <v>183</v>
      </c>
      <c r="AY189" s="250" t="s">
        <v>184</v>
      </c>
      <c r="AZ189" s="250" t="s">
        <v>185</v>
      </c>
      <c r="BA189" s="250" t="s">
        <v>186</v>
      </c>
      <c r="BB189" s="250" t="s">
        <v>187</v>
      </c>
      <c r="BC189" s="251" t="s">
        <v>1395</v>
      </c>
      <c r="BD189" s="236" t="s">
        <v>188</v>
      </c>
      <c r="BE189" s="98" t="s">
        <v>188</v>
      </c>
      <c r="BF189" s="247" t="s">
        <v>484</v>
      </c>
      <c r="BG189" s="86"/>
      <c r="BH189" s="86"/>
      <c r="BI189" s="86"/>
      <c r="BJ189" s="86"/>
      <c r="BK189" s="86"/>
      <c r="BL189" s="86"/>
      <c r="BM189" s="86"/>
      <c r="BN189" s="86"/>
      <c r="BO189" s="86"/>
      <c r="BP189" s="86"/>
      <c r="BQ189" s="86"/>
      <c r="BR189" s="86"/>
      <c r="BS189" s="86"/>
      <c r="BU189" s="86"/>
    </row>
    <row r="190" spans="1:73" ht="13" customHeight="1" thickBot="1">
      <c r="Q190" s="40" t="s">
        <v>361</v>
      </c>
      <c r="R190" s="5" t="s">
        <v>362</v>
      </c>
      <c r="S190" s="46" t="s">
        <v>364</v>
      </c>
      <c r="T190" s="37"/>
      <c r="AN190" s="86"/>
      <c r="AO190" s="86"/>
      <c r="AP190" s="86"/>
      <c r="AQ190" s="86"/>
      <c r="AR190" s="86"/>
      <c r="AS190" s="86"/>
      <c r="AT190" s="86"/>
      <c r="AU190" s="86"/>
      <c r="AV190" s="86"/>
      <c r="AW190" s="86"/>
      <c r="AX190" s="86"/>
      <c r="AY190" s="86"/>
      <c r="AZ190" s="86"/>
      <c r="BA190" s="86"/>
      <c r="BB190" s="31"/>
      <c r="BC190" s="247" t="s">
        <v>3294</v>
      </c>
      <c r="BD190" s="235" t="s">
        <v>189</v>
      </c>
      <c r="BE190" s="112" t="s">
        <v>189</v>
      </c>
      <c r="BF190" s="89" t="s">
        <v>3294</v>
      </c>
      <c r="BG190" s="86"/>
      <c r="BH190" s="86"/>
      <c r="BI190" s="86"/>
      <c r="BJ190" s="86"/>
      <c r="BK190" s="86"/>
      <c r="BL190" s="86"/>
      <c r="BM190" s="86"/>
      <c r="BN190" s="86"/>
      <c r="BO190" s="86"/>
      <c r="BP190" s="86"/>
      <c r="BQ190" s="86"/>
      <c r="BR190" s="86"/>
      <c r="BS190" s="86"/>
      <c r="BU190" s="86"/>
    </row>
    <row r="191" spans="1:73" ht="14" thickBot="1">
      <c r="Q191" s="40" t="s">
        <v>361</v>
      </c>
      <c r="R191" s="5" t="s">
        <v>362</v>
      </c>
      <c r="S191" s="46" t="s">
        <v>365</v>
      </c>
      <c r="T191" s="37"/>
      <c r="AN191" s="86"/>
      <c r="AO191" s="86"/>
      <c r="AP191" s="86"/>
      <c r="AQ191" s="86"/>
      <c r="AR191" s="86"/>
      <c r="AS191" s="86"/>
      <c r="AT191" s="86"/>
      <c r="AU191" s="86"/>
      <c r="AV191" s="86"/>
      <c r="AW191" s="86"/>
      <c r="AX191" s="86"/>
      <c r="AY191" s="86"/>
      <c r="AZ191" s="86"/>
      <c r="BA191" s="86"/>
      <c r="BB191" s="249" t="s">
        <v>190</v>
      </c>
      <c r="BC191" s="251" t="s">
        <v>3294</v>
      </c>
      <c r="BD191" s="236" t="s">
        <v>191</v>
      </c>
      <c r="BE191" s="98" t="s">
        <v>191</v>
      </c>
      <c r="BF191" s="92" t="s">
        <v>3294</v>
      </c>
      <c r="BG191" s="86"/>
      <c r="BH191" s="86"/>
      <c r="BI191" s="86"/>
      <c r="BJ191" s="86"/>
      <c r="BK191" s="86"/>
      <c r="BL191" s="86"/>
      <c r="BM191" s="86"/>
      <c r="BN191" s="86"/>
      <c r="BO191" s="86"/>
      <c r="BP191" s="86"/>
      <c r="BQ191" s="86"/>
      <c r="BR191" s="86"/>
      <c r="BS191" s="86"/>
      <c r="BU191" s="86"/>
    </row>
    <row r="192" spans="1:73" s="86" customFormat="1" ht="14" thickBot="1">
      <c r="A192" s="85"/>
      <c r="B192" s="85"/>
      <c r="C192" s="85"/>
      <c r="D192" s="85"/>
      <c r="E192" s="85"/>
      <c r="F192" s="85"/>
      <c r="G192" s="85"/>
      <c r="H192" s="85"/>
      <c r="I192" s="85"/>
      <c r="J192" s="85"/>
      <c r="K192" s="85"/>
      <c r="L192" s="85"/>
      <c r="M192" s="85"/>
      <c r="N192" s="85"/>
      <c r="O192" s="85"/>
      <c r="P192" s="85"/>
      <c r="Q192" s="40" t="s">
        <v>361</v>
      </c>
      <c r="R192" s="5" t="s">
        <v>362</v>
      </c>
      <c r="S192" s="44" t="s">
        <v>366</v>
      </c>
      <c r="T192" s="37"/>
      <c r="U192" s="85"/>
      <c r="V192" s="85"/>
      <c r="W192" s="85"/>
      <c r="X192" s="85"/>
      <c r="Y192" s="85"/>
      <c r="Z192" s="85"/>
      <c r="AA192" s="85"/>
      <c r="AB192" s="85"/>
      <c r="AC192" s="85"/>
      <c r="AD192" s="85"/>
      <c r="AE192" s="85"/>
      <c r="AF192" s="85"/>
      <c r="AG192" s="85"/>
      <c r="AH192" s="85"/>
      <c r="AM192" s="85"/>
      <c r="AN192" s="85"/>
    </row>
    <row r="193" spans="1:73" s="86" customFormat="1" ht="13" customHeight="1">
      <c r="A193" s="85"/>
      <c r="B193" s="85"/>
      <c r="C193" s="85"/>
      <c r="D193" s="85"/>
      <c r="E193" s="85"/>
      <c r="F193" s="85"/>
      <c r="G193" s="85"/>
      <c r="H193" s="85"/>
      <c r="I193" s="85"/>
      <c r="J193" s="85"/>
      <c r="K193" s="85"/>
      <c r="L193" s="85"/>
      <c r="M193" s="85"/>
      <c r="N193" s="85"/>
      <c r="O193" s="85"/>
      <c r="P193" s="34" t="s">
        <v>367</v>
      </c>
      <c r="Q193" s="35" t="s">
        <v>368</v>
      </c>
      <c r="R193" s="35" t="s">
        <v>369</v>
      </c>
      <c r="S193" s="104" t="s">
        <v>370</v>
      </c>
      <c r="T193" s="37"/>
      <c r="U193" s="85"/>
      <c r="V193" s="85"/>
      <c r="W193" s="85"/>
      <c r="X193" s="85"/>
      <c r="Y193" s="85"/>
      <c r="Z193" s="85"/>
      <c r="AA193" s="85"/>
      <c r="AB193" s="85"/>
      <c r="AC193" s="85"/>
      <c r="AD193" s="85"/>
      <c r="AE193" s="85"/>
      <c r="AF193" s="85"/>
      <c r="AG193" s="85"/>
      <c r="AH193" s="85"/>
      <c r="AM193" s="85"/>
      <c r="AN193" s="85"/>
    </row>
    <row r="194" spans="1:73" s="86" customFormat="1" ht="14" thickBot="1">
      <c r="A194" s="85"/>
      <c r="B194" s="85"/>
      <c r="C194" s="85"/>
      <c r="D194" s="85"/>
      <c r="E194" s="85"/>
      <c r="F194" s="85"/>
      <c r="G194" s="85"/>
      <c r="H194" s="85"/>
      <c r="I194" s="85"/>
      <c r="J194" s="85"/>
      <c r="K194" s="85"/>
      <c r="L194" s="85"/>
      <c r="M194" s="85"/>
      <c r="N194" s="85"/>
      <c r="O194" s="85"/>
      <c r="P194" s="41" t="s">
        <v>367</v>
      </c>
      <c r="Q194" s="38" t="s">
        <v>368</v>
      </c>
      <c r="R194" s="5" t="s">
        <v>369</v>
      </c>
      <c r="S194" s="44" t="s">
        <v>371</v>
      </c>
      <c r="T194" s="37"/>
      <c r="U194" s="85"/>
      <c r="V194" s="85"/>
      <c r="W194" s="85"/>
      <c r="X194" s="85"/>
      <c r="Y194" s="85"/>
      <c r="Z194" s="85"/>
      <c r="AA194" s="85"/>
      <c r="AB194" s="85"/>
      <c r="AC194" s="85"/>
      <c r="AD194" s="85"/>
      <c r="AE194" s="85"/>
      <c r="AF194" s="85"/>
      <c r="AG194" s="85"/>
      <c r="AH194" s="85"/>
      <c r="AM194" s="85"/>
      <c r="AN194" s="85"/>
    </row>
    <row r="195" spans="1:73">
      <c r="R195" s="34" t="s">
        <v>3405</v>
      </c>
      <c r="S195" s="104" t="s">
        <v>372</v>
      </c>
      <c r="T195" s="105" t="s">
        <v>372</v>
      </c>
      <c r="U195" s="36" t="s">
        <v>3405</v>
      </c>
      <c r="AN195" s="113"/>
      <c r="BD195" s="86"/>
      <c r="BE195" s="86"/>
      <c r="BF195" s="86"/>
      <c r="BG195" s="86"/>
      <c r="BH195" s="86"/>
      <c r="BI195" s="86"/>
      <c r="BJ195" s="86"/>
      <c r="BK195" s="86"/>
      <c r="BL195" s="86"/>
      <c r="BM195" s="86"/>
      <c r="BN195" s="86"/>
      <c r="BO195" s="86"/>
      <c r="BP195" s="86"/>
      <c r="BQ195" s="86"/>
      <c r="BR195" s="86"/>
      <c r="BS195" s="86"/>
      <c r="BU195" s="86"/>
    </row>
    <row r="196" spans="1:73" ht="14" customHeight="1" thickBot="1">
      <c r="R196" s="41" t="s">
        <v>3405</v>
      </c>
      <c r="S196" s="95" t="s">
        <v>373</v>
      </c>
      <c r="T196" s="98" t="s">
        <v>373</v>
      </c>
      <c r="U196" s="39" t="s">
        <v>3405</v>
      </c>
      <c r="AN196" s="113"/>
    </row>
    <row r="197" spans="1:73">
      <c r="R197" s="40" t="s">
        <v>374</v>
      </c>
      <c r="S197" s="46" t="s">
        <v>375</v>
      </c>
      <c r="T197" s="107" t="s">
        <v>375</v>
      </c>
      <c r="U197" s="37" t="s">
        <v>374</v>
      </c>
      <c r="AN197" s="113"/>
    </row>
    <row r="198" spans="1:73" ht="14" thickBot="1">
      <c r="R198" s="41" t="s">
        <v>374</v>
      </c>
      <c r="S198" s="95" t="s">
        <v>376</v>
      </c>
      <c r="T198" s="98" t="s">
        <v>376</v>
      </c>
      <c r="U198" s="39" t="s">
        <v>374</v>
      </c>
      <c r="AN198" s="113"/>
    </row>
    <row r="199" spans="1:73" ht="13" customHeight="1">
      <c r="R199" s="34" t="s">
        <v>377</v>
      </c>
      <c r="S199" s="104" t="s">
        <v>378</v>
      </c>
      <c r="T199" s="37"/>
      <c r="AN199" s="113"/>
    </row>
    <row r="200" spans="1:73">
      <c r="R200" s="40" t="s">
        <v>377</v>
      </c>
      <c r="S200" s="46" t="s">
        <v>379</v>
      </c>
      <c r="T200" s="37"/>
      <c r="AN200" s="113"/>
    </row>
    <row r="201" spans="1:73" ht="14" thickBot="1">
      <c r="R201" s="41" t="s">
        <v>377</v>
      </c>
      <c r="S201" s="95" t="s">
        <v>380</v>
      </c>
      <c r="T201" s="37"/>
      <c r="AN201" s="113"/>
    </row>
    <row r="202" spans="1:73" ht="13" customHeight="1">
      <c r="R202" s="34" t="s">
        <v>381</v>
      </c>
      <c r="S202" s="104" t="s">
        <v>382</v>
      </c>
      <c r="T202" s="37"/>
      <c r="AN202" s="113"/>
    </row>
    <row r="203" spans="1:73" ht="14" thickBot="1">
      <c r="R203" s="40" t="s">
        <v>381</v>
      </c>
      <c r="S203" s="44" t="s">
        <v>383</v>
      </c>
      <c r="T203" s="37"/>
      <c r="AN203" s="113"/>
    </row>
    <row r="204" spans="1:73">
      <c r="R204" s="34" t="s">
        <v>384</v>
      </c>
      <c r="S204" s="104" t="s">
        <v>385</v>
      </c>
      <c r="T204" s="105" t="s">
        <v>385</v>
      </c>
      <c r="U204" s="36" t="s">
        <v>3414</v>
      </c>
      <c r="AN204" s="113"/>
    </row>
    <row r="205" spans="1:73" ht="13" customHeight="1">
      <c r="R205" s="40" t="s">
        <v>384</v>
      </c>
      <c r="S205" s="46" t="s">
        <v>386</v>
      </c>
      <c r="T205" s="107" t="s">
        <v>386</v>
      </c>
      <c r="U205" s="37" t="s">
        <v>3414</v>
      </c>
      <c r="AN205" s="113"/>
    </row>
    <row r="206" spans="1:73">
      <c r="R206" s="40" t="s">
        <v>384</v>
      </c>
      <c r="S206" s="46" t="s">
        <v>387</v>
      </c>
      <c r="T206" s="107" t="s">
        <v>387</v>
      </c>
      <c r="U206" s="37" t="s">
        <v>3414</v>
      </c>
      <c r="AN206" s="113"/>
    </row>
    <row r="207" spans="1:73" ht="14" thickBot="1">
      <c r="R207" s="40" t="s">
        <v>384</v>
      </c>
      <c r="S207" s="44" t="s">
        <v>388</v>
      </c>
      <c r="T207" s="110" t="s">
        <v>388</v>
      </c>
      <c r="U207" s="37" t="s">
        <v>3414</v>
      </c>
      <c r="AN207" s="113"/>
    </row>
    <row r="208" spans="1:73" ht="13" customHeight="1">
      <c r="O208" s="34" t="s">
        <v>3544</v>
      </c>
      <c r="P208" s="35" t="s">
        <v>389</v>
      </c>
      <c r="Q208" s="35" t="s">
        <v>390</v>
      </c>
      <c r="R208" s="35" t="s">
        <v>3543</v>
      </c>
      <c r="S208" s="104" t="s">
        <v>391</v>
      </c>
      <c r="T208" s="105" t="s">
        <v>391</v>
      </c>
      <c r="U208" s="35" t="s">
        <v>3543</v>
      </c>
      <c r="V208" s="35" t="s">
        <v>390</v>
      </c>
      <c r="W208" s="36" t="s">
        <v>3544</v>
      </c>
      <c r="AN208" s="113"/>
    </row>
    <row r="209" spans="15:72" ht="14" thickBot="1">
      <c r="O209" s="41" t="s">
        <v>3544</v>
      </c>
      <c r="P209" s="38" t="s">
        <v>389</v>
      </c>
      <c r="Q209" s="38" t="s">
        <v>390</v>
      </c>
      <c r="R209" s="38" t="s">
        <v>3543</v>
      </c>
      <c r="S209" s="95" t="s">
        <v>392</v>
      </c>
      <c r="T209" s="98" t="s">
        <v>392</v>
      </c>
      <c r="U209" s="38" t="s">
        <v>3543</v>
      </c>
      <c r="V209" s="38" t="s">
        <v>390</v>
      </c>
      <c r="W209" s="39" t="s">
        <v>3544</v>
      </c>
      <c r="AN209" s="113"/>
    </row>
    <row r="210" spans="15:72" s="100" customFormat="1">
      <c r="O210" s="34" t="s">
        <v>258</v>
      </c>
      <c r="P210" s="35" t="s">
        <v>259</v>
      </c>
      <c r="Q210" s="35" t="s">
        <v>260</v>
      </c>
      <c r="R210" s="35" t="s">
        <v>261</v>
      </c>
      <c r="S210" s="104" t="s">
        <v>262</v>
      </c>
      <c r="T210" s="105" t="s">
        <v>262</v>
      </c>
      <c r="U210" s="36" t="s">
        <v>389</v>
      </c>
      <c r="V210" s="5"/>
      <c r="W210" s="5"/>
      <c r="AI210" s="86"/>
      <c r="AJ210" s="86"/>
      <c r="AK210" s="86"/>
      <c r="AL210" s="86"/>
      <c r="AN210" s="113"/>
      <c r="BT210" s="86"/>
    </row>
    <row r="211" spans="15:72" s="100" customFormat="1" ht="14" thickBot="1">
      <c r="O211" s="41" t="s">
        <v>258</v>
      </c>
      <c r="P211" s="38" t="s">
        <v>259</v>
      </c>
      <c r="Q211" s="38" t="s">
        <v>260</v>
      </c>
      <c r="R211" s="38" t="s">
        <v>261</v>
      </c>
      <c r="S211" s="95" t="s">
        <v>263</v>
      </c>
      <c r="T211" s="98" t="s">
        <v>263</v>
      </c>
      <c r="U211" s="39" t="s">
        <v>389</v>
      </c>
      <c r="V211" s="5"/>
      <c r="W211" s="5"/>
      <c r="AI211" s="86"/>
      <c r="AJ211" s="86"/>
      <c r="AK211" s="86"/>
      <c r="AL211" s="86"/>
      <c r="AN211" s="113"/>
      <c r="BT211" s="86"/>
    </row>
    <row r="212" spans="15:72">
      <c r="R212" s="40" t="s">
        <v>3305</v>
      </c>
      <c r="S212" s="46" t="s">
        <v>393</v>
      </c>
      <c r="T212" s="107" t="s">
        <v>393</v>
      </c>
      <c r="U212" s="37" t="s">
        <v>3305</v>
      </c>
      <c r="AN212" s="113"/>
    </row>
    <row r="213" spans="15:72" ht="14" customHeight="1" thickBot="1">
      <c r="R213" s="41" t="s">
        <v>3305</v>
      </c>
      <c r="S213" s="95" t="s">
        <v>394</v>
      </c>
      <c r="T213" s="98" t="s">
        <v>394</v>
      </c>
      <c r="U213" s="39" t="s">
        <v>3305</v>
      </c>
      <c r="AN213" s="113"/>
    </row>
    <row r="214" spans="15:72">
      <c r="R214" s="34" t="s">
        <v>491</v>
      </c>
      <c r="S214" s="104" t="s">
        <v>395</v>
      </c>
      <c r="T214" s="105" t="s">
        <v>395</v>
      </c>
      <c r="U214" s="36" t="s">
        <v>507</v>
      </c>
      <c r="AN214" s="113"/>
    </row>
    <row r="215" spans="15:72">
      <c r="R215" s="40" t="s">
        <v>491</v>
      </c>
      <c r="S215" s="46" t="s">
        <v>396</v>
      </c>
      <c r="T215" s="107" t="s">
        <v>396</v>
      </c>
      <c r="U215" s="37" t="s">
        <v>507</v>
      </c>
      <c r="AN215" s="113"/>
    </row>
    <row r="216" spans="15:72" ht="14" customHeight="1" thickBot="1">
      <c r="R216" s="40" t="s">
        <v>491</v>
      </c>
      <c r="S216" s="44" t="s">
        <v>397</v>
      </c>
      <c r="T216" s="110" t="s">
        <v>397</v>
      </c>
      <c r="U216" s="37" t="s">
        <v>507</v>
      </c>
      <c r="AN216" s="113"/>
    </row>
    <row r="217" spans="15:72">
      <c r="R217" s="34" t="s">
        <v>398</v>
      </c>
      <c r="S217" s="104" t="s">
        <v>399</v>
      </c>
      <c r="T217" s="105" t="s">
        <v>399</v>
      </c>
      <c r="U217" s="35" t="s">
        <v>400</v>
      </c>
      <c r="V217" s="36" t="s">
        <v>401</v>
      </c>
      <c r="AN217" s="113"/>
    </row>
    <row r="218" spans="15:72">
      <c r="R218" s="40" t="s">
        <v>398</v>
      </c>
      <c r="S218" s="46" t="s">
        <v>402</v>
      </c>
      <c r="T218" s="107" t="s">
        <v>402</v>
      </c>
      <c r="U218" s="5" t="s">
        <v>400</v>
      </c>
      <c r="V218" s="37" t="s">
        <v>401</v>
      </c>
      <c r="AN218" s="113"/>
    </row>
    <row r="219" spans="15:72" ht="13" customHeight="1">
      <c r="R219" s="40" t="s">
        <v>398</v>
      </c>
      <c r="S219" s="46" t="s">
        <v>403</v>
      </c>
      <c r="T219" s="107" t="s">
        <v>403</v>
      </c>
      <c r="U219" s="5" t="s">
        <v>400</v>
      </c>
      <c r="V219" s="37" t="s">
        <v>401</v>
      </c>
      <c r="AN219" s="113"/>
    </row>
    <row r="220" spans="15:72" ht="14" thickBot="1">
      <c r="R220" s="41" t="s">
        <v>398</v>
      </c>
      <c r="S220" s="95" t="s">
        <v>404</v>
      </c>
      <c r="T220" s="98" t="s">
        <v>404</v>
      </c>
      <c r="U220" s="38" t="s">
        <v>400</v>
      </c>
      <c r="V220" s="39" t="s">
        <v>401</v>
      </c>
      <c r="AN220" s="113"/>
    </row>
    <row r="221" spans="15:72">
      <c r="R221" s="34" t="s">
        <v>1185</v>
      </c>
      <c r="S221" s="104" t="s">
        <v>405</v>
      </c>
      <c r="T221" s="105" t="s">
        <v>405</v>
      </c>
      <c r="U221" s="36" t="s">
        <v>1185</v>
      </c>
      <c r="AN221" s="113"/>
    </row>
    <row r="222" spans="15:72" ht="14" customHeight="1" thickBot="1">
      <c r="R222" s="41" t="s">
        <v>1185</v>
      </c>
      <c r="S222" s="95" t="s">
        <v>678</v>
      </c>
      <c r="T222" s="110" t="s">
        <v>678</v>
      </c>
      <c r="U222" s="37" t="s">
        <v>1185</v>
      </c>
      <c r="AN222" s="113"/>
    </row>
    <row r="223" spans="15:72">
      <c r="R223" s="34" t="s">
        <v>679</v>
      </c>
      <c r="S223" s="104" t="s">
        <v>680</v>
      </c>
      <c r="T223" s="105" t="s">
        <v>680</v>
      </c>
      <c r="U223" s="36" t="s">
        <v>679</v>
      </c>
      <c r="AN223" s="113"/>
    </row>
    <row r="224" spans="15:72" ht="14" thickBot="1">
      <c r="R224" s="41" t="s">
        <v>679</v>
      </c>
      <c r="S224" s="95" t="s">
        <v>681</v>
      </c>
      <c r="T224" s="98" t="s">
        <v>681</v>
      </c>
      <c r="U224" s="39" t="s">
        <v>679</v>
      </c>
      <c r="AN224" s="113"/>
    </row>
    <row r="225" spans="16:40" ht="13" customHeight="1">
      <c r="R225" s="34" t="s">
        <v>682</v>
      </c>
      <c r="S225" s="104" t="s">
        <v>683</v>
      </c>
      <c r="T225" s="105" t="s">
        <v>683</v>
      </c>
      <c r="U225" s="36" t="s">
        <v>684</v>
      </c>
      <c r="AN225" s="113"/>
    </row>
    <row r="226" spans="16:40">
      <c r="R226" s="40" t="s">
        <v>682</v>
      </c>
      <c r="S226" s="46" t="s">
        <v>685</v>
      </c>
      <c r="T226" s="107" t="s">
        <v>685</v>
      </c>
      <c r="U226" s="37" t="s">
        <v>684</v>
      </c>
      <c r="AN226" s="113"/>
    </row>
    <row r="227" spans="16:40" ht="14" thickBot="1">
      <c r="R227" s="41" t="s">
        <v>682</v>
      </c>
      <c r="S227" s="95" t="s">
        <v>686</v>
      </c>
      <c r="T227" s="98" t="s">
        <v>686</v>
      </c>
      <c r="U227" s="39" t="s">
        <v>684</v>
      </c>
      <c r="AN227" s="113"/>
    </row>
    <row r="228" spans="16:40" ht="13" customHeight="1">
      <c r="R228" s="34" t="s">
        <v>1428</v>
      </c>
      <c r="S228" s="104" t="s">
        <v>1426</v>
      </c>
      <c r="T228" s="105" t="s">
        <v>1426</v>
      </c>
      <c r="U228" s="36" t="s">
        <v>1788</v>
      </c>
      <c r="AN228" s="113"/>
    </row>
    <row r="229" spans="16:40" ht="14" thickBot="1">
      <c r="R229" s="41" t="s">
        <v>1428</v>
      </c>
      <c r="S229" s="95" t="s">
        <v>687</v>
      </c>
      <c r="T229" s="98" t="s">
        <v>687</v>
      </c>
      <c r="U229" s="39" t="s">
        <v>1788</v>
      </c>
      <c r="AN229" s="113"/>
    </row>
    <row r="230" spans="16:40">
      <c r="R230" s="34" t="s">
        <v>688</v>
      </c>
      <c r="S230" s="104" t="s">
        <v>689</v>
      </c>
      <c r="T230" s="105" t="s">
        <v>689</v>
      </c>
      <c r="U230" s="36" t="s">
        <v>690</v>
      </c>
      <c r="AN230" s="113"/>
    </row>
    <row r="231" spans="16:40" ht="13" customHeight="1">
      <c r="R231" s="40" t="s">
        <v>688</v>
      </c>
      <c r="S231" s="46" t="s">
        <v>691</v>
      </c>
      <c r="T231" s="107" t="s">
        <v>691</v>
      </c>
      <c r="U231" s="37" t="s">
        <v>690</v>
      </c>
      <c r="AN231" s="113"/>
    </row>
    <row r="232" spans="16:40" ht="14" thickBot="1">
      <c r="R232" s="41" t="s">
        <v>688</v>
      </c>
      <c r="S232" s="95" t="s">
        <v>692</v>
      </c>
      <c r="T232" s="98" t="s">
        <v>692</v>
      </c>
      <c r="U232" s="39" t="s">
        <v>690</v>
      </c>
      <c r="AN232" s="113"/>
    </row>
    <row r="233" spans="16:40">
      <c r="R233" s="34" t="s">
        <v>693</v>
      </c>
      <c r="S233" s="104" t="s">
        <v>694</v>
      </c>
      <c r="T233" s="105" t="s">
        <v>694</v>
      </c>
      <c r="U233" s="36" t="s">
        <v>693</v>
      </c>
      <c r="AN233" s="113"/>
    </row>
    <row r="234" spans="16:40" ht="13" customHeight="1">
      <c r="R234" s="40" t="s">
        <v>693</v>
      </c>
      <c r="S234" s="46" t="s">
        <v>695</v>
      </c>
      <c r="T234" s="107" t="s">
        <v>695</v>
      </c>
      <c r="U234" s="37" t="s">
        <v>693</v>
      </c>
      <c r="AN234" s="113"/>
    </row>
    <row r="235" spans="16:40">
      <c r="R235" s="40" t="s">
        <v>693</v>
      </c>
      <c r="S235" s="46" t="s">
        <v>696</v>
      </c>
      <c r="T235" s="107" t="s">
        <v>696</v>
      </c>
      <c r="U235" s="37" t="s">
        <v>693</v>
      </c>
      <c r="AN235" s="113"/>
    </row>
    <row r="236" spans="16:40">
      <c r="R236" s="40" t="s">
        <v>693</v>
      </c>
      <c r="S236" s="46" t="s">
        <v>697</v>
      </c>
      <c r="T236" s="107" t="s">
        <v>697</v>
      </c>
      <c r="U236" s="37" t="s">
        <v>693</v>
      </c>
      <c r="AN236" s="113"/>
    </row>
    <row r="237" spans="16:40" ht="13" customHeight="1">
      <c r="R237" s="40" t="s">
        <v>693</v>
      </c>
      <c r="S237" s="46" t="s">
        <v>698</v>
      </c>
      <c r="T237" s="107" t="s">
        <v>698</v>
      </c>
      <c r="U237" s="37" t="s">
        <v>693</v>
      </c>
      <c r="AN237" s="113"/>
    </row>
    <row r="238" spans="16:40" ht="14" thickBot="1">
      <c r="R238" s="40" t="s">
        <v>693</v>
      </c>
      <c r="S238" s="44" t="s">
        <v>699</v>
      </c>
      <c r="T238" s="110" t="s">
        <v>699</v>
      </c>
      <c r="U238" s="37" t="s">
        <v>693</v>
      </c>
      <c r="AN238" s="113"/>
    </row>
    <row r="239" spans="16:40">
      <c r="P239" s="34" t="s">
        <v>700</v>
      </c>
      <c r="Q239" s="35" t="s">
        <v>701</v>
      </c>
      <c r="R239" s="35" t="s">
        <v>1174</v>
      </c>
      <c r="S239" s="104" t="s">
        <v>702</v>
      </c>
      <c r="T239" s="105" t="s">
        <v>702</v>
      </c>
      <c r="U239" s="35" t="s">
        <v>1174</v>
      </c>
      <c r="V239" s="35" t="s">
        <v>701</v>
      </c>
      <c r="W239" s="36" t="s">
        <v>700</v>
      </c>
      <c r="AN239" s="113"/>
    </row>
    <row r="240" spans="16:40" ht="14" customHeight="1" thickBot="1">
      <c r="P240" s="41" t="s">
        <v>700</v>
      </c>
      <c r="Q240" s="38" t="s">
        <v>701</v>
      </c>
      <c r="R240" s="38" t="s">
        <v>1174</v>
      </c>
      <c r="S240" s="95" t="s">
        <v>703</v>
      </c>
      <c r="T240" s="98" t="s">
        <v>703</v>
      </c>
      <c r="U240" s="38" t="s">
        <v>1174</v>
      </c>
      <c r="V240" s="38" t="s">
        <v>701</v>
      </c>
      <c r="W240" s="39" t="s">
        <v>700</v>
      </c>
      <c r="AN240" s="113"/>
    </row>
    <row r="241" spans="16:40">
      <c r="R241" s="34" t="s">
        <v>704</v>
      </c>
      <c r="S241" s="104" t="s">
        <v>705</v>
      </c>
      <c r="T241" s="105" t="s">
        <v>705</v>
      </c>
      <c r="U241" s="35" t="s">
        <v>3510</v>
      </c>
      <c r="V241" s="36" t="s">
        <v>1293</v>
      </c>
      <c r="AN241" s="113"/>
    </row>
    <row r="242" spans="16:40">
      <c r="R242" s="40" t="s">
        <v>704</v>
      </c>
      <c r="S242" s="46" t="s">
        <v>706</v>
      </c>
      <c r="T242" s="107" t="s">
        <v>706</v>
      </c>
      <c r="U242" s="5" t="s">
        <v>3510</v>
      </c>
      <c r="V242" s="37" t="s">
        <v>1293</v>
      </c>
      <c r="AN242" s="113"/>
    </row>
    <row r="243" spans="16:40" ht="14" customHeight="1" thickBot="1">
      <c r="R243" s="40" t="s">
        <v>704</v>
      </c>
      <c r="S243" s="44" t="s">
        <v>707</v>
      </c>
      <c r="T243" s="110" t="s">
        <v>707</v>
      </c>
      <c r="U243" s="5" t="s">
        <v>3510</v>
      </c>
      <c r="V243" s="39" t="s">
        <v>1293</v>
      </c>
      <c r="AN243" s="113"/>
    </row>
    <row r="244" spans="16:40">
      <c r="R244" s="87" t="s">
        <v>708</v>
      </c>
      <c r="S244" s="104" t="s">
        <v>709</v>
      </c>
      <c r="T244" s="105" t="s">
        <v>709</v>
      </c>
      <c r="U244" s="89" t="s">
        <v>710</v>
      </c>
      <c r="AN244" s="113"/>
    </row>
    <row r="245" spans="16:40">
      <c r="R245" s="90" t="s">
        <v>708</v>
      </c>
      <c r="S245" s="46" t="s">
        <v>711</v>
      </c>
      <c r="T245" s="107" t="s">
        <v>711</v>
      </c>
      <c r="U245" s="91" t="s">
        <v>710</v>
      </c>
      <c r="AN245" s="113"/>
    </row>
    <row r="246" spans="16:40" ht="14" customHeight="1" thickBot="1">
      <c r="R246" s="88" t="s">
        <v>708</v>
      </c>
      <c r="S246" s="95" t="s">
        <v>712</v>
      </c>
      <c r="T246" s="98" t="s">
        <v>712</v>
      </c>
      <c r="U246" s="92" t="s">
        <v>710</v>
      </c>
      <c r="AN246" s="113"/>
    </row>
    <row r="247" spans="16:40" s="86" customFormat="1">
      <c r="P247" s="87" t="s">
        <v>713</v>
      </c>
      <c r="Q247" s="93" t="s">
        <v>714</v>
      </c>
      <c r="R247" s="93" t="s">
        <v>715</v>
      </c>
      <c r="S247" s="104" t="s">
        <v>716</v>
      </c>
      <c r="T247" s="105" t="s">
        <v>716</v>
      </c>
      <c r="U247" s="89" t="s">
        <v>717</v>
      </c>
      <c r="AM247" s="85"/>
      <c r="AN247" s="113"/>
    </row>
    <row r="248" spans="16:40" s="86" customFormat="1">
      <c r="P248" s="90" t="s">
        <v>713</v>
      </c>
      <c r="Q248" s="31" t="s">
        <v>714</v>
      </c>
      <c r="R248" s="31" t="s">
        <v>715</v>
      </c>
      <c r="S248" s="46" t="s">
        <v>718</v>
      </c>
      <c r="T248" s="107" t="s">
        <v>718</v>
      </c>
      <c r="U248" s="91" t="s">
        <v>717</v>
      </c>
      <c r="AM248" s="85"/>
      <c r="AN248" s="113"/>
    </row>
    <row r="249" spans="16:40" s="86" customFormat="1" ht="13" customHeight="1">
      <c r="P249" s="90" t="s">
        <v>713</v>
      </c>
      <c r="Q249" s="31" t="s">
        <v>714</v>
      </c>
      <c r="R249" s="31" t="s">
        <v>715</v>
      </c>
      <c r="S249" s="44" t="s">
        <v>719</v>
      </c>
      <c r="T249" s="110" t="s">
        <v>719</v>
      </c>
      <c r="U249" s="91" t="s">
        <v>717</v>
      </c>
      <c r="AM249" s="85"/>
      <c r="AN249" s="113"/>
    </row>
    <row r="250" spans="16:40" s="86" customFormat="1" ht="14" thickBot="1">
      <c r="P250" s="88" t="s">
        <v>638</v>
      </c>
      <c r="Q250" s="94" t="s">
        <v>639</v>
      </c>
      <c r="R250" s="31" t="s">
        <v>640</v>
      </c>
      <c r="S250" s="44" t="s">
        <v>720</v>
      </c>
      <c r="T250" s="110" t="s">
        <v>720</v>
      </c>
      <c r="U250" s="91" t="s">
        <v>717</v>
      </c>
      <c r="AM250" s="85"/>
      <c r="AN250" s="113"/>
    </row>
    <row r="251" spans="16:40" s="86" customFormat="1">
      <c r="R251" s="246" t="s">
        <v>1126</v>
      </c>
      <c r="S251" s="104" t="s">
        <v>1786</v>
      </c>
      <c r="T251" s="105" t="s">
        <v>1786</v>
      </c>
      <c r="U251" s="89" t="s">
        <v>1787</v>
      </c>
      <c r="AM251" s="85"/>
      <c r="AN251" s="113"/>
    </row>
    <row r="252" spans="16:40" s="86" customFormat="1" ht="13" customHeight="1">
      <c r="R252" s="252" t="s">
        <v>1126</v>
      </c>
      <c r="S252" s="46" t="s">
        <v>721</v>
      </c>
      <c r="T252" s="107" t="s">
        <v>721</v>
      </c>
      <c r="U252" s="91" t="s">
        <v>1787</v>
      </c>
      <c r="AM252" s="85"/>
      <c r="AN252" s="113"/>
    </row>
    <row r="253" spans="16:40" s="86" customFormat="1">
      <c r="R253" s="252" t="s">
        <v>1126</v>
      </c>
      <c r="S253" s="46" t="s">
        <v>722</v>
      </c>
      <c r="T253" s="107" t="s">
        <v>722</v>
      </c>
      <c r="U253" s="91" t="s">
        <v>1787</v>
      </c>
      <c r="AM253" s="85"/>
      <c r="AN253" s="113"/>
    </row>
    <row r="254" spans="16:40" s="86" customFormat="1">
      <c r="R254" s="252" t="s">
        <v>1126</v>
      </c>
      <c r="S254" s="46" t="s">
        <v>723</v>
      </c>
      <c r="T254" s="107" t="s">
        <v>723</v>
      </c>
      <c r="U254" s="91" t="s">
        <v>1787</v>
      </c>
      <c r="AM254" s="85"/>
      <c r="AN254" s="113"/>
    </row>
    <row r="255" spans="16:40" s="86" customFormat="1" ht="13" customHeight="1">
      <c r="R255" s="252" t="s">
        <v>1126</v>
      </c>
      <c r="S255" s="46" t="s">
        <v>724</v>
      </c>
      <c r="T255" s="107" t="s">
        <v>724</v>
      </c>
      <c r="U255" s="91" t="s">
        <v>1787</v>
      </c>
      <c r="AM255" s="85"/>
      <c r="AN255" s="113"/>
    </row>
    <row r="256" spans="16:40" s="86" customFormat="1">
      <c r="R256" s="252" t="s">
        <v>1126</v>
      </c>
      <c r="S256" s="46" t="s">
        <v>725</v>
      </c>
      <c r="T256" s="107" t="s">
        <v>725</v>
      </c>
      <c r="U256" s="91" t="s">
        <v>1787</v>
      </c>
      <c r="AM256" s="85"/>
      <c r="AN256" s="113"/>
    </row>
    <row r="257" spans="2:40" s="86" customFormat="1">
      <c r="R257" s="252" t="s">
        <v>1126</v>
      </c>
      <c r="S257" s="46" t="s">
        <v>726</v>
      </c>
      <c r="T257" s="107" t="s">
        <v>726</v>
      </c>
      <c r="U257" s="91" t="s">
        <v>1787</v>
      </c>
      <c r="AM257" s="85"/>
      <c r="AN257" s="113"/>
    </row>
    <row r="258" spans="2:40" s="86" customFormat="1" ht="13" customHeight="1">
      <c r="R258" s="252" t="s">
        <v>1126</v>
      </c>
      <c r="S258" s="44" t="s">
        <v>727</v>
      </c>
      <c r="T258" s="110" t="s">
        <v>727</v>
      </c>
      <c r="U258" s="91" t="s">
        <v>1787</v>
      </c>
      <c r="AM258" s="85"/>
      <c r="AN258" s="113"/>
    </row>
    <row r="259" spans="2:40" s="86" customFormat="1" ht="14" thickBot="1">
      <c r="R259" s="247"/>
      <c r="S259" s="44" t="s">
        <v>727</v>
      </c>
      <c r="T259" s="110" t="s">
        <v>728</v>
      </c>
      <c r="U259" s="91" t="s">
        <v>1787</v>
      </c>
      <c r="AM259" s="85"/>
      <c r="AN259" s="113"/>
    </row>
    <row r="260" spans="2:40" s="86" customFormat="1" ht="14" thickBot="1">
      <c r="B260" s="31"/>
      <c r="C260" s="31"/>
      <c r="D260" s="31"/>
      <c r="E260" s="31"/>
      <c r="F260" s="31"/>
      <c r="G260" s="31"/>
      <c r="H260" s="31"/>
      <c r="I260" s="31"/>
      <c r="J260" s="31"/>
      <c r="K260" s="31"/>
      <c r="L260" s="31"/>
      <c r="M260" s="31"/>
      <c r="N260" s="31"/>
      <c r="O260" s="31"/>
      <c r="P260" s="31"/>
      <c r="R260" s="31"/>
      <c r="S260" s="235" t="s">
        <v>729</v>
      </c>
      <c r="T260" s="112" t="s">
        <v>729</v>
      </c>
      <c r="U260" s="93" t="s">
        <v>730</v>
      </c>
      <c r="V260" s="93" t="s">
        <v>731</v>
      </c>
      <c r="W260" s="89" t="s">
        <v>164</v>
      </c>
      <c r="AM260" s="85"/>
      <c r="AN260" s="113"/>
    </row>
    <row r="261" spans="2:40" s="86" customFormat="1" ht="14" customHeight="1" thickBot="1">
      <c r="B261" s="31"/>
      <c r="C261" s="31"/>
      <c r="D261" s="31"/>
      <c r="E261" s="31"/>
      <c r="F261" s="31"/>
      <c r="G261" s="31"/>
      <c r="H261" s="31"/>
      <c r="I261" s="31"/>
      <c r="J261" s="31"/>
      <c r="K261" s="31"/>
      <c r="L261" s="31"/>
      <c r="M261" s="31"/>
      <c r="N261" s="31"/>
      <c r="O261" s="31"/>
      <c r="P261" s="31"/>
      <c r="Q261" s="31"/>
      <c r="R261" s="249" t="s">
        <v>466</v>
      </c>
      <c r="S261" s="236" t="s">
        <v>467</v>
      </c>
      <c r="T261" s="98" t="s">
        <v>467</v>
      </c>
      <c r="U261" s="94" t="s">
        <v>730</v>
      </c>
      <c r="V261" s="94" t="s">
        <v>731</v>
      </c>
      <c r="W261" s="92" t="s">
        <v>164</v>
      </c>
      <c r="AM261" s="85"/>
      <c r="AN261" s="113"/>
    </row>
    <row r="262" spans="2:40" s="86" customFormat="1">
      <c r="Q262" s="31"/>
      <c r="S262" s="235" t="s">
        <v>468</v>
      </c>
      <c r="T262" s="110" t="s">
        <v>468</v>
      </c>
      <c r="U262" s="91" t="s">
        <v>1078</v>
      </c>
      <c r="AM262" s="85"/>
      <c r="AN262" s="113"/>
    </row>
    <row r="263" spans="2:40" s="86" customFormat="1" ht="14" thickBot="1">
      <c r="Q263" s="31"/>
      <c r="S263" s="236" t="s">
        <v>469</v>
      </c>
      <c r="T263" s="98" t="s">
        <v>469</v>
      </c>
      <c r="U263" s="91" t="s">
        <v>1078</v>
      </c>
      <c r="AM263" s="85"/>
      <c r="AN263" s="113"/>
    </row>
    <row r="264" spans="2:40" s="86" customFormat="1" ht="13" customHeight="1" thickBot="1">
      <c r="P264" s="87" t="s">
        <v>470</v>
      </c>
      <c r="Q264" s="93" t="s">
        <v>471</v>
      </c>
      <c r="R264" s="93" t="s">
        <v>472</v>
      </c>
      <c r="S264" s="96" t="s">
        <v>473</v>
      </c>
      <c r="T264" s="112" t="s">
        <v>473</v>
      </c>
      <c r="U264" s="248" t="s">
        <v>3572</v>
      </c>
      <c r="AM264" s="85"/>
      <c r="AN264" s="113"/>
    </row>
    <row r="265" spans="2:40" s="86" customFormat="1" ht="14" thickBot="1">
      <c r="P265" s="88" t="s">
        <v>470</v>
      </c>
      <c r="Q265" s="94" t="s">
        <v>471</v>
      </c>
      <c r="R265" s="94" t="s">
        <v>472</v>
      </c>
      <c r="S265" s="95" t="s">
        <v>474</v>
      </c>
      <c r="T265" s="92"/>
      <c r="U265" s="31"/>
      <c r="AM265" s="85"/>
      <c r="AN265" s="113"/>
    </row>
    <row r="266" spans="2:40" s="86" customFormat="1">
      <c r="I266" s="31"/>
      <c r="J266" s="31"/>
      <c r="K266" s="31"/>
      <c r="L266" s="31"/>
      <c r="M266" s="31"/>
      <c r="N266" s="31"/>
      <c r="O266" s="31"/>
      <c r="P266" s="31"/>
      <c r="Q266" s="31"/>
      <c r="S266" s="235" t="s">
        <v>475</v>
      </c>
      <c r="T266" s="110" t="s">
        <v>475</v>
      </c>
      <c r="U266" s="87" t="s">
        <v>765</v>
      </c>
      <c r="V266" s="93" t="s">
        <v>766</v>
      </c>
      <c r="W266" s="89" t="s">
        <v>767</v>
      </c>
      <c r="AM266" s="85"/>
      <c r="AN266" s="113"/>
    </row>
    <row r="267" spans="2:40" s="86" customFormat="1" ht="14" customHeight="1" thickBot="1">
      <c r="B267" s="31"/>
      <c r="C267" s="31"/>
      <c r="D267" s="31"/>
      <c r="E267" s="31"/>
      <c r="F267" s="31"/>
      <c r="G267" s="31"/>
      <c r="H267" s="31"/>
      <c r="I267" s="31"/>
      <c r="J267" s="31"/>
      <c r="K267" s="31"/>
      <c r="L267" s="31"/>
      <c r="M267" s="31"/>
      <c r="N267" s="31"/>
      <c r="O267" s="31"/>
      <c r="P267" s="94"/>
      <c r="Q267" s="94"/>
      <c r="S267" s="236" t="s">
        <v>768</v>
      </c>
      <c r="T267" s="98" t="s">
        <v>768</v>
      </c>
      <c r="U267" s="88" t="s">
        <v>765</v>
      </c>
      <c r="V267" s="94" t="s">
        <v>766</v>
      </c>
      <c r="W267" s="92" t="s">
        <v>767</v>
      </c>
      <c r="AM267" s="85"/>
      <c r="AN267" s="113"/>
    </row>
    <row r="268" spans="2:40" s="86" customFormat="1" ht="14" thickBot="1">
      <c r="B268" s="31"/>
      <c r="C268" s="31"/>
      <c r="D268" s="31"/>
      <c r="E268" s="31"/>
      <c r="F268" s="31"/>
      <c r="G268" s="31"/>
      <c r="H268" s="31"/>
      <c r="I268" s="31"/>
      <c r="J268" s="31"/>
      <c r="K268" s="31"/>
      <c r="L268" s="31"/>
      <c r="M268" s="31"/>
      <c r="N268" s="31"/>
      <c r="O268" s="31"/>
      <c r="P268" s="87" t="s">
        <v>769</v>
      </c>
      <c r="Q268" s="93" t="s">
        <v>770</v>
      </c>
      <c r="R268" s="93" t="s">
        <v>771</v>
      </c>
      <c r="S268" s="235" t="s">
        <v>772</v>
      </c>
      <c r="T268" s="112" t="s">
        <v>772</v>
      </c>
      <c r="U268" s="93" t="s">
        <v>765</v>
      </c>
      <c r="V268" s="93" t="s">
        <v>766</v>
      </c>
      <c r="W268" s="93" t="s">
        <v>767</v>
      </c>
      <c r="X268" s="89" t="s">
        <v>773</v>
      </c>
      <c r="AM268" s="85"/>
      <c r="AN268" s="113"/>
    </row>
    <row r="269" spans="2:40" s="86" customFormat="1" ht="14" thickBot="1">
      <c r="B269" s="31"/>
      <c r="C269" s="31"/>
      <c r="D269" s="31"/>
      <c r="E269" s="31"/>
      <c r="F269" s="31"/>
      <c r="G269" s="31"/>
      <c r="H269" s="31"/>
      <c r="I269" s="31"/>
      <c r="J269" s="31"/>
      <c r="K269" s="31"/>
      <c r="L269" s="31"/>
      <c r="M269" s="31"/>
      <c r="N269" s="31"/>
      <c r="O269" s="31"/>
      <c r="P269" s="249" t="s">
        <v>774</v>
      </c>
      <c r="Q269" s="250" t="s">
        <v>775</v>
      </c>
      <c r="R269" s="251" t="s">
        <v>776</v>
      </c>
      <c r="S269" s="236" t="s">
        <v>486</v>
      </c>
      <c r="T269" s="98" t="s">
        <v>486</v>
      </c>
      <c r="U269" s="94" t="s">
        <v>765</v>
      </c>
      <c r="V269" s="94" t="s">
        <v>766</v>
      </c>
      <c r="W269" s="94" t="s">
        <v>767</v>
      </c>
      <c r="X269" s="92" t="s">
        <v>773</v>
      </c>
      <c r="AM269" s="85"/>
      <c r="AN269" s="113"/>
    </row>
    <row r="270" spans="2:40" s="86" customFormat="1" ht="13" customHeight="1">
      <c r="B270" s="31"/>
      <c r="C270" s="31"/>
      <c r="D270" s="31"/>
      <c r="E270" s="31"/>
      <c r="F270" s="31"/>
      <c r="G270" s="31"/>
      <c r="H270" s="31"/>
      <c r="I270" s="31"/>
      <c r="J270" s="31"/>
      <c r="K270" s="31"/>
      <c r="L270" s="31"/>
      <c r="M270" s="31"/>
      <c r="N270" s="31"/>
      <c r="O270" s="31"/>
      <c r="S270" s="235" t="s">
        <v>1190</v>
      </c>
      <c r="T270" s="110" t="s">
        <v>1190</v>
      </c>
      <c r="U270" s="91" t="s">
        <v>1191</v>
      </c>
      <c r="AM270" s="85"/>
      <c r="AN270" s="113"/>
    </row>
    <row r="271" spans="2:40" s="86" customFormat="1">
      <c r="S271" s="245" t="s">
        <v>216</v>
      </c>
      <c r="T271" s="110" t="s">
        <v>216</v>
      </c>
      <c r="U271" s="91" t="s">
        <v>1191</v>
      </c>
      <c r="AM271" s="85"/>
      <c r="AN271" s="113"/>
    </row>
    <row r="272" spans="2:40" s="86" customFormat="1">
      <c r="S272" s="245" t="s">
        <v>217</v>
      </c>
      <c r="T272" s="110" t="s">
        <v>217</v>
      </c>
      <c r="U272" s="91" t="s">
        <v>1191</v>
      </c>
      <c r="AM272" s="85"/>
      <c r="AN272" s="113"/>
    </row>
    <row r="273" spans="12:40" s="86" customFormat="1" ht="13" customHeight="1">
      <c r="S273" s="245" t="s">
        <v>218</v>
      </c>
      <c r="T273" s="110" t="s">
        <v>218</v>
      </c>
      <c r="U273" s="91" t="s">
        <v>1191</v>
      </c>
      <c r="AM273" s="85"/>
      <c r="AN273" s="113"/>
    </row>
    <row r="274" spans="12:40" s="86" customFormat="1">
      <c r="S274" s="245" t="s">
        <v>219</v>
      </c>
      <c r="T274" s="110" t="s">
        <v>219</v>
      </c>
      <c r="U274" s="91" t="s">
        <v>1191</v>
      </c>
      <c r="AM274" s="85"/>
      <c r="AN274" s="113"/>
    </row>
    <row r="275" spans="12:40" s="86" customFormat="1" ht="14" thickBot="1">
      <c r="S275" s="236" t="s">
        <v>220</v>
      </c>
      <c r="T275" s="98" t="s">
        <v>220</v>
      </c>
      <c r="U275" s="92" t="s">
        <v>1191</v>
      </c>
      <c r="AM275" s="85"/>
      <c r="AN275" s="113"/>
    </row>
    <row r="276" spans="12:40" s="86" customFormat="1" ht="13" customHeight="1" thickBot="1">
      <c r="Q276" s="31"/>
      <c r="R276" s="248" t="s">
        <v>221</v>
      </c>
      <c r="S276" s="235" t="s">
        <v>222</v>
      </c>
      <c r="T276" s="112" t="s">
        <v>222</v>
      </c>
      <c r="U276" s="89" t="s">
        <v>223</v>
      </c>
      <c r="AM276" s="85"/>
      <c r="AN276" s="113"/>
    </row>
    <row r="277" spans="12:40" s="86" customFormat="1" ht="14" thickBot="1">
      <c r="Q277" s="31"/>
      <c r="R277" s="246" t="s">
        <v>224</v>
      </c>
      <c r="S277" s="245" t="s">
        <v>225</v>
      </c>
      <c r="T277" s="110" t="s">
        <v>225</v>
      </c>
      <c r="U277" s="91" t="s">
        <v>223</v>
      </c>
      <c r="AM277" s="85"/>
      <c r="AN277" s="113"/>
    </row>
    <row r="278" spans="12:40" s="86" customFormat="1" ht="14" thickBot="1">
      <c r="Q278" s="249" t="s">
        <v>226</v>
      </c>
      <c r="R278" s="251" t="s">
        <v>227</v>
      </c>
      <c r="S278" s="245" t="s">
        <v>228</v>
      </c>
      <c r="T278" s="110" t="s">
        <v>228</v>
      </c>
      <c r="U278" s="91" t="s">
        <v>223</v>
      </c>
      <c r="AM278" s="85"/>
      <c r="AN278" s="113"/>
    </row>
    <row r="279" spans="12:40" s="86" customFormat="1" ht="13" customHeight="1" thickBot="1">
      <c r="Q279" s="31"/>
      <c r="R279" s="247" t="s">
        <v>229</v>
      </c>
      <c r="S279" s="245" t="s">
        <v>230</v>
      </c>
      <c r="T279" s="110" t="s">
        <v>230</v>
      </c>
      <c r="U279" s="91" t="s">
        <v>223</v>
      </c>
      <c r="AM279" s="85"/>
      <c r="AN279" s="113"/>
    </row>
    <row r="280" spans="12:40" s="86" customFormat="1" ht="14" thickBot="1">
      <c r="Q280" s="31"/>
      <c r="R280" s="248" t="s">
        <v>231</v>
      </c>
      <c r="S280" s="245" t="s">
        <v>232</v>
      </c>
      <c r="T280" s="110" t="s">
        <v>232</v>
      </c>
      <c r="U280" s="91" t="s">
        <v>223</v>
      </c>
      <c r="AM280" s="85"/>
      <c r="AN280" s="113"/>
    </row>
    <row r="281" spans="12:40" s="86" customFormat="1" ht="14" thickBot="1">
      <c r="Q281" s="31"/>
      <c r="R281" s="248" t="s">
        <v>233</v>
      </c>
      <c r="S281" s="236" t="s">
        <v>234</v>
      </c>
      <c r="T281" s="98" t="s">
        <v>234</v>
      </c>
      <c r="U281" s="92" t="s">
        <v>223</v>
      </c>
      <c r="AM281" s="85"/>
      <c r="AN281" s="113"/>
    </row>
    <row r="282" spans="12:40" s="86" customFormat="1" ht="13" customHeight="1">
      <c r="S282" s="235" t="s">
        <v>235</v>
      </c>
      <c r="T282" s="112" t="s">
        <v>235</v>
      </c>
      <c r="U282" s="93" t="s">
        <v>236</v>
      </c>
      <c r="V282" s="89" t="s">
        <v>237</v>
      </c>
      <c r="AM282" s="85"/>
      <c r="AN282" s="113"/>
    </row>
    <row r="283" spans="12:40" s="86" customFormat="1" ht="14" thickBot="1">
      <c r="S283" s="236" t="s">
        <v>238</v>
      </c>
      <c r="T283" s="98" t="s">
        <v>238</v>
      </c>
      <c r="U283" s="94" t="s">
        <v>236</v>
      </c>
      <c r="V283" s="92" t="s">
        <v>237</v>
      </c>
      <c r="AM283" s="85"/>
      <c r="AN283" s="113"/>
    </row>
    <row r="284" spans="12:40" s="86" customFormat="1">
      <c r="S284" s="235" t="s">
        <v>239</v>
      </c>
      <c r="T284" s="112" t="s">
        <v>239</v>
      </c>
      <c r="U284" s="93" t="s">
        <v>236</v>
      </c>
      <c r="V284" s="89" t="s">
        <v>237</v>
      </c>
      <c r="AM284" s="85"/>
      <c r="AN284" s="113"/>
    </row>
    <row r="285" spans="12:40" s="86" customFormat="1" ht="14" customHeight="1" thickBot="1">
      <c r="S285" s="236" t="s">
        <v>240</v>
      </c>
      <c r="T285" s="98" t="s">
        <v>240</v>
      </c>
      <c r="U285" s="94" t="s">
        <v>236</v>
      </c>
      <c r="V285" s="92" t="s">
        <v>237</v>
      </c>
      <c r="AM285" s="85"/>
      <c r="AN285" s="113"/>
    </row>
    <row r="286" spans="12:40" s="86" customFormat="1" ht="14" thickBot="1">
      <c r="L286" s="87" t="s">
        <v>241</v>
      </c>
      <c r="M286" s="93" t="s">
        <v>242</v>
      </c>
      <c r="N286" s="93" t="s">
        <v>243</v>
      </c>
      <c r="O286" s="93" t="s">
        <v>244</v>
      </c>
      <c r="P286" s="93" t="s">
        <v>245</v>
      </c>
      <c r="Q286" s="93" t="s">
        <v>246</v>
      </c>
      <c r="R286" s="93" t="s">
        <v>247</v>
      </c>
      <c r="S286" s="235" t="s">
        <v>248</v>
      </c>
      <c r="T286" s="112" t="s">
        <v>248</v>
      </c>
      <c r="U286" s="89" t="s">
        <v>249</v>
      </c>
      <c r="AM286" s="85"/>
      <c r="AN286" s="113"/>
    </row>
    <row r="287" spans="12:40" s="86" customFormat="1" ht="14" thickBot="1">
      <c r="L287" s="249" t="s">
        <v>250</v>
      </c>
      <c r="M287" s="250" t="s">
        <v>251</v>
      </c>
      <c r="N287" s="250" t="s">
        <v>252</v>
      </c>
      <c r="O287" s="250" t="s">
        <v>253</v>
      </c>
      <c r="P287" s="250" t="s">
        <v>254</v>
      </c>
      <c r="Q287" s="250" t="s">
        <v>255</v>
      </c>
      <c r="R287" s="251" t="s">
        <v>256</v>
      </c>
      <c r="S287" s="236" t="s">
        <v>257</v>
      </c>
      <c r="T287" s="98" t="s">
        <v>257</v>
      </c>
      <c r="U287" s="92" t="s">
        <v>249</v>
      </c>
      <c r="AM287" s="85"/>
      <c r="AN287" s="113"/>
    </row>
    <row r="288" spans="12:40" s="86" customFormat="1" ht="13" customHeight="1">
      <c r="O288" s="31"/>
      <c r="P288" s="31"/>
      <c r="Q288" s="31"/>
      <c r="R288" s="31"/>
      <c r="S288" s="31"/>
      <c r="T288" s="31"/>
      <c r="U288" s="31"/>
      <c r="AM288" s="85"/>
      <c r="AN288" s="113"/>
    </row>
    <row r="289" spans="15:40" s="86" customFormat="1">
      <c r="O289" s="31"/>
      <c r="P289" s="31"/>
      <c r="Q289" s="31"/>
      <c r="R289" s="31"/>
      <c r="S289" s="31"/>
      <c r="T289" s="31"/>
      <c r="U289" s="31"/>
      <c r="AM289" s="85"/>
      <c r="AN289" s="113"/>
    </row>
    <row r="290" spans="15:40" s="86" customFormat="1">
      <c r="AN290" s="113"/>
    </row>
    <row r="291" spans="15:40" s="86" customFormat="1">
      <c r="AN291" s="113"/>
    </row>
    <row r="292" spans="15:40" s="86" customFormat="1">
      <c r="AN292" s="113"/>
    </row>
    <row r="293" spans="15:40">
      <c r="AN293" s="113"/>
    </row>
    <row r="294" spans="15:40">
      <c r="AN294" s="113"/>
    </row>
    <row r="295" spans="15:40">
      <c r="AN295" s="113"/>
    </row>
    <row r="296" spans="15:40">
      <c r="AN296" s="113"/>
    </row>
    <row r="297" spans="15:40">
      <c r="AN297" s="113"/>
    </row>
    <row r="298" spans="15:40">
      <c r="AN298" s="113"/>
    </row>
    <row r="299" spans="15:40">
      <c r="AN299" s="113"/>
    </row>
    <row r="300" spans="15:40">
      <c r="AN300" s="113"/>
    </row>
    <row r="301" spans="15:40">
      <c r="AN301" s="113"/>
    </row>
    <row r="302" spans="15:40">
      <c r="AN302" s="113"/>
    </row>
    <row r="303" spans="15:40">
      <c r="AN303" s="113"/>
    </row>
    <row r="440" s="86" customFormat="1"/>
    <row r="441" s="86" customFormat="1"/>
    <row r="442" s="86" customFormat="1"/>
    <row r="443" s="86" customFormat="1"/>
    <row r="444" s="86" customFormat="1"/>
    <row r="445" s="86" customFormat="1"/>
    <row r="446" s="86" customFormat="1"/>
    <row r="447" s="86" customFormat="1"/>
    <row r="448" s="86" customFormat="1"/>
    <row r="449" s="86" customFormat="1"/>
    <row r="450" s="86" customFormat="1"/>
    <row r="451" s="86" customFormat="1"/>
    <row r="452" s="86" customFormat="1"/>
    <row r="453" s="86" customFormat="1"/>
    <row r="454" s="86" customFormat="1"/>
    <row r="455" s="86" customFormat="1"/>
    <row r="456" s="86" customFormat="1"/>
    <row r="457" s="86" customFormat="1"/>
    <row r="458" s="86" customFormat="1"/>
    <row r="459" s="86" customFormat="1"/>
    <row r="460" s="86" customFormat="1"/>
    <row r="461" s="86" customFormat="1"/>
    <row r="462" s="86" customFormat="1"/>
    <row r="463" s="86" customFormat="1"/>
    <row r="464" s="86" customFormat="1"/>
    <row r="465" s="86" customFormat="1"/>
    <row r="466" s="86" customFormat="1"/>
    <row r="467" s="86" customFormat="1"/>
    <row r="468" s="86" customFormat="1"/>
    <row r="469" s="86" customFormat="1"/>
    <row r="470" s="86" customFormat="1"/>
    <row r="471" s="86" customFormat="1"/>
    <row r="472" s="86" customFormat="1"/>
    <row r="473" s="86" customFormat="1"/>
    <row r="474" s="86" customFormat="1"/>
    <row r="475" s="86" customFormat="1"/>
    <row r="476" s="86" customFormat="1"/>
    <row r="477" s="86" customFormat="1"/>
    <row r="478" s="86" customFormat="1"/>
    <row r="479" s="86" customFormat="1"/>
    <row r="480" s="86" customFormat="1"/>
    <row r="481" s="86" customFormat="1"/>
    <row r="482" s="86" customFormat="1"/>
    <row r="858" spans="39:39">
      <c r="AM858" s="86"/>
    </row>
    <row r="859" spans="39:39">
      <c r="AM859" s="86"/>
    </row>
    <row r="860" spans="39:39">
      <c r="AM860" s="86"/>
    </row>
    <row r="861" spans="39:39">
      <c r="AM861" s="86"/>
    </row>
    <row r="862" spans="39:39">
      <c r="AM862" s="86"/>
    </row>
    <row r="863" spans="39:39">
      <c r="AM863" s="86"/>
    </row>
  </sheetData>
  <mergeCells count="16">
    <mergeCell ref="AJ16:AJ17"/>
    <mergeCell ref="AM16:AM17"/>
    <mergeCell ref="AJ18:AJ19"/>
    <mergeCell ref="AM18:AM19"/>
    <mergeCell ref="BF2:BJ2"/>
    <mergeCell ref="AJ3:AJ4"/>
    <mergeCell ref="AM3:AM4"/>
    <mergeCell ref="AJ5:AJ6"/>
    <mergeCell ref="AM5:AM6"/>
    <mergeCell ref="AK14:AL14"/>
    <mergeCell ref="AO2:BC2"/>
    <mergeCell ref="B1:R1"/>
    <mergeCell ref="S1:T1"/>
    <mergeCell ref="U1:AH1"/>
    <mergeCell ref="AK1:AL1"/>
    <mergeCell ref="BD1:BE1"/>
  </mergeCells>
  <phoneticPr fontId="17" type="noConversion"/>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4"/>
  <sheetViews>
    <sheetView workbookViewId="0"/>
  </sheetViews>
  <sheetFormatPr baseColWidth="10" defaultRowHeight="13" x14ac:dyDescent="0"/>
  <cols>
    <col min="1" max="2" width="10.7109375" style="117"/>
    <col min="3" max="3" width="4.85546875" style="117" customWidth="1"/>
    <col min="4" max="4" width="20" style="117" customWidth="1"/>
    <col min="5" max="10" width="10.7109375" style="117"/>
    <col min="11" max="11" width="20" style="117" customWidth="1"/>
    <col min="12" max="16384" width="10.7109375" style="117"/>
  </cols>
  <sheetData>
    <row r="1" spans="1:13">
      <c r="B1" s="286" t="s">
        <v>3486</v>
      </c>
      <c r="C1" s="286"/>
      <c r="D1" s="286"/>
      <c r="E1" s="286"/>
      <c r="F1" s="286"/>
      <c r="I1" s="286" t="s">
        <v>3224</v>
      </c>
      <c r="J1" s="286"/>
      <c r="K1" s="286"/>
      <c r="L1" s="286"/>
      <c r="M1" s="286"/>
    </row>
    <row r="2" spans="1:13" ht="14" thickBot="1">
      <c r="B2" s="83" t="s">
        <v>3225</v>
      </c>
      <c r="C2" s="83" t="s">
        <v>3226</v>
      </c>
      <c r="D2" s="83" t="s">
        <v>3227</v>
      </c>
      <c r="E2" s="83" t="s">
        <v>3489</v>
      </c>
      <c r="F2" s="83" t="s">
        <v>3490</v>
      </c>
      <c r="I2" s="83" t="s">
        <v>3225</v>
      </c>
      <c r="J2" s="83" t="s">
        <v>3226</v>
      </c>
      <c r="K2" s="83" t="s">
        <v>3227</v>
      </c>
      <c r="L2" s="83" t="s">
        <v>3489</v>
      </c>
      <c r="M2" s="83" t="s">
        <v>3490</v>
      </c>
    </row>
    <row r="3" spans="1:13">
      <c r="A3" s="287" t="s">
        <v>3491</v>
      </c>
      <c r="B3" s="124" t="s">
        <v>3658</v>
      </c>
      <c r="C3" s="125" t="s">
        <v>3659</v>
      </c>
      <c r="D3" s="126" t="s">
        <v>3660</v>
      </c>
      <c r="E3" s="127">
        <v>0.47899999999999998</v>
      </c>
      <c r="F3" s="128">
        <v>0.47899999999999998</v>
      </c>
      <c r="H3" s="287" t="s">
        <v>3661</v>
      </c>
      <c r="I3" s="129"/>
      <c r="J3" s="125"/>
      <c r="K3" s="130"/>
      <c r="L3" s="127"/>
      <c r="M3" s="128"/>
    </row>
    <row r="4" spans="1:13">
      <c r="A4" s="287"/>
      <c r="B4" s="131" t="s">
        <v>3662</v>
      </c>
      <c r="C4" s="132" t="s">
        <v>3663</v>
      </c>
      <c r="D4" s="133" t="s">
        <v>3664</v>
      </c>
      <c r="E4" s="134">
        <v>0.47899999999999998</v>
      </c>
      <c r="F4" s="135">
        <v>0.47899999999999998</v>
      </c>
      <c r="H4" s="287"/>
      <c r="I4" s="131"/>
      <c r="J4" s="132"/>
      <c r="K4" s="133"/>
      <c r="L4" s="134"/>
      <c r="M4" s="135"/>
    </row>
    <row r="5" spans="1:13" ht="14" thickBot="1">
      <c r="A5" s="287"/>
      <c r="B5" s="136" t="s">
        <v>3665</v>
      </c>
      <c r="C5" s="137" t="s">
        <v>3666</v>
      </c>
      <c r="D5" s="138" t="s">
        <v>3667</v>
      </c>
      <c r="E5" s="139">
        <v>0.47510000000000002</v>
      </c>
      <c r="F5" s="140">
        <v>0.47510000000000002</v>
      </c>
      <c r="H5" s="287"/>
      <c r="I5" s="141" t="s">
        <v>3668</v>
      </c>
      <c r="J5" s="137" t="s">
        <v>3669</v>
      </c>
      <c r="K5" s="142" t="s">
        <v>3670</v>
      </c>
      <c r="L5" s="139">
        <v>1.6899999999999998E-2</v>
      </c>
      <c r="M5" s="140">
        <v>1.6899999999999998E-2</v>
      </c>
    </row>
    <row r="6" spans="1:13" ht="26">
      <c r="A6" s="287"/>
      <c r="B6" s="143" t="s">
        <v>3671</v>
      </c>
      <c r="C6" s="144" t="s">
        <v>3672</v>
      </c>
      <c r="D6" s="145" t="s">
        <v>3515</v>
      </c>
      <c r="E6" s="146">
        <v>0.50919999999999999</v>
      </c>
      <c r="F6" s="147">
        <v>0.50919999999999999</v>
      </c>
      <c r="H6" s="287"/>
      <c r="I6" s="33"/>
      <c r="J6" s="30"/>
      <c r="K6" s="30"/>
      <c r="L6" s="30"/>
      <c r="M6" s="32"/>
    </row>
    <row r="7" spans="1:13" ht="26">
      <c r="A7" s="287"/>
      <c r="B7" s="148" t="s">
        <v>3516</v>
      </c>
      <c r="C7" s="149" t="s">
        <v>3675</v>
      </c>
      <c r="D7" s="150" t="s">
        <v>3520</v>
      </c>
      <c r="E7" s="134">
        <v>0.49569999999999997</v>
      </c>
      <c r="F7" s="135">
        <v>0.52710000000000001</v>
      </c>
      <c r="H7" s="287"/>
      <c r="I7" s="148" t="s">
        <v>3521</v>
      </c>
      <c r="J7" s="151" t="s">
        <v>3522</v>
      </c>
      <c r="K7" s="150" t="s">
        <v>3523</v>
      </c>
      <c r="L7" s="134">
        <v>1.6899999999999998E-2</v>
      </c>
      <c r="M7" s="135">
        <v>1.6899999999999998E-2</v>
      </c>
    </row>
    <row r="8" spans="1:13" ht="27" thickBot="1">
      <c r="A8" s="287"/>
      <c r="B8" s="152" t="s">
        <v>3524</v>
      </c>
      <c r="C8" s="153" t="s">
        <v>3525</v>
      </c>
      <c r="D8" s="154" t="s">
        <v>3526</v>
      </c>
      <c r="E8" s="139">
        <v>0.48159999999999997</v>
      </c>
      <c r="F8" s="140">
        <v>0.48159999999999997</v>
      </c>
      <c r="H8" s="287"/>
      <c r="I8" s="152" t="s">
        <v>3527</v>
      </c>
      <c r="J8" s="153" t="s">
        <v>3528</v>
      </c>
      <c r="K8" s="154" t="s">
        <v>3529</v>
      </c>
      <c r="L8" s="155">
        <v>1.6899999999999998E-2</v>
      </c>
      <c r="M8" s="156">
        <v>1.6899999999999998E-2</v>
      </c>
    </row>
    <row r="9" spans="1:13" ht="39">
      <c r="A9" s="287"/>
      <c r="B9" s="143" t="s">
        <v>3530</v>
      </c>
      <c r="C9" s="144" t="s">
        <v>3531</v>
      </c>
      <c r="D9" s="145" t="s">
        <v>3532</v>
      </c>
      <c r="E9" s="127">
        <v>0.90890000000000004</v>
      </c>
      <c r="F9" s="128">
        <v>0.90890000000000004</v>
      </c>
      <c r="H9" s="287"/>
      <c r="I9" s="143" t="s">
        <v>3614</v>
      </c>
      <c r="J9" s="144" t="s">
        <v>3615</v>
      </c>
      <c r="K9" s="145" t="s">
        <v>3616</v>
      </c>
      <c r="L9" s="127">
        <v>1.6899999999999998E-2</v>
      </c>
      <c r="M9" s="128">
        <v>1.6899999999999998E-2</v>
      </c>
    </row>
    <row r="10" spans="1:13" ht="39">
      <c r="A10" s="287"/>
      <c r="B10" s="148" t="s">
        <v>3617</v>
      </c>
      <c r="C10" s="149" t="s">
        <v>3618</v>
      </c>
      <c r="D10" s="150" t="s">
        <v>3619</v>
      </c>
      <c r="E10" s="134">
        <v>0.85329999999999995</v>
      </c>
      <c r="F10" s="135">
        <v>0.85329999999999995</v>
      </c>
      <c r="H10" s="287"/>
      <c r="I10" s="148" t="s">
        <v>3620</v>
      </c>
      <c r="J10" s="149" t="s">
        <v>3621</v>
      </c>
      <c r="K10" s="150" t="s">
        <v>3622</v>
      </c>
      <c r="L10" s="157">
        <v>2.5000000000000001E-2</v>
      </c>
      <c r="M10" s="158">
        <v>2.5000000000000001E-2</v>
      </c>
    </row>
    <row r="11" spans="1:13" ht="40" thickBot="1">
      <c r="A11" s="287"/>
      <c r="B11" s="152" t="s">
        <v>3623</v>
      </c>
      <c r="C11" s="153" t="s">
        <v>3624</v>
      </c>
      <c r="D11" s="154" t="s">
        <v>3625</v>
      </c>
      <c r="E11" s="155">
        <v>0.82069999999999999</v>
      </c>
      <c r="F11" s="156">
        <v>0.82069999999999999</v>
      </c>
      <c r="H11" s="287"/>
      <c r="I11" s="152" t="s">
        <v>3626</v>
      </c>
      <c r="J11" s="153" t="s">
        <v>3627</v>
      </c>
      <c r="K11" s="154" t="s">
        <v>3628</v>
      </c>
      <c r="L11" s="139">
        <v>2.07E-2</v>
      </c>
      <c r="M11" s="140">
        <v>2.07E-2</v>
      </c>
    </row>
    <row r="12" spans="1:13" ht="52">
      <c r="A12" s="287"/>
      <c r="B12" s="143" t="s">
        <v>3629</v>
      </c>
      <c r="C12" s="159" t="s">
        <v>3630</v>
      </c>
      <c r="D12" s="145" t="s">
        <v>3631</v>
      </c>
      <c r="E12" s="126">
        <v>0.91800000000000004</v>
      </c>
      <c r="F12" s="160">
        <v>0.91800000000000004</v>
      </c>
      <c r="H12" s="287"/>
      <c r="I12" s="143" t="s">
        <v>3632</v>
      </c>
      <c r="J12" s="161" t="s">
        <v>3633</v>
      </c>
      <c r="K12" s="162" t="s">
        <v>3634</v>
      </c>
      <c r="L12" s="126">
        <v>0.1003</v>
      </c>
      <c r="M12" s="160">
        <v>0.1003</v>
      </c>
    </row>
    <row r="13" spans="1:13" ht="52">
      <c r="A13" s="287"/>
      <c r="B13" s="148" t="s">
        <v>3635</v>
      </c>
      <c r="C13" s="151" t="s">
        <v>3636</v>
      </c>
      <c r="D13" s="150" t="s">
        <v>3637</v>
      </c>
      <c r="E13" s="133">
        <v>0.91800000000000004</v>
      </c>
      <c r="F13" s="163">
        <v>0.91800000000000004</v>
      </c>
      <c r="H13" s="287"/>
      <c r="I13" s="148" t="s">
        <v>3638</v>
      </c>
      <c r="J13" s="151" t="s">
        <v>3639</v>
      </c>
      <c r="K13" s="150" t="s">
        <v>3640</v>
      </c>
      <c r="L13" s="133">
        <v>0.1003</v>
      </c>
      <c r="M13" s="163">
        <v>0.1003</v>
      </c>
    </row>
    <row r="14" spans="1:13" ht="53" thickBot="1">
      <c r="A14" s="287"/>
      <c r="B14" s="152" t="s">
        <v>3641</v>
      </c>
      <c r="C14" s="164" t="s">
        <v>3642</v>
      </c>
      <c r="D14" s="154" t="s">
        <v>3643</v>
      </c>
      <c r="E14" s="142">
        <v>0.91800000000000004</v>
      </c>
      <c r="F14" s="165">
        <v>0.91800000000000004</v>
      </c>
      <c r="H14" s="287"/>
      <c r="I14" s="152" t="s">
        <v>3644</v>
      </c>
      <c r="J14" s="164" t="s">
        <v>3645</v>
      </c>
      <c r="K14" s="154" t="s">
        <v>3482</v>
      </c>
      <c r="L14" s="142">
        <v>9.64E-2</v>
      </c>
      <c r="M14" s="165">
        <v>9.64E-2</v>
      </c>
    </row>
    <row r="15" spans="1:13">
      <c r="A15" s="287" t="s">
        <v>3217</v>
      </c>
      <c r="B15" s="124" t="s">
        <v>3218</v>
      </c>
      <c r="C15" s="125" t="s">
        <v>3715</v>
      </c>
      <c r="D15" s="126" t="s">
        <v>3578</v>
      </c>
      <c r="E15" s="127">
        <v>0.64610000000000001</v>
      </c>
      <c r="F15" s="128">
        <v>0.64610000000000001</v>
      </c>
      <c r="H15" s="287" t="s">
        <v>3354</v>
      </c>
      <c r="I15" s="124"/>
      <c r="J15" s="125"/>
      <c r="K15" s="126"/>
      <c r="L15" s="127"/>
      <c r="M15" s="128"/>
    </row>
    <row r="16" spans="1:13">
      <c r="A16" s="287"/>
      <c r="B16" s="131" t="s">
        <v>3355</v>
      </c>
      <c r="C16" s="132" t="s">
        <v>3581</v>
      </c>
      <c r="D16" s="166" t="s">
        <v>3582</v>
      </c>
      <c r="E16" s="134">
        <v>0.64610000000000001</v>
      </c>
      <c r="F16" s="158">
        <v>0.64610000000000001</v>
      </c>
      <c r="H16" s="287"/>
      <c r="I16" s="131"/>
      <c r="J16" s="132"/>
      <c r="K16" s="166"/>
      <c r="L16" s="134"/>
      <c r="M16" s="158"/>
    </row>
    <row r="17" spans="1:13" ht="14" thickBot="1">
      <c r="A17" s="287"/>
      <c r="B17" s="141" t="s">
        <v>3662</v>
      </c>
      <c r="C17" s="137" t="s">
        <v>3663</v>
      </c>
      <c r="D17" s="142" t="s">
        <v>3664</v>
      </c>
      <c r="E17" s="139">
        <v>0.49640000000000001</v>
      </c>
      <c r="F17" s="140">
        <v>0.49640000000000001</v>
      </c>
      <c r="H17" s="287"/>
      <c r="I17" s="141" t="s">
        <v>3668</v>
      </c>
      <c r="J17" s="137" t="s">
        <v>3669</v>
      </c>
      <c r="K17" s="142" t="s">
        <v>3670</v>
      </c>
      <c r="L17" s="139">
        <v>1.5599999999999999E-2</v>
      </c>
      <c r="M17" s="140">
        <v>1.5599999999999999E-2</v>
      </c>
    </row>
    <row r="18" spans="1:13" ht="26">
      <c r="A18" s="287"/>
      <c r="B18" s="143" t="s">
        <v>786</v>
      </c>
      <c r="C18" s="144" t="s">
        <v>787</v>
      </c>
      <c r="D18" s="145" t="s">
        <v>788</v>
      </c>
      <c r="E18" s="127">
        <v>0.81510000000000005</v>
      </c>
      <c r="F18" s="128">
        <v>0.81510000000000005</v>
      </c>
      <c r="H18" s="287"/>
      <c r="I18" s="143" t="s">
        <v>3583</v>
      </c>
      <c r="J18" s="144" t="s">
        <v>3584</v>
      </c>
      <c r="K18" s="145" t="s">
        <v>1369</v>
      </c>
      <c r="L18" s="127">
        <v>0.48509999999999998</v>
      </c>
      <c r="M18" s="128">
        <v>0.48509999999999998</v>
      </c>
    </row>
    <row r="19" spans="1:13" ht="26">
      <c r="A19" s="287"/>
      <c r="B19" s="148" t="s">
        <v>759</v>
      </c>
      <c r="C19" s="149" t="s">
        <v>760</v>
      </c>
      <c r="D19" s="150" t="s">
        <v>761</v>
      </c>
      <c r="E19" s="157">
        <v>0.81510000000000005</v>
      </c>
      <c r="F19" s="158">
        <v>0.81510000000000005</v>
      </c>
      <c r="H19" s="287"/>
      <c r="I19" s="148" t="s">
        <v>3365</v>
      </c>
      <c r="J19" s="149" t="s">
        <v>3366</v>
      </c>
      <c r="K19" s="150" t="s">
        <v>3367</v>
      </c>
      <c r="L19" s="157">
        <v>0.31459999999999999</v>
      </c>
      <c r="M19" s="158">
        <v>0.31459999999999999</v>
      </c>
    </row>
    <row r="20" spans="1:13" ht="27" thickBot="1">
      <c r="A20" s="287"/>
      <c r="B20" s="152" t="s">
        <v>3589</v>
      </c>
      <c r="C20" s="153" t="s">
        <v>3590</v>
      </c>
      <c r="D20" s="154" t="s">
        <v>3591</v>
      </c>
      <c r="E20" s="139">
        <v>0.7752</v>
      </c>
      <c r="F20" s="140">
        <v>0.7752</v>
      </c>
      <c r="H20" s="287"/>
      <c r="I20" s="152" t="s">
        <v>3727</v>
      </c>
      <c r="J20" s="153" t="s">
        <v>3728</v>
      </c>
      <c r="K20" s="154" t="s">
        <v>3729</v>
      </c>
      <c r="L20" s="139">
        <v>0.31459999999999999</v>
      </c>
      <c r="M20" s="140">
        <v>0.31459999999999999</v>
      </c>
    </row>
    <row r="21" spans="1:13" ht="39">
      <c r="A21" s="287"/>
      <c r="B21" s="143" t="s">
        <v>3530</v>
      </c>
      <c r="C21" s="167" t="s">
        <v>3531</v>
      </c>
      <c r="D21" s="145" t="s">
        <v>3532</v>
      </c>
      <c r="E21" s="127">
        <v>0.89029999999999998</v>
      </c>
      <c r="F21" s="128">
        <v>0.89029999999999998</v>
      </c>
      <c r="H21" s="287"/>
      <c r="I21" s="143" t="s">
        <v>3730</v>
      </c>
      <c r="J21" s="167" t="s">
        <v>3731</v>
      </c>
      <c r="K21" s="145" t="s">
        <v>3732</v>
      </c>
      <c r="L21" s="127">
        <v>0.49359999999999998</v>
      </c>
      <c r="M21" s="128">
        <v>0.49359999999999998</v>
      </c>
    </row>
    <row r="22" spans="1:13" ht="39">
      <c r="A22" s="287"/>
      <c r="B22" s="148" t="s">
        <v>3733</v>
      </c>
      <c r="C22" s="149" t="s">
        <v>3734</v>
      </c>
      <c r="D22" s="150" t="s">
        <v>3735</v>
      </c>
      <c r="E22" s="157">
        <v>0.82020000000000004</v>
      </c>
      <c r="F22" s="158">
        <v>0.82020000000000004</v>
      </c>
      <c r="H22" s="287"/>
      <c r="I22" s="148" t="s">
        <v>3736</v>
      </c>
      <c r="J22" s="149" t="s">
        <v>3737</v>
      </c>
      <c r="K22" s="150" t="s">
        <v>3738</v>
      </c>
      <c r="L22" s="157">
        <v>0.4864</v>
      </c>
      <c r="M22" s="158">
        <v>0.4864</v>
      </c>
    </row>
    <row r="23" spans="1:13" ht="40" thickBot="1">
      <c r="A23" s="287"/>
      <c r="B23" s="168" t="s">
        <v>3602</v>
      </c>
      <c r="C23" s="169" t="s">
        <v>3603</v>
      </c>
      <c r="D23" s="170" t="s">
        <v>3740</v>
      </c>
      <c r="E23" s="171">
        <v>0.82020000000000004</v>
      </c>
      <c r="F23" s="172">
        <v>0.82020000000000004</v>
      </c>
      <c r="H23" s="287"/>
      <c r="I23" s="152" t="s">
        <v>3606</v>
      </c>
      <c r="J23" s="173" t="s">
        <v>3607</v>
      </c>
      <c r="K23" s="154" t="s">
        <v>1369</v>
      </c>
      <c r="L23" s="139">
        <v>0.48509999999999998</v>
      </c>
      <c r="M23" s="140">
        <v>0.48509999999999998</v>
      </c>
    </row>
    <row r="24" spans="1:13" ht="52">
      <c r="A24" s="287"/>
      <c r="B24" s="143" t="s">
        <v>3608</v>
      </c>
      <c r="C24" s="144" t="s">
        <v>3609</v>
      </c>
      <c r="D24" s="145" t="s">
        <v>3610</v>
      </c>
      <c r="E24" s="127">
        <v>0.90720000000000001</v>
      </c>
      <c r="F24" s="128">
        <v>0.90720000000000001</v>
      </c>
      <c r="H24" s="287"/>
      <c r="I24" s="143" t="s">
        <v>3611</v>
      </c>
      <c r="J24" s="159" t="s">
        <v>3612</v>
      </c>
      <c r="K24" s="145" t="s">
        <v>3613</v>
      </c>
      <c r="L24" s="126">
        <v>0.49469999999999997</v>
      </c>
      <c r="M24" s="160">
        <v>0.49469999999999997</v>
      </c>
    </row>
    <row r="25" spans="1:13" ht="65">
      <c r="A25" s="287"/>
      <c r="B25" s="148" t="s">
        <v>3682</v>
      </c>
      <c r="C25" s="149" t="s">
        <v>3683</v>
      </c>
      <c r="D25" s="150" t="s">
        <v>3684</v>
      </c>
      <c r="E25" s="134">
        <v>0.90720000000000001</v>
      </c>
      <c r="F25" s="135">
        <v>0.90720000000000001</v>
      </c>
      <c r="H25" s="287"/>
      <c r="I25" s="148" t="s">
        <v>3685</v>
      </c>
      <c r="J25" s="151" t="s">
        <v>3686</v>
      </c>
      <c r="K25" s="150" t="s">
        <v>3687</v>
      </c>
      <c r="L25" s="133">
        <v>0.49430000000000002</v>
      </c>
      <c r="M25" s="163">
        <v>0.49430000000000002</v>
      </c>
    </row>
    <row r="26" spans="1:13" ht="53" thickBot="1">
      <c r="A26" s="287"/>
      <c r="B26" s="152" t="s">
        <v>3688</v>
      </c>
      <c r="C26" s="153" t="s">
        <v>3689</v>
      </c>
      <c r="D26" s="154" t="s">
        <v>3610</v>
      </c>
      <c r="E26" s="139">
        <v>0.90720000000000001</v>
      </c>
      <c r="F26" s="140">
        <v>0.90720000000000001</v>
      </c>
      <c r="H26" s="287"/>
      <c r="I26" s="152" t="s">
        <v>3730</v>
      </c>
      <c r="J26" s="164" t="s">
        <v>3731</v>
      </c>
      <c r="K26" s="154" t="s">
        <v>3732</v>
      </c>
      <c r="L26" s="142">
        <v>0.49359999999999998</v>
      </c>
      <c r="M26" s="165">
        <v>0.49359999999999998</v>
      </c>
    </row>
    <row r="28" spans="1:13">
      <c r="B28" s="286" t="s">
        <v>3690</v>
      </c>
      <c r="C28" s="286"/>
      <c r="D28" s="286"/>
      <c r="E28" s="286"/>
      <c r="F28" s="286"/>
    </row>
    <row r="29" spans="1:13" ht="14" thickBot="1">
      <c r="B29" s="83" t="s">
        <v>3691</v>
      </c>
      <c r="C29" s="83" t="s">
        <v>3692</v>
      </c>
      <c r="D29" s="83" t="s">
        <v>3693</v>
      </c>
      <c r="E29" s="83" t="s">
        <v>3694</v>
      </c>
      <c r="F29" s="83" t="s">
        <v>3695</v>
      </c>
    </row>
    <row r="30" spans="1:13" ht="52">
      <c r="A30" s="287" t="s">
        <v>3696</v>
      </c>
      <c r="B30" s="174" t="s">
        <v>3697</v>
      </c>
      <c r="C30" s="175" t="s">
        <v>3698</v>
      </c>
      <c r="D30" s="176" t="s">
        <v>3699</v>
      </c>
      <c r="E30" s="127">
        <v>0.88900000000000001</v>
      </c>
      <c r="F30" s="128">
        <v>0.88900000000000001</v>
      </c>
    </row>
    <row r="31" spans="1:13" ht="52">
      <c r="A31" s="287"/>
      <c r="B31" s="177" t="s">
        <v>3700</v>
      </c>
      <c r="C31" s="149" t="s">
        <v>3701</v>
      </c>
      <c r="D31" s="178" t="s">
        <v>3699</v>
      </c>
      <c r="E31" s="157">
        <v>0.88900000000000001</v>
      </c>
      <c r="F31" s="158">
        <v>0.88900000000000001</v>
      </c>
    </row>
    <row r="32" spans="1:13" ht="53" thickBot="1">
      <c r="A32" s="287"/>
      <c r="B32" s="179" t="s">
        <v>3702</v>
      </c>
      <c r="C32" s="180" t="s">
        <v>3703</v>
      </c>
      <c r="D32" s="181" t="s">
        <v>3704</v>
      </c>
      <c r="E32" s="139">
        <v>0.88870000000000005</v>
      </c>
      <c r="F32" s="140">
        <v>0.88870000000000005</v>
      </c>
    </row>
    <row r="33" spans="1:6" ht="65">
      <c r="A33" s="287"/>
      <c r="B33" s="174" t="s">
        <v>3705</v>
      </c>
      <c r="C33" s="144" t="s">
        <v>3706</v>
      </c>
      <c r="D33" s="176" t="s">
        <v>3707</v>
      </c>
      <c r="E33" s="146">
        <v>0.90639999999999998</v>
      </c>
      <c r="F33" s="147">
        <v>0.90639999999999998</v>
      </c>
    </row>
    <row r="34" spans="1:6" ht="65">
      <c r="A34" s="287"/>
      <c r="B34" s="177" t="s">
        <v>3708</v>
      </c>
      <c r="C34" s="149" t="s">
        <v>3709</v>
      </c>
      <c r="D34" s="178" t="s">
        <v>3710</v>
      </c>
      <c r="E34" s="134">
        <v>0.89749999999999996</v>
      </c>
      <c r="F34" s="135">
        <v>0.89749999999999996</v>
      </c>
    </row>
    <row r="35" spans="1:6" ht="66" thickBot="1">
      <c r="A35" s="287"/>
      <c r="B35" s="179" t="s">
        <v>3711</v>
      </c>
      <c r="C35" s="153" t="s">
        <v>3712</v>
      </c>
      <c r="D35" s="181" t="s">
        <v>3713</v>
      </c>
      <c r="E35" s="139">
        <v>0.8962</v>
      </c>
      <c r="F35" s="140">
        <v>0.8962</v>
      </c>
    </row>
    <row r="36" spans="1:6" ht="40" customHeight="1">
      <c r="A36" s="287" t="s">
        <v>3714</v>
      </c>
      <c r="B36" s="174" t="s">
        <v>3773</v>
      </c>
      <c r="C36" s="144" t="s">
        <v>3774</v>
      </c>
      <c r="D36" s="176" t="s">
        <v>3775</v>
      </c>
      <c r="E36" s="127">
        <v>0.85540000000000005</v>
      </c>
      <c r="F36" s="128">
        <v>0.85540000000000005</v>
      </c>
    </row>
    <row r="37" spans="1:6" ht="40" customHeight="1">
      <c r="A37" s="287"/>
      <c r="B37" s="177" t="s">
        <v>3776</v>
      </c>
      <c r="C37" s="149" t="s">
        <v>3777</v>
      </c>
      <c r="D37" s="182" t="s">
        <v>3778</v>
      </c>
      <c r="E37" s="134">
        <v>0.85219999999999996</v>
      </c>
      <c r="F37" s="158">
        <v>0.85219999999999996</v>
      </c>
    </row>
    <row r="38" spans="1:6" ht="40" customHeight="1" thickBot="1">
      <c r="A38" s="287"/>
      <c r="B38" s="179" t="s">
        <v>3779</v>
      </c>
      <c r="C38" s="153" t="s">
        <v>3780</v>
      </c>
      <c r="D38" s="181" t="s">
        <v>3781</v>
      </c>
      <c r="E38" s="139">
        <v>0.83850000000000002</v>
      </c>
      <c r="F38" s="140">
        <v>0.83850000000000002</v>
      </c>
    </row>
    <row r="39" spans="1:6" ht="52" customHeight="1">
      <c r="A39" s="287"/>
      <c r="B39" s="174" t="s">
        <v>3782</v>
      </c>
      <c r="C39" s="144" t="s">
        <v>3783</v>
      </c>
      <c r="D39" s="176" t="s">
        <v>3784</v>
      </c>
      <c r="E39" s="127">
        <v>0.92849999999999999</v>
      </c>
      <c r="F39" s="128">
        <v>0.93600000000000005</v>
      </c>
    </row>
    <row r="40" spans="1:6" ht="52">
      <c r="A40" s="287"/>
      <c r="B40" s="177" t="s">
        <v>3785</v>
      </c>
      <c r="C40" s="149" t="s">
        <v>3786</v>
      </c>
      <c r="D40" s="178" t="s">
        <v>3483</v>
      </c>
      <c r="E40" s="157">
        <v>0.872</v>
      </c>
      <c r="F40" s="158">
        <v>0.872</v>
      </c>
    </row>
    <row r="41" spans="1:6" ht="53" thickBot="1">
      <c r="A41" s="287"/>
      <c r="B41" s="179" t="s">
        <v>3650</v>
      </c>
      <c r="C41" s="153" t="s">
        <v>3651</v>
      </c>
      <c r="D41" s="181" t="s">
        <v>3652</v>
      </c>
      <c r="E41" s="139">
        <v>0.872</v>
      </c>
      <c r="F41" s="140">
        <v>0.872</v>
      </c>
    </row>
    <row r="42" spans="1:6" ht="65" customHeight="1">
      <c r="A42" s="287"/>
      <c r="B42" s="174" t="s">
        <v>3487</v>
      </c>
      <c r="C42" s="144" t="s">
        <v>3488</v>
      </c>
      <c r="D42" s="176" t="s">
        <v>3656</v>
      </c>
      <c r="E42" s="127">
        <v>0.94830000000000003</v>
      </c>
      <c r="F42" s="128">
        <v>0.94869999999999999</v>
      </c>
    </row>
    <row r="43" spans="1:6" ht="65" customHeight="1">
      <c r="A43" s="287"/>
      <c r="B43" s="177" t="s">
        <v>3657</v>
      </c>
      <c r="C43" s="149" t="s">
        <v>3800</v>
      </c>
      <c r="D43" s="178" t="s">
        <v>3801</v>
      </c>
      <c r="E43" s="157">
        <v>0.94530000000000003</v>
      </c>
      <c r="F43" s="158">
        <v>0.94530000000000003</v>
      </c>
    </row>
    <row r="44" spans="1:6" ht="65" customHeight="1" thickBot="1">
      <c r="A44" s="287"/>
      <c r="B44" s="179" t="s">
        <v>3802</v>
      </c>
      <c r="C44" s="153" t="s">
        <v>3803</v>
      </c>
      <c r="D44" s="181" t="s">
        <v>3804</v>
      </c>
      <c r="E44" s="139">
        <v>0.94530000000000003</v>
      </c>
      <c r="F44" s="140">
        <v>0.94530000000000003</v>
      </c>
    </row>
  </sheetData>
  <mergeCells count="9">
    <mergeCell ref="B28:F28"/>
    <mergeCell ref="A36:A44"/>
    <mergeCell ref="B1:F1"/>
    <mergeCell ref="I1:M1"/>
    <mergeCell ref="A3:A14"/>
    <mergeCell ref="H3:H14"/>
    <mergeCell ref="A15:A26"/>
    <mergeCell ref="H15:H26"/>
    <mergeCell ref="A30:A35"/>
  </mergeCells>
  <phoneticPr fontId="1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T56"/>
  <sheetViews>
    <sheetView workbookViewId="0"/>
  </sheetViews>
  <sheetFormatPr baseColWidth="10" defaultRowHeight="13" x14ac:dyDescent="0"/>
  <cols>
    <col min="1" max="2" width="10.7109375" style="117"/>
    <col min="3" max="3" width="6.5703125" style="117" customWidth="1"/>
    <col min="4" max="4" width="26.7109375" style="117" customWidth="1"/>
    <col min="5" max="10" width="10.7109375" style="117"/>
    <col min="11" max="11" width="20" style="183" bestFit="1" customWidth="1"/>
    <col min="12" max="16384" width="10.7109375" style="117"/>
  </cols>
  <sheetData>
    <row r="1" spans="1:20">
      <c r="B1" s="286" t="s">
        <v>3805</v>
      </c>
      <c r="C1" s="286"/>
      <c r="D1" s="286"/>
      <c r="E1" s="286"/>
      <c r="F1" s="286"/>
      <c r="G1" s="286"/>
      <c r="H1" s="286"/>
      <c r="I1" s="286"/>
      <c r="J1" s="286"/>
      <c r="K1" s="6"/>
    </row>
    <row r="2" spans="1:20" ht="14" thickBot="1">
      <c r="B2" s="83" t="s">
        <v>3806</v>
      </c>
      <c r="C2" s="83" t="s">
        <v>3807</v>
      </c>
      <c r="D2" s="83" t="s">
        <v>3808</v>
      </c>
      <c r="E2" s="83" t="s">
        <v>3809</v>
      </c>
      <c r="F2" s="83" t="s">
        <v>3810</v>
      </c>
      <c r="G2" s="83" t="s">
        <v>3811</v>
      </c>
      <c r="H2" s="83" t="s">
        <v>3673</v>
      </c>
      <c r="I2" s="184" t="s">
        <v>3674</v>
      </c>
      <c r="J2" s="184" t="s">
        <v>3813</v>
      </c>
      <c r="K2" s="184" t="s">
        <v>9</v>
      </c>
      <c r="L2" s="82"/>
    </row>
    <row r="3" spans="1:20">
      <c r="A3" s="288" t="s">
        <v>3676</v>
      </c>
      <c r="B3" s="185"/>
      <c r="C3" s="186"/>
      <c r="D3" s="187"/>
      <c r="E3" s="188"/>
      <c r="F3" s="188"/>
      <c r="G3" s="188"/>
      <c r="H3" s="188"/>
      <c r="I3" s="210"/>
      <c r="J3" s="204"/>
      <c r="K3" s="214"/>
    </row>
    <row r="4" spans="1:20">
      <c r="A4" s="288"/>
      <c r="B4" s="40"/>
      <c r="C4" s="5"/>
      <c r="D4" s="5"/>
      <c r="E4" s="5"/>
      <c r="F4" s="5"/>
      <c r="G4" s="5"/>
      <c r="H4" s="5"/>
      <c r="I4" s="211"/>
      <c r="J4" s="206"/>
      <c r="K4" s="215"/>
      <c r="N4"/>
    </row>
    <row r="5" spans="1:20" ht="14" thickBot="1">
      <c r="A5" s="288"/>
      <c r="B5" s="116" t="s">
        <v>3677</v>
      </c>
      <c r="C5" s="189" t="s">
        <v>3678</v>
      </c>
      <c r="D5" s="190" t="s">
        <v>3679</v>
      </c>
      <c r="E5" s="191">
        <v>0.40739999999999998</v>
      </c>
      <c r="F5" s="191">
        <v>0.40739999999999998</v>
      </c>
      <c r="G5" s="192">
        <v>0.40960000000000002</v>
      </c>
      <c r="H5" s="192">
        <v>0.40960000000000002</v>
      </c>
      <c r="I5" s="212" t="str">
        <f t="shared" ref="I5:I20" si="0">IF(OR(E5&lt;&gt;F5,G5&lt;&gt;H5), "YES", "NO")</f>
        <v>NO</v>
      </c>
      <c r="J5" s="207" t="str">
        <f>IF(E5&gt;='Ecoli OptORF Strategies'!$E$5, "YES", "NO")</f>
        <v>NO</v>
      </c>
      <c r="K5" s="216" t="s">
        <v>173</v>
      </c>
      <c r="N5"/>
    </row>
    <row r="6" spans="1:20" ht="26">
      <c r="A6" s="287"/>
      <c r="B6" s="193" t="s">
        <v>3680</v>
      </c>
      <c r="C6" s="194" t="s">
        <v>3681</v>
      </c>
      <c r="D6" s="195" t="s">
        <v>1369</v>
      </c>
      <c r="E6" s="196">
        <v>0</v>
      </c>
      <c r="F6" s="196">
        <v>0</v>
      </c>
      <c r="G6" s="196">
        <v>0.40849999999999997</v>
      </c>
      <c r="H6" s="197">
        <v>0.40849999999999997</v>
      </c>
      <c r="I6" s="124" t="str">
        <f t="shared" si="0"/>
        <v>NO</v>
      </c>
      <c r="J6" s="160" t="str">
        <f>IF(G7&gt;='Ecoli OptORF Strategies'!$E$8, "YES", "NO")</f>
        <v>NO</v>
      </c>
      <c r="K6" s="217" t="s">
        <v>171</v>
      </c>
      <c r="N6"/>
    </row>
    <row r="7" spans="1:20" ht="26">
      <c r="A7" s="287"/>
      <c r="B7" s="148" t="s">
        <v>3870</v>
      </c>
      <c r="C7" s="149" t="s">
        <v>3871</v>
      </c>
      <c r="D7" s="150" t="s">
        <v>3872</v>
      </c>
      <c r="E7" s="157">
        <v>0.16850000000000001</v>
      </c>
      <c r="F7" s="157">
        <v>0.16850000000000001</v>
      </c>
      <c r="G7" s="157">
        <v>0.41920000000000002</v>
      </c>
      <c r="H7" s="135">
        <v>0.41920000000000002</v>
      </c>
      <c r="I7" s="131" t="str">
        <f t="shared" si="0"/>
        <v>NO</v>
      </c>
      <c r="J7" s="163" t="str">
        <f>IF(G8&gt;='Ecoli OptORF Strategies'!$E$8, "YES", "NO")</f>
        <v>NO</v>
      </c>
      <c r="K7" s="218" t="s">
        <v>174</v>
      </c>
      <c r="N7"/>
    </row>
    <row r="8" spans="1:20" ht="27" thickBot="1">
      <c r="A8" s="287"/>
      <c r="B8" s="152" t="s">
        <v>3873</v>
      </c>
      <c r="C8" s="153" t="s">
        <v>3874</v>
      </c>
      <c r="D8" s="154" t="s">
        <v>3875</v>
      </c>
      <c r="E8" s="139">
        <v>0.44869999999999999</v>
      </c>
      <c r="F8" s="139">
        <v>0.44869999999999999</v>
      </c>
      <c r="G8" s="139">
        <v>0.47699999999999998</v>
      </c>
      <c r="H8" s="140">
        <v>0.47699999999999998</v>
      </c>
      <c r="I8" s="141" t="str">
        <f t="shared" si="0"/>
        <v>NO</v>
      </c>
      <c r="J8" s="165" t="str">
        <f>IF(G9&gt;='Ecoli OptORF Strategies'!$E$8, "YES", "NO")</f>
        <v>YES</v>
      </c>
      <c r="K8" s="222" t="s">
        <v>173</v>
      </c>
    </row>
    <row r="9" spans="1:20" ht="39">
      <c r="A9" s="287"/>
      <c r="B9" s="143" t="s">
        <v>3876</v>
      </c>
      <c r="C9" s="144" t="s">
        <v>3739</v>
      </c>
      <c r="D9" s="145" t="s">
        <v>3880</v>
      </c>
      <c r="E9" s="127">
        <v>0</v>
      </c>
      <c r="F9" s="127">
        <v>0</v>
      </c>
      <c r="G9" s="127">
        <v>0.63719999999999999</v>
      </c>
      <c r="H9" s="128">
        <v>0.63719999999999999</v>
      </c>
      <c r="I9" s="124" t="str">
        <f t="shared" si="0"/>
        <v>NO</v>
      </c>
      <c r="J9" s="160" t="str">
        <f>IF(G9&gt;='Ecoli OptORF Strategies'!$E$11, "YES", "NO")</f>
        <v>NO</v>
      </c>
      <c r="K9" s="224" t="s">
        <v>31</v>
      </c>
    </row>
    <row r="10" spans="1:20" ht="39">
      <c r="A10" s="287"/>
      <c r="B10" s="148" t="s">
        <v>3741</v>
      </c>
      <c r="C10" s="194" t="s">
        <v>3742</v>
      </c>
      <c r="D10" s="150" t="s">
        <v>3743</v>
      </c>
      <c r="E10" s="157">
        <v>0</v>
      </c>
      <c r="F10" s="157">
        <v>0.82550000000000001</v>
      </c>
      <c r="G10" s="157">
        <v>0.43219999999999997</v>
      </c>
      <c r="H10" s="135">
        <v>0.43219999999999997</v>
      </c>
      <c r="I10" s="131" t="str">
        <f t="shared" si="0"/>
        <v>YES</v>
      </c>
      <c r="J10" s="163" t="str">
        <f>IF(G10&gt;='Ecoli OptORF Strategies'!$E$11, "YES", "NO")</f>
        <v>NO</v>
      </c>
      <c r="K10" s="218" t="s">
        <v>32</v>
      </c>
    </row>
    <row r="11" spans="1:20" ht="40" thickBot="1">
      <c r="A11" s="287"/>
      <c r="B11" s="152" t="s">
        <v>3744</v>
      </c>
      <c r="C11" s="153" t="s">
        <v>3745</v>
      </c>
      <c r="D11" s="154" t="s">
        <v>3746</v>
      </c>
      <c r="E11" s="139">
        <v>0</v>
      </c>
      <c r="F11" s="139">
        <v>0.82550000000000001</v>
      </c>
      <c r="G11" s="139">
        <v>0.43219999999999997</v>
      </c>
      <c r="H11" s="140">
        <v>0.43219999999999997</v>
      </c>
      <c r="I11" s="141" t="str">
        <f t="shared" si="0"/>
        <v>YES</v>
      </c>
      <c r="J11" s="165" t="str">
        <f>IF(G11&gt;='Ecoli OptORF Strategies'!$E$11, "YES", "NO")</f>
        <v>NO</v>
      </c>
      <c r="K11" s="225" t="s">
        <v>32</v>
      </c>
    </row>
    <row r="12" spans="1:20">
      <c r="A12" s="287" t="s">
        <v>3354</v>
      </c>
      <c r="B12" s="124" t="s">
        <v>3355</v>
      </c>
      <c r="C12" s="125" t="s">
        <v>3581</v>
      </c>
      <c r="D12" s="126" t="s">
        <v>3747</v>
      </c>
      <c r="E12" s="127">
        <v>0.64610000000000001</v>
      </c>
      <c r="F12" s="127">
        <v>0.64610000000000001</v>
      </c>
      <c r="G12" s="127">
        <v>0.39279999999999998</v>
      </c>
      <c r="H12" s="128">
        <v>0.39279999999999998</v>
      </c>
      <c r="I12" s="124" t="str">
        <f t="shared" si="0"/>
        <v>NO</v>
      </c>
      <c r="J12" s="160" t="str">
        <f>IF(E12&gt;='Ecoli OptORF Strategies'!$E$17, "YES", "NO")</f>
        <v>YES</v>
      </c>
      <c r="K12" s="223" t="s">
        <v>32</v>
      </c>
      <c r="L12" s="5"/>
      <c r="M12" s="5"/>
      <c r="N12" s="5"/>
      <c r="O12" s="5"/>
      <c r="P12" s="5"/>
      <c r="Q12" s="5"/>
      <c r="R12" s="5"/>
      <c r="S12" s="5"/>
      <c r="T12" s="5"/>
    </row>
    <row r="13" spans="1:20">
      <c r="A13" s="287"/>
      <c r="B13" s="131" t="s">
        <v>3748</v>
      </c>
      <c r="C13" s="132" t="s">
        <v>3749</v>
      </c>
      <c r="D13" s="166" t="s">
        <v>3747</v>
      </c>
      <c r="E13" s="134">
        <v>0.64610000000000001</v>
      </c>
      <c r="F13" s="157">
        <v>0.64610000000000001</v>
      </c>
      <c r="G13" s="134">
        <v>0.41889999999999999</v>
      </c>
      <c r="H13" s="135">
        <v>0.41889999999999999</v>
      </c>
      <c r="I13" s="131" t="str">
        <f t="shared" si="0"/>
        <v>NO</v>
      </c>
      <c r="J13" s="163" t="str">
        <f>IF(E13&gt;='Ecoli OptORF Strategies'!$E$17, "YES", "NO")</f>
        <v>YES</v>
      </c>
      <c r="K13" s="218" t="s">
        <v>32</v>
      </c>
      <c r="L13" s="5"/>
      <c r="M13" s="5"/>
      <c r="N13" s="5"/>
      <c r="O13" s="5"/>
      <c r="P13" s="5"/>
      <c r="Q13" s="5"/>
      <c r="R13" s="5"/>
      <c r="S13" s="5"/>
      <c r="T13" s="5"/>
    </row>
    <row r="14" spans="1:20" ht="14" thickBot="1">
      <c r="A14" s="287"/>
      <c r="B14" s="141" t="s">
        <v>963</v>
      </c>
      <c r="C14" s="137" t="s">
        <v>1110</v>
      </c>
      <c r="D14" s="142" t="s">
        <v>3750</v>
      </c>
      <c r="E14" s="139">
        <v>0.44869999999999999</v>
      </c>
      <c r="F14" s="139">
        <v>0.44869999999999999</v>
      </c>
      <c r="G14" s="139">
        <v>0.40239999999999998</v>
      </c>
      <c r="H14" s="140">
        <v>0.40239999999999998</v>
      </c>
      <c r="I14" s="141" t="str">
        <f t="shared" si="0"/>
        <v>NO</v>
      </c>
      <c r="J14" s="165" t="str">
        <f>IF(E14&gt;='Ecoli OptORF Strategies'!$E$17, "YES", "NO")</f>
        <v>NO</v>
      </c>
      <c r="K14" s="222" t="s">
        <v>173</v>
      </c>
      <c r="L14" s="5"/>
      <c r="M14" s="5"/>
      <c r="N14" s="5"/>
      <c r="O14" s="5"/>
      <c r="P14" s="5"/>
      <c r="Q14" s="5"/>
      <c r="R14" s="5"/>
      <c r="S14" s="5"/>
      <c r="T14" s="5"/>
    </row>
    <row r="15" spans="1:20" ht="26">
      <c r="A15" s="287"/>
      <c r="B15" s="143" t="s">
        <v>3751</v>
      </c>
      <c r="C15" s="144" t="s">
        <v>3752</v>
      </c>
      <c r="D15" s="145" t="s">
        <v>3753</v>
      </c>
      <c r="E15" s="127">
        <v>0.81510000000000005</v>
      </c>
      <c r="F15" s="127">
        <v>0.81510000000000005</v>
      </c>
      <c r="G15" s="127">
        <v>0.40239999999999998</v>
      </c>
      <c r="H15" s="128">
        <v>0.40239999999999998</v>
      </c>
      <c r="I15" s="124" t="str">
        <f t="shared" si="0"/>
        <v>NO</v>
      </c>
      <c r="J15" s="160" t="str">
        <f>IF(E15&gt;='Ecoli OptORF Strategies'!$E$20, "YES", "NO")</f>
        <v>YES</v>
      </c>
      <c r="K15" s="227" t="s">
        <v>33</v>
      </c>
    </row>
    <row r="16" spans="1:20" ht="26">
      <c r="A16" s="287"/>
      <c r="B16" s="148" t="s">
        <v>3754</v>
      </c>
      <c r="C16" s="149" t="s">
        <v>3755</v>
      </c>
      <c r="D16" s="150" t="s">
        <v>3756</v>
      </c>
      <c r="E16" s="134">
        <v>0.72519999999999996</v>
      </c>
      <c r="F16" s="134">
        <v>0.72519999999999996</v>
      </c>
      <c r="G16" s="134">
        <v>0.39650000000000002</v>
      </c>
      <c r="H16" s="135">
        <v>0.39650000000000002</v>
      </c>
      <c r="I16" s="131" t="str">
        <f t="shared" si="0"/>
        <v>NO</v>
      </c>
      <c r="J16" s="163" t="str">
        <f>IF(E16&gt;='Ecoli OptORF Strategies'!$E$20, "YES", "NO")</f>
        <v>NO</v>
      </c>
      <c r="K16" s="219" t="s">
        <v>172</v>
      </c>
    </row>
    <row r="17" spans="1:11" ht="27" thickBot="1">
      <c r="A17" s="287"/>
      <c r="B17" s="152" t="s">
        <v>3757</v>
      </c>
      <c r="C17" s="153" t="s">
        <v>3758</v>
      </c>
      <c r="D17" s="154" t="s">
        <v>3759</v>
      </c>
      <c r="E17" s="155">
        <v>0.72519999999999996</v>
      </c>
      <c r="F17" s="155">
        <v>0.72519999999999996</v>
      </c>
      <c r="G17" s="139">
        <v>0.39279999999999998</v>
      </c>
      <c r="H17" s="140">
        <v>0.39279999999999998</v>
      </c>
      <c r="I17" s="141" t="str">
        <f t="shared" si="0"/>
        <v>NO</v>
      </c>
      <c r="J17" s="165" t="str">
        <f>IF(E17&gt;='Ecoli OptORF Strategies'!$E$20, "YES", "NO")</f>
        <v>NO</v>
      </c>
      <c r="K17" s="228" t="s">
        <v>172</v>
      </c>
    </row>
    <row r="18" spans="1:11" ht="39">
      <c r="A18" s="287"/>
      <c r="B18" s="193" t="s">
        <v>3760</v>
      </c>
      <c r="C18" s="169" t="s">
        <v>3761</v>
      </c>
      <c r="D18" s="195" t="s">
        <v>3762</v>
      </c>
      <c r="E18" s="196">
        <v>0.54579999999999995</v>
      </c>
      <c r="F18" s="196">
        <v>0.54579999999999995</v>
      </c>
      <c r="G18" s="196">
        <v>0</v>
      </c>
      <c r="H18" s="197">
        <v>0</v>
      </c>
      <c r="I18" s="124" t="str">
        <f t="shared" si="0"/>
        <v>NO</v>
      </c>
      <c r="J18" s="160" t="str">
        <f>IF(E18&gt;='Ecoli OptORF Strategies'!$E$23, "YES", "NO")</f>
        <v>NO</v>
      </c>
      <c r="K18" s="226" t="s">
        <v>10</v>
      </c>
    </row>
    <row r="19" spans="1:11" ht="39">
      <c r="A19" s="287"/>
      <c r="B19" s="177" t="s">
        <v>3763</v>
      </c>
      <c r="C19" s="149" t="s">
        <v>3764</v>
      </c>
      <c r="D19" s="150" t="s">
        <v>3765</v>
      </c>
      <c r="E19" s="157">
        <v>0.54579999999999995</v>
      </c>
      <c r="F19" s="157">
        <v>0.54579999999999995</v>
      </c>
      <c r="G19" s="134">
        <v>0</v>
      </c>
      <c r="H19" s="135">
        <v>0</v>
      </c>
      <c r="I19" s="131" t="str">
        <f t="shared" si="0"/>
        <v>NO</v>
      </c>
      <c r="J19" s="163" t="str">
        <f>IF(E19&gt;='Ecoli OptORF Strategies'!$E$23, "YES", "NO")</f>
        <v>NO</v>
      </c>
      <c r="K19" s="220" t="s">
        <v>10</v>
      </c>
    </row>
    <row r="20" spans="1:11" ht="40" thickBot="1">
      <c r="A20" s="287"/>
      <c r="B20" s="198" t="s">
        <v>3766</v>
      </c>
      <c r="C20" s="173" t="s">
        <v>3767</v>
      </c>
      <c r="D20" s="154" t="s">
        <v>3768</v>
      </c>
      <c r="E20" s="139">
        <v>0.48649999999999999</v>
      </c>
      <c r="F20" s="139">
        <v>0.48649999999999999</v>
      </c>
      <c r="G20" s="139">
        <v>0</v>
      </c>
      <c r="H20" s="140">
        <v>0</v>
      </c>
      <c r="I20" s="141" t="str">
        <f t="shared" si="0"/>
        <v>NO</v>
      </c>
      <c r="J20" s="165" t="str">
        <f>IF(E20&gt;='Ecoli OptORF Strategies'!$E$23, "YES", "NO")</f>
        <v>NO</v>
      </c>
      <c r="K20" s="221" t="s">
        <v>10</v>
      </c>
    </row>
    <row r="21" spans="1:11">
      <c r="I21" s="199"/>
      <c r="J21" s="199"/>
      <c r="K21" s="213"/>
    </row>
    <row r="22" spans="1:11">
      <c r="B22" s="286" t="s">
        <v>3769</v>
      </c>
      <c r="C22" s="286"/>
      <c r="D22" s="286"/>
      <c r="E22" s="286"/>
      <c r="F22" s="286"/>
      <c r="G22" s="286"/>
      <c r="H22" s="286"/>
      <c r="I22" s="286"/>
      <c r="J22" s="286"/>
      <c r="K22" s="213"/>
    </row>
    <row r="23" spans="1:11" ht="14" thickBot="1">
      <c r="B23" s="83" t="s">
        <v>3770</v>
      </c>
      <c r="C23" s="83" t="s">
        <v>3771</v>
      </c>
      <c r="D23" s="83" t="s">
        <v>3772</v>
      </c>
      <c r="E23" s="83" t="s">
        <v>3826</v>
      </c>
      <c r="F23" s="83" t="s">
        <v>3827</v>
      </c>
      <c r="G23" s="83" t="s">
        <v>3828</v>
      </c>
      <c r="H23" s="83" t="s">
        <v>3829</v>
      </c>
      <c r="I23" s="184" t="s">
        <v>3830</v>
      </c>
      <c r="J23" s="184" t="s">
        <v>3831</v>
      </c>
      <c r="K23" s="184" t="s">
        <v>9</v>
      </c>
    </row>
    <row r="24" spans="1:11" ht="26">
      <c r="A24" s="287" t="s">
        <v>3832</v>
      </c>
      <c r="B24" s="143" t="s">
        <v>3833</v>
      </c>
      <c r="C24" s="144" t="s">
        <v>3834</v>
      </c>
      <c r="D24" s="145" t="s">
        <v>3835</v>
      </c>
      <c r="E24" s="146">
        <v>9.4999999999999998E-3</v>
      </c>
      <c r="F24" s="146">
        <v>9.4999999999999998E-3</v>
      </c>
      <c r="G24" s="146">
        <v>1.54E-2</v>
      </c>
      <c r="H24" s="128">
        <v>1.54E-2</v>
      </c>
      <c r="I24" s="124" t="str">
        <f t="shared" ref="I24:I32" si="1">IF(OR(E24&lt;&gt;F24,G24&lt;&gt;H24), "YES", "NO")</f>
        <v>NO</v>
      </c>
      <c r="J24" s="160" t="str">
        <f>IF(G24&gt;='Ecoli OptORF Strategies'!$L$8, "YES", "NO")</f>
        <v>NO</v>
      </c>
      <c r="K24" s="227" t="s">
        <v>173</v>
      </c>
    </row>
    <row r="25" spans="1:11" ht="26">
      <c r="A25" s="287"/>
      <c r="B25" s="148" t="s">
        <v>3836</v>
      </c>
      <c r="C25" s="149" t="s">
        <v>3837</v>
      </c>
      <c r="D25" s="150" t="s">
        <v>3838</v>
      </c>
      <c r="E25" s="134">
        <v>1.8E-3</v>
      </c>
      <c r="F25" s="134">
        <v>1.8E-3</v>
      </c>
      <c r="G25" s="134">
        <v>5.0000000000000001E-3</v>
      </c>
      <c r="H25" s="135">
        <v>5.0000000000000001E-3</v>
      </c>
      <c r="I25" s="131" t="str">
        <f t="shared" si="1"/>
        <v>NO</v>
      </c>
      <c r="J25" s="163" t="str">
        <f>IF(G25&gt;='Ecoli OptORF Strategies'!$L$8, "YES", "NO")</f>
        <v>NO</v>
      </c>
      <c r="K25" s="218" t="s">
        <v>173</v>
      </c>
    </row>
    <row r="26" spans="1:11" ht="27" thickBot="1">
      <c r="A26" s="287"/>
      <c r="B26" s="152" t="s">
        <v>3839</v>
      </c>
      <c r="C26" s="153" t="s">
        <v>3840</v>
      </c>
      <c r="D26" s="154" t="s">
        <v>3841</v>
      </c>
      <c r="E26" s="139">
        <v>1.8E-3</v>
      </c>
      <c r="F26" s="139">
        <v>1.8E-3</v>
      </c>
      <c r="G26" s="139">
        <v>5.0000000000000001E-3</v>
      </c>
      <c r="H26" s="140">
        <v>5.0000000000000001E-3</v>
      </c>
      <c r="I26" s="141" t="str">
        <f t="shared" si="1"/>
        <v>NO</v>
      </c>
      <c r="J26" s="165" t="str">
        <f>IF(G26&gt;='Ecoli OptORF Strategies'!$L$8, "YES", "NO")</f>
        <v>NO</v>
      </c>
      <c r="K26" s="222" t="s">
        <v>173</v>
      </c>
    </row>
    <row r="27" spans="1:11" ht="39">
      <c r="A27" s="287"/>
      <c r="B27" s="143" t="s">
        <v>3842</v>
      </c>
      <c r="C27" s="144" t="s">
        <v>3843</v>
      </c>
      <c r="D27" s="145" t="s">
        <v>3844</v>
      </c>
      <c r="E27" s="127">
        <v>6.0000000000000001E-3</v>
      </c>
      <c r="F27" s="127">
        <v>6.0000000000000001E-3</v>
      </c>
      <c r="G27" s="127">
        <v>1.54E-2</v>
      </c>
      <c r="H27" s="128">
        <v>1.54E-2</v>
      </c>
      <c r="I27" s="124" t="str">
        <f t="shared" si="1"/>
        <v>NO</v>
      </c>
      <c r="J27" s="160" t="str">
        <f>IF(G27&gt;='Ecoli OptORF Strategies'!$L$11, "YES", "NO")</f>
        <v>NO</v>
      </c>
      <c r="K27" s="227" t="s">
        <v>173</v>
      </c>
    </row>
    <row r="28" spans="1:11" ht="39">
      <c r="A28" s="287"/>
      <c r="B28" s="148" t="s">
        <v>3845</v>
      </c>
      <c r="C28" s="194" t="s">
        <v>3846</v>
      </c>
      <c r="D28" s="150" t="s">
        <v>3847</v>
      </c>
      <c r="E28" s="157">
        <v>6.0000000000000001E-3</v>
      </c>
      <c r="F28" s="157">
        <v>6.0000000000000001E-3</v>
      </c>
      <c r="G28" s="157">
        <v>1.54E-2</v>
      </c>
      <c r="H28" s="135">
        <v>1.54E-2</v>
      </c>
      <c r="I28" s="131" t="str">
        <f t="shared" si="1"/>
        <v>NO</v>
      </c>
      <c r="J28" s="163" t="str">
        <f>IF(G28&gt;='Ecoli OptORF Strategies'!$L$11, "YES", "NO")</f>
        <v>NO</v>
      </c>
      <c r="K28" s="218" t="s">
        <v>173</v>
      </c>
    </row>
    <row r="29" spans="1:11" ht="27" thickBot="1">
      <c r="A29" s="287"/>
      <c r="B29" s="152" t="s">
        <v>3848</v>
      </c>
      <c r="C29" s="153" t="s">
        <v>3849</v>
      </c>
      <c r="D29" s="154" t="s">
        <v>3850</v>
      </c>
      <c r="E29" s="139">
        <v>9.4999999999999998E-3</v>
      </c>
      <c r="F29" s="139">
        <v>9.4999999999999998E-3</v>
      </c>
      <c r="G29" s="139">
        <v>1.54E-2</v>
      </c>
      <c r="H29" s="140">
        <v>1.54E-2</v>
      </c>
      <c r="I29" s="141" t="str">
        <f t="shared" si="1"/>
        <v>NO</v>
      </c>
      <c r="J29" s="165" t="str">
        <f>IF(G29&gt;='Ecoli OptORF Strategies'!$L$11, "YES", "NO")</f>
        <v>NO</v>
      </c>
      <c r="K29" s="225" t="s">
        <v>173</v>
      </c>
    </row>
    <row r="30" spans="1:11" ht="52">
      <c r="A30" s="287"/>
      <c r="B30" s="143" t="s">
        <v>3851</v>
      </c>
      <c r="C30" s="159" t="s">
        <v>3852</v>
      </c>
      <c r="D30" s="145" t="s">
        <v>3853</v>
      </c>
      <c r="E30" s="126">
        <v>4.7000000000000002E-3</v>
      </c>
      <c r="F30" s="126">
        <v>4.7000000000000002E-3</v>
      </c>
      <c r="G30" s="126">
        <v>0.1003</v>
      </c>
      <c r="H30" s="160">
        <v>0.1003</v>
      </c>
      <c r="I30" s="124" t="str">
        <f t="shared" si="1"/>
        <v>NO</v>
      </c>
      <c r="J30" s="160" t="str">
        <f>IF(G30&gt;='Ecoli OptORF Strategies'!$L$14, "YES", "NO")</f>
        <v>YES</v>
      </c>
      <c r="K30" s="223" t="s">
        <v>173</v>
      </c>
    </row>
    <row r="31" spans="1:11" ht="52">
      <c r="A31" s="287"/>
      <c r="B31" s="148" t="s">
        <v>3854</v>
      </c>
      <c r="C31" s="151" t="s">
        <v>3855</v>
      </c>
      <c r="D31" s="150" t="s">
        <v>3856</v>
      </c>
      <c r="E31" s="133">
        <v>4.7000000000000002E-3</v>
      </c>
      <c r="F31" s="133">
        <v>4.7000000000000002E-3</v>
      </c>
      <c r="G31" s="133">
        <v>9.64E-2</v>
      </c>
      <c r="H31" s="163">
        <v>9.64E-2</v>
      </c>
      <c r="I31" s="131" t="str">
        <f t="shared" si="1"/>
        <v>NO</v>
      </c>
      <c r="J31" s="163" t="str">
        <f>IF(G31&gt;='Ecoli OptORF Strategies'!$L$14, "YES", "NO")</f>
        <v>YES</v>
      </c>
      <c r="K31" s="218" t="s">
        <v>173</v>
      </c>
    </row>
    <row r="32" spans="1:11" ht="53" thickBot="1">
      <c r="A32" s="287"/>
      <c r="B32" s="152" t="s">
        <v>3579</v>
      </c>
      <c r="C32" s="164" t="s">
        <v>3580</v>
      </c>
      <c r="D32" s="154" t="s">
        <v>3847</v>
      </c>
      <c r="E32" s="142">
        <v>6.0000000000000001E-3</v>
      </c>
      <c r="F32" s="142">
        <v>6.0000000000000001E-3</v>
      </c>
      <c r="G32" s="142">
        <v>1.54E-2</v>
      </c>
      <c r="H32" s="165">
        <v>1.54E-2</v>
      </c>
      <c r="I32" s="141" t="str">
        <f t="shared" si="1"/>
        <v>NO</v>
      </c>
      <c r="J32" s="165" t="str">
        <f>IF(G32&gt;='Ecoli OptORF Strategies'!$L$14, "YES", "NO")</f>
        <v>NO</v>
      </c>
      <c r="K32" s="222" t="s">
        <v>173</v>
      </c>
    </row>
    <row r="33" spans="1:11" ht="26">
      <c r="A33" s="287" t="s">
        <v>3718</v>
      </c>
      <c r="B33" s="143" t="s">
        <v>3719</v>
      </c>
      <c r="C33" s="144" t="s">
        <v>3720</v>
      </c>
      <c r="D33" s="145" t="s">
        <v>1369</v>
      </c>
      <c r="E33" s="127">
        <v>0.48509999999999998</v>
      </c>
      <c r="F33" s="127">
        <v>0.48509999999999998</v>
      </c>
      <c r="G33" s="127">
        <v>4.7000000000000002E-3</v>
      </c>
      <c r="H33" s="128">
        <v>4.7000000000000002E-3</v>
      </c>
      <c r="I33" s="124" t="str">
        <f>IF(OR(E33&lt;&gt;F33,G33&lt;&gt;H33), "YES", "NO")</f>
        <v>NO</v>
      </c>
      <c r="J33" s="160" t="str">
        <f>IF(E33&gt;='Ecoli OptORF Strategies'!$L$20, "YES", "NO")</f>
        <v>YES</v>
      </c>
      <c r="K33" s="227" t="s">
        <v>175</v>
      </c>
    </row>
    <row r="34" spans="1:11" ht="26">
      <c r="A34" s="287"/>
      <c r="B34" s="148" t="s">
        <v>3365</v>
      </c>
      <c r="C34" s="149" t="s">
        <v>3366</v>
      </c>
      <c r="D34" s="150" t="s">
        <v>3721</v>
      </c>
      <c r="E34" s="134">
        <v>0.31459999999999999</v>
      </c>
      <c r="F34" s="134">
        <v>0.31459999999999999</v>
      </c>
      <c r="G34" s="134">
        <v>5.4000000000000003E-3</v>
      </c>
      <c r="H34" s="135">
        <v>5.4000000000000003E-3</v>
      </c>
      <c r="I34" s="131" t="str">
        <f>IF(OR(E35&lt;&gt;F35,G35&lt;&gt;H35), "YES", "NO")</f>
        <v>NO</v>
      </c>
      <c r="J34" s="163" t="str">
        <f>IF(E34&gt;='Ecoli OptORF Strategies'!$L$20, "YES", "NO")</f>
        <v>YES</v>
      </c>
      <c r="K34" s="218" t="s">
        <v>32</v>
      </c>
    </row>
    <row r="35" spans="1:11" ht="27" thickBot="1">
      <c r="A35" s="287"/>
      <c r="B35" s="168" t="s">
        <v>3585</v>
      </c>
      <c r="C35" s="200" t="s">
        <v>3586</v>
      </c>
      <c r="D35" s="170" t="s">
        <v>3587</v>
      </c>
      <c r="E35" s="201">
        <v>0.31459999999999999</v>
      </c>
      <c r="F35" s="201">
        <v>0.31459999999999999</v>
      </c>
      <c r="G35" s="171">
        <v>5.4000000000000003E-3</v>
      </c>
      <c r="H35" s="172">
        <v>5.4000000000000003E-3</v>
      </c>
      <c r="I35" s="141" t="str">
        <f>IF(OR(E34&lt;&gt;F34,G34&lt;&gt;H34), "YES", "NO")</f>
        <v>NO</v>
      </c>
      <c r="J35" s="165" t="str">
        <f>IF(E35&gt;='Ecoli OptORF Strategies'!$L$20, "YES", "NO")</f>
        <v>YES</v>
      </c>
      <c r="K35" s="225" t="s">
        <v>32</v>
      </c>
    </row>
    <row r="36" spans="1:11" ht="39">
      <c r="A36" s="287"/>
      <c r="B36" s="143" t="s">
        <v>3730</v>
      </c>
      <c r="C36" s="144" t="s">
        <v>3731</v>
      </c>
      <c r="D36" s="145" t="s">
        <v>3732</v>
      </c>
      <c r="E36" s="127">
        <v>0.49359999999999998</v>
      </c>
      <c r="F36" s="127">
        <v>0.49359999999999998</v>
      </c>
      <c r="G36" s="127">
        <v>4.3E-3</v>
      </c>
      <c r="H36" s="128">
        <v>4.3E-3</v>
      </c>
      <c r="I36" s="124" t="str">
        <f t="shared" ref="I36:I41" si="2">IF(OR(E36&lt;&gt;F36,G36&lt;&gt;H36), "YES", "NO")</f>
        <v>NO</v>
      </c>
      <c r="J36" s="160" t="str">
        <f>IF(E36&gt;='Ecoli OptORF Strategies'!$L$23, "YES", "NO")</f>
        <v>YES</v>
      </c>
      <c r="K36" s="227" t="s">
        <v>175</v>
      </c>
    </row>
    <row r="37" spans="1:11" ht="39">
      <c r="A37" s="287"/>
      <c r="B37" s="177" t="s">
        <v>3588</v>
      </c>
      <c r="C37" s="149" t="s">
        <v>3724</v>
      </c>
      <c r="D37" s="150" t="s">
        <v>3738</v>
      </c>
      <c r="E37" s="157">
        <v>0.4864</v>
      </c>
      <c r="F37" s="157">
        <v>0.4864</v>
      </c>
      <c r="G37" s="134">
        <v>4.5999999999999999E-3</v>
      </c>
      <c r="H37" s="135">
        <v>4.5999999999999999E-3</v>
      </c>
      <c r="I37" s="131" t="str">
        <f t="shared" si="2"/>
        <v>NO</v>
      </c>
      <c r="J37" s="163" t="str">
        <f>IF(E37&gt;='Ecoli OptORF Strategies'!$L$23, "YES", "NO")</f>
        <v>YES</v>
      </c>
      <c r="K37" s="219" t="s">
        <v>175</v>
      </c>
    </row>
    <row r="38" spans="1:11" ht="27" thickBot="1">
      <c r="A38" s="287"/>
      <c r="B38" s="179" t="s">
        <v>3680</v>
      </c>
      <c r="C38" s="153" t="s">
        <v>3681</v>
      </c>
      <c r="D38" s="154" t="s">
        <v>1369</v>
      </c>
      <c r="E38" s="139">
        <v>0.48509999999999998</v>
      </c>
      <c r="F38" s="139">
        <v>0.48509999999999998</v>
      </c>
      <c r="G38" s="139">
        <v>4.7000000000000002E-3</v>
      </c>
      <c r="H38" s="140">
        <v>4.7000000000000002E-3</v>
      </c>
      <c r="I38" s="141" t="str">
        <f t="shared" si="2"/>
        <v>NO</v>
      </c>
      <c r="J38" s="165" t="str">
        <f>IF(E38&gt;='Ecoli OptORF Strategies'!$L$23, "YES", "NO")</f>
        <v>YES</v>
      </c>
      <c r="K38" s="228" t="s">
        <v>34</v>
      </c>
    </row>
    <row r="39" spans="1:11" ht="52">
      <c r="A39" s="288"/>
      <c r="B39" s="143" t="s">
        <v>3725</v>
      </c>
      <c r="C39" s="159" t="s">
        <v>3726</v>
      </c>
      <c r="D39" s="145" t="s">
        <v>3867</v>
      </c>
      <c r="E39" s="126">
        <v>0.49359999999999998</v>
      </c>
      <c r="F39" s="126">
        <v>0.49359999999999998</v>
      </c>
      <c r="G39" s="126">
        <v>3.2000000000000002E-3</v>
      </c>
      <c r="H39" s="160">
        <v>3.2000000000000002E-3</v>
      </c>
      <c r="I39" s="124" t="str">
        <f t="shared" si="2"/>
        <v>NO</v>
      </c>
      <c r="J39" s="160" t="str">
        <f>IF(E39&gt;='Ecoli OptORF Strategies'!$L$26, "YES", "NO")</f>
        <v>YES</v>
      </c>
      <c r="K39" s="229" t="s">
        <v>34</v>
      </c>
    </row>
    <row r="40" spans="1:11" ht="52">
      <c r="A40" s="288"/>
      <c r="B40" s="148" t="s">
        <v>3868</v>
      </c>
      <c r="C40" s="151" t="s">
        <v>3869</v>
      </c>
      <c r="D40" s="150" t="s">
        <v>3613</v>
      </c>
      <c r="E40" s="133">
        <v>0.49469999999999997</v>
      </c>
      <c r="F40" s="133">
        <v>0.49469999999999997</v>
      </c>
      <c r="G40" s="133">
        <v>4.3E-3</v>
      </c>
      <c r="H40" s="163">
        <v>4.3E-3</v>
      </c>
      <c r="I40" s="131" t="str">
        <f t="shared" si="2"/>
        <v>NO</v>
      </c>
      <c r="J40" s="163" t="str">
        <f>IF(E40&gt;='Ecoli OptORF Strategies'!$L$26, "YES", "NO")</f>
        <v>YES</v>
      </c>
      <c r="K40" s="230" t="s">
        <v>175</v>
      </c>
    </row>
    <row r="41" spans="1:11" ht="53" thickBot="1">
      <c r="A41" s="288"/>
      <c r="B41" s="152" t="s">
        <v>3928</v>
      </c>
      <c r="C41" s="164" t="s">
        <v>3929</v>
      </c>
      <c r="D41" s="154" t="s">
        <v>3646</v>
      </c>
      <c r="E41" s="142">
        <v>0.49359999999999998</v>
      </c>
      <c r="F41" s="142">
        <v>0.49359999999999998</v>
      </c>
      <c r="G41" s="142">
        <v>3.2000000000000002E-3</v>
      </c>
      <c r="H41" s="165">
        <v>3.2000000000000002E-3</v>
      </c>
      <c r="I41" s="141" t="str">
        <f t="shared" si="2"/>
        <v>NO</v>
      </c>
      <c r="J41" s="165" t="str">
        <f>IF(E41&gt;='Ecoli OptORF Strategies'!$L$26, "YES", "NO")</f>
        <v>YES</v>
      </c>
      <c r="K41" s="231" t="s">
        <v>35</v>
      </c>
    </row>
    <row r="42" spans="1:11">
      <c r="I42" s="199"/>
      <c r="J42" s="199"/>
      <c r="K42" s="213"/>
    </row>
    <row r="43" spans="1:11">
      <c r="B43" s="286" t="s">
        <v>3647</v>
      </c>
      <c r="C43" s="286"/>
      <c r="D43" s="286"/>
      <c r="E43" s="286"/>
      <c r="F43" s="286"/>
      <c r="G43" s="286"/>
      <c r="H43" s="286"/>
      <c r="I43" s="286"/>
      <c r="J43" s="286"/>
      <c r="K43" s="213"/>
    </row>
    <row r="44" spans="1:11" ht="14" thickBot="1">
      <c r="B44" s="83" t="s">
        <v>3648</v>
      </c>
      <c r="C44" s="83" t="s">
        <v>3649</v>
      </c>
      <c r="D44" s="83" t="s">
        <v>3790</v>
      </c>
      <c r="E44" s="83" t="s">
        <v>3791</v>
      </c>
      <c r="F44" s="83" t="s">
        <v>3792</v>
      </c>
      <c r="G44" s="83" t="s">
        <v>3793</v>
      </c>
      <c r="H44" s="83" t="s">
        <v>3794</v>
      </c>
      <c r="I44" s="184" t="s">
        <v>3795</v>
      </c>
      <c r="J44" s="184" t="s">
        <v>3653</v>
      </c>
      <c r="K44" s="184" t="s">
        <v>9</v>
      </c>
    </row>
    <row r="45" spans="1:11" ht="52">
      <c r="A45" s="287" t="s">
        <v>3654</v>
      </c>
      <c r="B45" s="143" t="s">
        <v>3655</v>
      </c>
      <c r="C45" s="144" t="s">
        <v>3798</v>
      </c>
      <c r="D45" s="145" t="s">
        <v>3799</v>
      </c>
      <c r="E45" s="127">
        <v>1.17E-2</v>
      </c>
      <c r="F45" s="127">
        <v>1.17E-2</v>
      </c>
      <c r="G45" s="127">
        <v>0.87060000000000004</v>
      </c>
      <c r="H45" s="128">
        <v>0.87060000000000004</v>
      </c>
      <c r="I45" s="124" t="str">
        <f>IF(OR(E45&lt;&gt;F45,G45&lt;&gt;H45), "YES", "NO")</f>
        <v>NO</v>
      </c>
      <c r="J45" s="160" t="str">
        <f>IF(G45&gt;='Ecoli OptORF Strategies'!$E$32, "YES", "NO")</f>
        <v>NO</v>
      </c>
      <c r="K45" s="227" t="s">
        <v>174</v>
      </c>
    </row>
    <row r="46" spans="1:11" ht="52">
      <c r="A46" s="287"/>
      <c r="B46" s="148" t="s">
        <v>3951</v>
      </c>
      <c r="C46" s="149" t="s">
        <v>3952</v>
      </c>
      <c r="D46" s="150" t="s">
        <v>3954</v>
      </c>
      <c r="E46" s="134">
        <v>1.8100000000000002E-2</v>
      </c>
      <c r="F46" s="134">
        <v>2.76E-2</v>
      </c>
      <c r="G46" s="134">
        <v>0.87060000000000004</v>
      </c>
      <c r="H46" s="135">
        <v>0.87060000000000004</v>
      </c>
      <c r="I46" s="131" t="str">
        <f>IF(OR(E46&lt;&gt;F46,G46&lt;&gt;H46), "YES", "NO")</f>
        <v>YES</v>
      </c>
      <c r="J46" s="163" t="str">
        <f>IF(G46&gt;='Ecoli OptORF Strategies'!$E$32, "YES", "NO")</f>
        <v>NO</v>
      </c>
      <c r="K46" s="218" t="s">
        <v>174</v>
      </c>
    </row>
    <row r="47" spans="1:11" ht="53" thickBot="1">
      <c r="A47" s="287"/>
      <c r="B47" s="152" t="s">
        <v>3945</v>
      </c>
      <c r="C47" s="153" t="s">
        <v>3946</v>
      </c>
      <c r="D47" s="154" t="s">
        <v>3947</v>
      </c>
      <c r="E47" s="139">
        <v>0.19309999999999999</v>
      </c>
      <c r="F47" s="139">
        <v>0.19309999999999999</v>
      </c>
      <c r="G47" s="139">
        <v>0.88380000000000003</v>
      </c>
      <c r="H47" s="140">
        <v>0.88380000000000003</v>
      </c>
      <c r="I47" s="141" t="str">
        <f>IF(OR(E47&lt;&gt;F47,G47&lt;&gt;H47), "YES", "NO")</f>
        <v>NO</v>
      </c>
      <c r="J47" s="165" t="str">
        <f>IF(G47&gt;='Ecoli OptORF Strategies'!$E$32, "YES", "NO")</f>
        <v>NO</v>
      </c>
      <c r="K47" s="225" t="s">
        <v>174</v>
      </c>
    </row>
    <row r="48" spans="1:11" ht="65">
      <c r="A48" s="287"/>
      <c r="B48" s="143" t="s">
        <v>3948</v>
      </c>
      <c r="C48" s="144" t="s">
        <v>3949</v>
      </c>
      <c r="D48" s="145" t="s">
        <v>3950</v>
      </c>
      <c r="E48" s="127">
        <v>0</v>
      </c>
      <c r="F48" s="127">
        <v>0.54300000000000004</v>
      </c>
      <c r="G48" s="127">
        <v>0.88380000000000003</v>
      </c>
      <c r="H48" s="128">
        <v>0.88380000000000003</v>
      </c>
      <c r="I48" s="124" t="str">
        <f t="shared" ref="I48:I56" si="3">IF(OR(E48&lt;&gt;F48,G48&lt;&gt;H48), "YES", "NO")</f>
        <v>YES</v>
      </c>
      <c r="J48" s="160" t="str">
        <f>IF(G48&gt;='Ecoli OptORF Strategies'!$E$35, "YES", "NO")</f>
        <v>NO</v>
      </c>
      <c r="K48" s="223" t="s">
        <v>174</v>
      </c>
    </row>
    <row r="49" spans="1:11" ht="65">
      <c r="A49" s="287"/>
      <c r="B49" s="148" t="s">
        <v>3812</v>
      </c>
      <c r="C49" s="149" t="s">
        <v>3953</v>
      </c>
      <c r="D49" s="150" t="s">
        <v>3814</v>
      </c>
      <c r="E49" s="134">
        <v>1.6500000000000001E-2</v>
      </c>
      <c r="F49" s="134">
        <v>2.52E-2</v>
      </c>
      <c r="G49" s="134">
        <v>0.88109999999999999</v>
      </c>
      <c r="H49" s="135">
        <v>0.88109999999999999</v>
      </c>
      <c r="I49" s="131" t="str">
        <f t="shared" si="3"/>
        <v>YES</v>
      </c>
      <c r="J49" s="163" t="str">
        <f>IF(G49&gt;='Ecoli OptORF Strategies'!$E$35, "YES", "NO")</f>
        <v>NO</v>
      </c>
      <c r="K49" s="218" t="s">
        <v>174</v>
      </c>
    </row>
    <row r="50" spans="1:11" ht="66" thickBot="1">
      <c r="A50" s="287"/>
      <c r="B50" s="152" t="s">
        <v>3815</v>
      </c>
      <c r="C50" s="180" t="s">
        <v>3816</v>
      </c>
      <c r="D50" s="154" t="s">
        <v>3817</v>
      </c>
      <c r="E50" s="155">
        <v>1.1599999999999999E-2</v>
      </c>
      <c r="F50" s="155">
        <v>1.1599999999999999E-2</v>
      </c>
      <c r="G50" s="155">
        <v>0.87229999999999996</v>
      </c>
      <c r="H50" s="156">
        <v>0.87229999999999996</v>
      </c>
      <c r="I50" s="141" t="str">
        <f t="shared" si="3"/>
        <v>NO</v>
      </c>
      <c r="J50" s="165" t="str">
        <f>IF(G50&gt;='Ecoli OptORF Strategies'!$E$35, "YES", "NO")</f>
        <v>NO</v>
      </c>
      <c r="K50" s="222" t="s">
        <v>174</v>
      </c>
    </row>
    <row r="51" spans="1:11" ht="39">
      <c r="A51" s="287" t="s">
        <v>3818</v>
      </c>
      <c r="B51" s="143" t="s">
        <v>3819</v>
      </c>
      <c r="C51" s="144" t="s">
        <v>3820</v>
      </c>
      <c r="D51" s="145" t="s">
        <v>3775</v>
      </c>
      <c r="E51" s="127">
        <v>0.85540000000000005</v>
      </c>
      <c r="F51" s="127">
        <v>0.85540000000000005</v>
      </c>
      <c r="G51" s="127">
        <v>0</v>
      </c>
      <c r="H51" s="128">
        <v>0</v>
      </c>
      <c r="I51" s="124" t="str">
        <f t="shared" si="3"/>
        <v>NO</v>
      </c>
      <c r="J51" s="160" t="str">
        <f>IF(E51&gt;='Ecoli OptORF Strategies'!$E$38, "YES", "NO")</f>
        <v>YES</v>
      </c>
      <c r="K51" s="233" t="s">
        <v>36</v>
      </c>
    </row>
    <row r="52" spans="1:11" ht="39">
      <c r="A52" s="287"/>
      <c r="B52" s="148" t="s">
        <v>3821</v>
      </c>
      <c r="C52" s="149" t="s">
        <v>3822</v>
      </c>
      <c r="D52" s="150" t="s">
        <v>3823</v>
      </c>
      <c r="E52" s="134">
        <v>0.85219999999999996</v>
      </c>
      <c r="F52" s="134">
        <v>0.85219999999999996</v>
      </c>
      <c r="G52" s="134">
        <v>0</v>
      </c>
      <c r="H52" s="135">
        <v>0</v>
      </c>
      <c r="I52" s="131" t="str">
        <f t="shared" si="3"/>
        <v>NO</v>
      </c>
      <c r="J52" s="163" t="str">
        <f>IF(E52&gt;='Ecoli OptORF Strategies'!$E$38, "YES", "NO")</f>
        <v>YES</v>
      </c>
      <c r="K52" s="232" t="s">
        <v>36</v>
      </c>
    </row>
    <row r="53" spans="1:11" ht="40" thickBot="1">
      <c r="A53" s="287"/>
      <c r="B53" s="152" t="s">
        <v>3824</v>
      </c>
      <c r="C53" s="153" t="s">
        <v>3825</v>
      </c>
      <c r="D53" s="154" t="s">
        <v>3717</v>
      </c>
      <c r="E53" s="139">
        <v>0.83850000000000002</v>
      </c>
      <c r="F53" s="139">
        <v>0.83850000000000002</v>
      </c>
      <c r="G53" s="139">
        <v>0</v>
      </c>
      <c r="H53" s="140">
        <v>0</v>
      </c>
      <c r="I53" s="141" t="str">
        <f t="shared" si="3"/>
        <v>NO</v>
      </c>
      <c r="J53" s="165" t="str">
        <f>IF(E53&gt;='Ecoli OptORF Strategies'!$E$38, "YES", "NO")</f>
        <v>YES</v>
      </c>
      <c r="K53" s="234" t="s">
        <v>36</v>
      </c>
    </row>
    <row r="54" spans="1:11" ht="52">
      <c r="A54" s="287"/>
      <c r="B54" s="143" t="s">
        <v>3864</v>
      </c>
      <c r="C54" s="144" t="s">
        <v>3865</v>
      </c>
      <c r="D54" s="145" t="s">
        <v>3784</v>
      </c>
      <c r="E54" s="127">
        <v>0.92849999999999999</v>
      </c>
      <c r="F54" s="127">
        <v>0.93600000000000005</v>
      </c>
      <c r="G54" s="127">
        <v>0</v>
      </c>
      <c r="H54" s="128">
        <v>0</v>
      </c>
      <c r="I54" s="202" t="str">
        <f t="shared" si="3"/>
        <v>YES</v>
      </c>
      <c r="J54" s="203" t="str">
        <f>IF(E54&gt;='Ecoli OptORF Strategies'!$E$41, "YES", "NO")</f>
        <v>YES</v>
      </c>
      <c r="K54" s="233" t="s">
        <v>36</v>
      </c>
    </row>
    <row r="55" spans="1:11" ht="52">
      <c r="A55" s="287"/>
      <c r="B55" s="148" t="s">
        <v>3866</v>
      </c>
      <c r="C55" s="149" t="s">
        <v>3722</v>
      </c>
      <c r="D55" s="150" t="s">
        <v>3723</v>
      </c>
      <c r="E55" s="134">
        <v>0.86839999999999995</v>
      </c>
      <c r="F55" s="134">
        <v>0.86839999999999995</v>
      </c>
      <c r="G55" s="134">
        <v>0</v>
      </c>
      <c r="H55" s="135">
        <v>0</v>
      </c>
      <c r="I55" s="131" t="str">
        <f t="shared" si="3"/>
        <v>NO</v>
      </c>
      <c r="J55" s="163" t="str">
        <f>IF(E55&gt;='Ecoli OptORF Strategies'!$E$41, "YES", "NO")</f>
        <v>NO</v>
      </c>
      <c r="K55" s="232" t="s">
        <v>36</v>
      </c>
    </row>
    <row r="56" spans="1:11" ht="53" thickBot="1">
      <c r="A56" s="287"/>
      <c r="B56" s="152" t="s">
        <v>3930</v>
      </c>
      <c r="C56" s="153" t="s">
        <v>3931</v>
      </c>
      <c r="D56" s="154" t="s">
        <v>3932</v>
      </c>
      <c r="E56" s="155">
        <v>0.8679</v>
      </c>
      <c r="F56" s="155">
        <v>0.8679</v>
      </c>
      <c r="G56" s="139">
        <v>0</v>
      </c>
      <c r="H56" s="140">
        <v>0</v>
      </c>
      <c r="I56" s="141" t="str">
        <f t="shared" si="3"/>
        <v>NO</v>
      </c>
      <c r="J56" s="165" t="str">
        <f>IF(E56&gt;='Ecoli OptORF Strategies'!$E$41, "YES", "NO")</f>
        <v>NO</v>
      </c>
      <c r="K56" s="234" t="s">
        <v>36</v>
      </c>
    </row>
  </sheetData>
  <mergeCells count="9">
    <mergeCell ref="B43:J43"/>
    <mergeCell ref="A45:A50"/>
    <mergeCell ref="A51:A56"/>
    <mergeCell ref="B1:J1"/>
    <mergeCell ref="A3:A11"/>
    <mergeCell ref="A12:A20"/>
    <mergeCell ref="B22:J22"/>
    <mergeCell ref="A24:A32"/>
    <mergeCell ref="A33:A41"/>
  </mergeCells>
  <phoneticPr fontId="17"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Media Conditions</vt:lpstr>
      <vt:lpstr>Cyanobacteria</vt:lpstr>
      <vt:lpstr>Cyanobacterial Orthologs</vt:lpstr>
      <vt:lpstr>Pathogens</vt:lpstr>
      <vt:lpstr>PathogenOrthologs</vt:lpstr>
      <vt:lpstr>Ecoli Orthologs</vt:lpstr>
      <vt:lpstr>Ecoli OptORF Strategies</vt:lpstr>
      <vt:lpstr>Ecoli CONGA Strategies</vt:lpstr>
      <vt:lpstr>Ecoli Before &amp; After</vt:lpstr>
    </vt:vector>
  </TitlesOfParts>
  <Company>University of Wisconsin-Madis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 Hamiton</dc:creator>
  <cp:lastModifiedBy>Joshua Hamilton</cp:lastModifiedBy>
  <dcterms:created xsi:type="dcterms:W3CDTF">2011-05-24T21:15:49Z</dcterms:created>
  <dcterms:modified xsi:type="dcterms:W3CDTF">2012-01-29T19:48:49Z</dcterms:modified>
</cp:coreProperties>
</file>